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276" windowWidth="18732" windowHeight="6852"/>
  </bookViews>
  <sheets>
    <sheet name="Breeds_Reynold's distances" sheetId="1" r:id="rId1"/>
    <sheet name="Breeds_FST" sheetId="2" r:id="rId2"/>
    <sheet name="Breeds_Nei's D" sheetId="3" r:id="rId3"/>
    <sheet name="Area_Reynold's distances" sheetId="4" r:id="rId4"/>
    <sheet name="Area_FST" sheetId="5" r:id="rId5"/>
    <sheet name="Area_Nei's D" sheetId="6" r:id="rId6"/>
  </sheets>
  <calcPr calcId="124519"/>
</workbook>
</file>

<file path=xl/calcChain.xml><?xml version="1.0" encoding="utf-8"?>
<calcChain xmlns="http://schemas.openxmlformats.org/spreadsheetml/2006/main">
  <c r="C71" i="3"/>
  <c r="C72"/>
</calcChain>
</file>

<file path=xl/sharedStrings.xml><?xml version="1.0" encoding="utf-8"?>
<sst xmlns="http://schemas.openxmlformats.org/spreadsheetml/2006/main" count="702" uniqueCount="79">
  <si>
    <t>ABA</t>
  </si>
  <si>
    <t>ANB</t>
  </si>
  <si>
    <t>BEB</t>
  </si>
  <si>
    <t>BET</t>
  </si>
  <si>
    <t>BLM</t>
  </si>
  <si>
    <t>BPN</t>
  </si>
  <si>
    <t>BRU</t>
  </si>
  <si>
    <t>BTR</t>
  </si>
  <si>
    <t>CAB</t>
  </si>
  <si>
    <t>CAL</t>
  </si>
  <si>
    <t>CBG</t>
  </si>
  <si>
    <t>CHA</t>
  </si>
  <si>
    <t>CHI</t>
  </si>
  <si>
    <t>CIN</t>
  </si>
  <si>
    <t>CNG</t>
  </si>
  <si>
    <t>CRB</t>
  </si>
  <si>
    <t>CWF</t>
  </si>
  <si>
    <t>DAR</t>
  </si>
  <si>
    <t>DLD</t>
  </si>
  <si>
    <t>EFC</t>
  </si>
  <si>
    <t>ERI</t>
  </si>
  <si>
    <t>EVO</t>
  </si>
  <si>
    <t>FAY</t>
  </si>
  <si>
    <t>FRI</t>
  </si>
  <si>
    <t>GAL</t>
  </si>
  <si>
    <t>GBP</t>
  </si>
  <si>
    <t>GND</t>
  </si>
  <si>
    <t>GUZ</t>
  </si>
  <si>
    <t>HUG</t>
  </si>
  <si>
    <t>ICE</t>
  </si>
  <si>
    <t>ISR</t>
  </si>
  <si>
    <t>JER</t>
  </si>
  <si>
    <t>JUT</t>
  </si>
  <si>
    <t>LIM</t>
  </si>
  <si>
    <t>LMI</t>
  </si>
  <si>
    <t>MAI</t>
  </si>
  <si>
    <t>MAR</t>
  </si>
  <si>
    <t>MCG</t>
  </si>
  <si>
    <t>MEN</t>
  </si>
  <si>
    <t>MOD</t>
  </si>
  <si>
    <t>MON</t>
  </si>
  <si>
    <t>MUP</t>
  </si>
  <si>
    <t>NEL</t>
  </si>
  <si>
    <t>NOR</t>
  </si>
  <si>
    <t>NRB</t>
  </si>
  <si>
    <t>NSG</t>
  </si>
  <si>
    <t>NWF</t>
  </si>
  <si>
    <t>PAR</t>
  </si>
  <si>
    <t>PIG</t>
  </si>
  <si>
    <t>PIM</t>
  </si>
  <si>
    <t>POD</t>
  </si>
  <si>
    <t>POR</t>
  </si>
  <si>
    <t>PRI</t>
  </si>
  <si>
    <t>RAV</t>
  </si>
  <si>
    <t>REN</t>
  </si>
  <si>
    <t>ROM</t>
  </si>
  <si>
    <t>RUG</t>
  </si>
  <si>
    <t>SAL</t>
  </si>
  <si>
    <t>SAY</t>
  </si>
  <si>
    <t>SIM</t>
  </si>
  <si>
    <t>SRP</t>
  </si>
  <si>
    <t>SWB</t>
  </si>
  <si>
    <t>TAB</t>
  </si>
  <si>
    <t>TEL</t>
  </si>
  <si>
    <t>TGS</t>
  </si>
  <si>
    <t>TUD</t>
  </si>
  <si>
    <t>VPO</t>
  </si>
  <si>
    <t>VPR</t>
  </si>
  <si>
    <t>-</t>
  </si>
  <si>
    <t>BIND_AF</t>
  </si>
  <si>
    <t>BIND_AS</t>
  </si>
  <si>
    <t>BIND_SA</t>
  </si>
  <si>
    <t>BTAU_AF</t>
  </si>
  <si>
    <t>BTAU_CE</t>
  </si>
  <si>
    <t>BTAU_EE</t>
  </si>
  <si>
    <t>BTAU_NE</t>
  </si>
  <si>
    <t>BTAU_SE</t>
  </si>
  <si>
    <t>BTAU_WE</t>
  </si>
  <si>
    <t>BTAU_SWA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Q69"/>
  <sheetViews>
    <sheetView tabSelected="1" workbookViewId="0"/>
  </sheetViews>
  <sheetFormatPr defaultColWidth="9.109375" defaultRowHeight="14.4"/>
  <cols>
    <col min="1" max="16384" width="9.109375" style="1"/>
  </cols>
  <sheetData>
    <row r="1" spans="1:69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</row>
    <row r="2" spans="1:69">
      <c r="A2" s="1" t="s">
        <v>0</v>
      </c>
      <c r="B2" s="2" t="s">
        <v>68</v>
      </c>
      <c r="C2" s="1">
        <v>0.1235</v>
      </c>
      <c r="D2" s="1">
        <v>5.6800000000000003E-2</v>
      </c>
      <c r="E2" s="1">
        <v>0.218</v>
      </c>
      <c r="F2" s="1">
        <v>8.8099999999999998E-2</v>
      </c>
      <c r="G2" s="1">
        <v>8.3000000000000004E-2</v>
      </c>
      <c r="H2" s="1">
        <v>8.7599999999999997E-2</v>
      </c>
      <c r="I2" s="1">
        <v>0.1021</v>
      </c>
      <c r="J2" s="1">
        <v>9.6699999999999994E-2</v>
      </c>
      <c r="K2" s="1">
        <v>0.15359999999999999</v>
      </c>
      <c r="L2" s="1">
        <v>0.2261</v>
      </c>
      <c r="M2" s="1">
        <v>5.04E-2</v>
      </c>
      <c r="N2" s="1">
        <v>0.13059999999999999</v>
      </c>
      <c r="O2" s="1">
        <v>0.109</v>
      </c>
      <c r="P2" s="1">
        <v>0.26150000000000001</v>
      </c>
      <c r="Q2" s="1">
        <v>0.26129999999999998</v>
      </c>
      <c r="R2" s="1">
        <v>0.25240000000000001</v>
      </c>
      <c r="S2" s="1">
        <v>0.1908</v>
      </c>
      <c r="T2" s="1">
        <v>0.14119999999999999</v>
      </c>
      <c r="U2" s="1">
        <v>5.21E-2</v>
      </c>
      <c r="V2" s="1">
        <v>5.8999999999999997E-2</v>
      </c>
      <c r="W2" s="1">
        <v>0.1002</v>
      </c>
      <c r="X2" s="1">
        <v>8.4000000000000005E-2</v>
      </c>
      <c r="Y2" s="1">
        <v>8.6800000000000002E-2</v>
      </c>
      <c r="Z2" s="1">
        <v>0.13589999999999999</v>
      </c>
      <c r="AA2" s="1">
        <v>6.3700000000000007E-2</v>
      </c>
      <c r="AB2" s="1">
        <v>0.22420000000000001</v>
      </c>
      <c r="AC2" s="1">
        <v>0.41389999999999999</v>
      </c>
      <c r="AD2" s="1">
        <v>0.10299999999999999</v>
      </c>
      <c r="AE2" s="1">
        <v>0.15859999999999999</v>
      </c>
      <c r="AF2" s="1">
        <v>8.6699999999999999E-2</v>
      </c>
      <c r="AG2" s="1">
        <v>0.1053</v>
      </c>
      <c r="AH2" s="1">
        <v>0.11119999999999999</v>
      </c>
      <c r="AI2" s="1">
        <v>8.8200000000000001E-2</v>
      </c>
      <c r="AJ2" s="1">
        <v>9.5000000000000001E-2</v>
      </c>
      <c r="AK2" s="1">
        <v>0.1094</v>
      </c>
      <c r="AL2" s="1">
        <v>6.7799999999999999E-2</v>
      </c>
      <c r="AM2" s="1">
        <v>8.9200000000000002E-2</v>
      </c>
      <c r="AN2" s="1">
        <v>0.13589999999999999</v>
      </c>
      <c r="AO2" s="1">
        <v>0.14180000000000001</v>
      </c>
      <c r="AP2" s="1">
        <v>0.14280000000000001</v>
      </c>
      <c r="AQ2" s="1">
        <v>0.1125</v>
      </c>
      <c r="AR2" s="1">
        <v>0.47170000000000001</v>
      </c>
      <c r="AS2" s="1">
        <v>8.77E-2</v>
      </c>
      <c r="AT2" s="1">
        <v>0.26590000000000003</v>
      </c>
      <c r="AU2" s="1">
        <v>0.26469999999999999</v>
      </c>
      <c r="AV2" s="1">
        <v>0.24099999999999999</v>
      </c>
      <c r="AW2" s="1">
        <v>8.4000000000000005E-2</v>
      </c>
      <c r="AX2" s="1">
        <v>0.12720000000000001</v>
      </c>
      <c r="AY2" s="1">
        <v>7.0900000000000005E-2</v>
      </c>
      <c r="AZ2" s="1">
        <v>8.9200000000000002E-2</v>
      </c>
      <c r="BA2" s="1">
        <v>4.0099999999999997E-2</v>
      </c>
      <c r="BB2" s="1">
        <v>0.10489999999999999</v>
      </c>
      <c r="BC2" s="1">
        <v>5.2999999999999999E-2</v>
      </c>
      <c r="BD2" s="1">
        <v>9.7699999999999995E-2</v>
      </c>
      <c r="BE2" s="1">
        <v>0.1217</v>
      </c>
      <c r="BF2" s="1">
        <v>0.1148</v>
      </c>
      <c r="BG2" s="1">
        <v>0.15790000000000001</v>
      </c>
      <c r="BH2" s="1">
        <v>8.5000000000000006E-2</v>
      </c>
      <c r="BI2" s="1">
        <v>0.1043</v>
      </c>
      <c r="BJ2" s="1">
        <v>0.1011</v>
      </c>
      <c r="BK2" s="1">
        <v>0.1062</v>
      </c>
      <c r="BL2" s="1">
        <v>0.47810000000000002</v>
      </c>
      <c r="BM2" s="1">
        <v>0.1237</v>
      </c>
      <c r="BN2" s="1">
        <v>9.2600000000000002E-2</v>
      </c>
      <c r="BO2" s="1">
        <v>0.1089</v>
      </c>
      <c r="BP2" s="1">
        <v>0.09</v>
      </c>
      <c r="BQ2" s="1">
        <v>0.1079</v>
      </c>
    </row>
    <row r="3" spans="1:69">
      <c r="A3" s="1" t="s">
        <v>1</v>
      </c>
      <c r="B3" s="1">
        <v>0.1235</v>
      </c>
      <c r="C3" s="2" t="s">
        <v>68</v>
      </c>
      <c r="D3" s="1">
        <v>0.11550000000000001</v>
      </c>
      <c r="E3" s="1">
        <v>0.224</v>
      </c>
      <c r="F3" s="1">
        <v>9.5799999999999996E-2</v>
      </c>
      <c r="G3" s="1">
        <v>0.1208</v>
      </c>
      <c r="H3" s="1">
        <v>0.1278</v>
      </c>
      <c r="I3" s="1">
        <v>0.12429999999999999</v>
      </c>
      <c r="J3" s="1">
        <v>9.0300000000000005E-2</v>
      </c>
      <c r="K3" s="1">
        <v>0.16650000000000001</v>
      </c>
      <c r="L3" s="1">
        <v>9.5699999999999993E-2</v>
      </c>
      <c r="M3" s="1">
        <v>0.1113</v>
      </c>
      <c r="N3" s="1">
        <v>0.1052</v>
      </c>
      <c r="O3" s="1">
        <v>0.1195</v>
      </c>
      <c r="P3" s="1">
        <v>0.1109</v>
      </c>
      <c r="Q3" s="1">
        <v>0.14419999999999999</v>
      </c>
      <c r="R3" s="1">
        <v>0.1114</v>
      </c>
      <c r="S3" s="1">
        <v>0.2135</v>
      </c>
      <c r="T3" s="1">
        <v>0.1336</v>
      </c>
      <c r="U3" s="1">
        <v>7.9500000000000001E-2</v>
      </c>
      <c r="V3" s="1">
        <v>9.8699999999999996E-2</v>
      </c>
      <c r="W3" s="1">
        <v>0.1225</v>
      </c>
      <c r="X3" s="1">
        <v>0.15529999999999999</v>
      </c>
      <c r="Y3" s="1">
        <v>0.1358</v>
      </c>
      <c r="Z3" s="1">
        <v>0.1179</v>
      </c>
      <c r="AA3" s="1">
        <v>8.2199999999999995E-2</v>
      </c>
      <c r="AB3" s="1">
        <v>0.15329999999999999</v>
      </c>
      <c r="AC3" s="1">
        <v>0.22650000000000001</v>
      </c>
      <c r="AD3" s="1">
        <v>0.14599999999999999</v>
      </c>
      <c r="AE3" s="1">
        <v>0.1363</v>
      </c>
      <c r="AF3" s="1">
        <v>6.4299999999999996E-2</v>
      </c>
      <c r="AG3" s="1">
        <v>0.15609999999999999</v>
      </c>
      <c r="AH3" s="1">
        <v>0.1249</v>
      </c>
      <c r="AI3" s="1">
        <v>0.1048</v>
      </c>
      <c r="AJ3" s="1">
        <v>0.11070000000000001</v>
      </c>
      <c r="AK3" s="1">
        <v>7.5600000000000001E-2</v>
      </c>
      <c r="AL3" s="1">
        <v>9.6100000000000005E-2</v>
      </c>
      <c r="AM3" s="1">
        <v>0.1115</v>
      </c>
      <c r="AN3" s="1">
        <v>0.1227</v>
      </c>
      <c r="AO3" s="1">
        <v>7.4999999999999997E-2</v>
      </c>
      <c r="AP3" s="1">
        <v>0.1225</v>
      </c>
      <c r="AQ3" s="1">
        <v>0.14530000000000001</v>
      </c>
      <c r="AR3" s="1">
        <v>0.32190000000000002</v>
      </c>
      <c r="AS3" s="1">
        <v>0.10730000000000001</v>
      </c>
      <c r="AT3" s="1">
        <v>0.1174</v>
      </c>
      <c r="AU3" s="1">
        <v>0.12939999999999999</v>
      </c>
      <c r="AV3" s="1">
        <v>0.1183</v>
      </c>
      <c r="AW3" s="1">
        <v>0.1171</v>
      </c>
      <c r="AX3" s="1">
        <v>0.1042</v>
      </c>
      <c r="AY3" s="1">
        <v>0.10199999999999999</v>
      </c>
      <c r="AZ3" s="1">
        <v>7.4800000000000005E-2</v>
      </c>
      <c r="BA3" s="1">
        <v>0.1028</v>
      </c>
      <c r="BB3" s="1">
        <v>0.1212</v>
      </c>
      <c r="BC3" s="1">
        <v>9.7000000000000003E-2</v>
      </c>
      <c r="BD3" s="1">
        <v>9.0999999999999998E-2</v>
      </c>
      <c r="BE3" s="1">
        <v>0.1384</v>
      </c>
      <c r="BF3" s="1">
        <v>0.1232</v>
      </c>
      <c r="BG3" s="1">
        <v>0.14729999999999999</v>
      </c>
      <c r="BH3" s="1">
        <v>0.1132</v>
      </c>
      <c r="BI3" s="1">
        <v>0.16209999999999999</v>
      </c>
      <c r="BJ3" s="1">
        <v>0.12720000000000001</v>
      </c>
      <c r="BK3" s="1">
        <v>0.1173</v>
      </c>
      <c r="BL3" s="1">
        <v>0.29170000000000001</v>
      </c>
      <c r="BM3" s="1">
        <v>0.1479</v>
      </c>
      <c r="BN3" s="1">
        <v>4.8000000000000001E-2</v>
      </c>
      <c r="BO3" s="1">
        <v>0.123</v>
      </c>
      <c r="BP3" s="1">
        <v>0.13700000000000001</v>
      </c>
      <c r="BQ3" s="1">
        <v>0.13569999999999999</v>
      </c>
    </row>
    <row r="4" spans="1:69">
      <c r="A4" s="1" t="s">
        <v>2</v>
      </c>
      <c r="B4" s="1">
        <v>5.6800000000000003E-2</v>
      </c>
      <c r="C4" s="1">
        <v>0.11550000000000001</v>
      </c>
      <c r="D4" s="2" t="s">
        <v>68</v>
      </c>
      <c r="E4" s="1">
        <v>0.1777</v>
      </c>
      <c r="F4" s="1">
        <v>9.5299999999999996E-2</v>
      </c>
      <c r="G4" s="1">
        <v>4.9500000000000002E-2</v>
      </c>
      <c r="H4" s="1">
        <v>0.13830000000000001</v>
      </c>
      <c r="I4" s="1">
        <v>6.59E-2</v>
      </c>
      <c r="J4" s="1">
        <v>0.109</v>
      </c>
      <c r="K4" s="1">
        <v>0.219</v>
      </c>
      <c r="L4" s="1">
        <v>0.23899999999999999</v>
      </c>
      <c r="M4" s="1">
        <v>0.1016</v>
      </c>
      <c r="N4" s="1">
        <v>0.16800000000000001</v>
      </c>
      <c r="O4" s="1">
        <v>0.16059999999999999</v>
      </c>
      <c r="P4" s="1">
        <v>0.29549999999999998</v>
      </c>
      <c r="Q4" s="1">
        <v>0.29339999999999999</v>
      </c>
      <c r="R4" s="1">
        <v>0.27850000000000003</v>
      </c>
      <c r="S4" s="1">
        <v>0.1192</v>
      </c>
      <c r="T4" s="1">
        <v>0.13780000000000001</v>
      </c>
      <c r="U4" s="1">
        <v>3.4799999999999998E-2</v>
      </c>
      <c r="V4" s="1">
        <v>9.2600000000000002E-2</v>
      </c>
      <c r="W4" s="1">
        <v>0.1258</v>
      </c>
      <c r="X4" s="1">
        <v>0.1215</v>
      </c>
      <c r="Y4" s="1">
        <v>6.59E-2</v>
      </c>
      <c r="Z4" s="1">
        <v>0.11360000000000001</v>
      </c>
      <c r="AA4" s="1">
        <v>3.8199999999999998E-2</v>
      </c>
      <c r="AB4" s="1">
        <v>0.1789</v>
      </c>
      <c r="AC4" s="1">
        <v>0.4819</v>
      </c>
      <c r="AD4" s="1">
        <v>0.1293</v>
      </c>
      <c r="AE4" s="1">
        <v>5.8500000000000003E-2</v>
      </c>
      <c r="AF4" s="1">
        <v>8.43E-2</v>
      </c>
      <c r="AG4" s="1">
        <v>0.12659999999999999</v>
      </c>
      <c r="AH4" s="1">
        <v>0.1227</v>
      </c>
      <c r="AI4" s="1">
        <v>8.77E-2</v>
      </c>
      <c r="AJ4" s="1">
        <v>9.6299999999999997E-2</v>
      </c>
      <c r="AK4" s="1">
        <v>5.0500000000000003E-2</v>
      </c>
      <c r="AL4" s="1">
        <v>0.10539999999999999</v>
      </c>
      <c r="AM4" s="1">
        <v>0.14419999999999999</v>
      </c>
      <c r="AN4" s="1">
        <v>0.1303</v>
      </c>
      <c r="AO4" s="1">
        <v>0.1555</v>
      </c>
      <c r="AP4" s="1">
        <v>0.125</v>
      </c>
      <c r="AQ4" s="1">
        <v>0.18629999999999999</v>
      </c>
      <c r="AR4" s="1">
        <v>0.56640000000000001</v>
      </c>
      <c r="AS4" s="1">
        <v>9.2200000000000004E-2</v>
      </c>
      <c r="AT4" s="1">
        <v>0.28670000000000001</v>
      </c>
      <c r="AU4" s="1">
        <v>0.3039</v>
      </c>
      <c r="AV4" s="1">
        <v>0.25650000000000001</v>
      </c>
      <c r="AW4" s="1">
        <v>9.7699999999999995E-2</v>
      </c>
      <c r="AX4" s="1">
        <v>0.1384</v>
      </c>
      <c r="AY4" s="1">
        <v>4.8399999999999999E-2</v>
      </c>
      <c r="AZ4" s="1">
        <v>0.10249999999999999</v>
      </c>
      <c r="BA4" s="1">
        <v>5.7700000000000001E-2</v>
      </c>
      <c r="BB4" s="1">
        <v>0.1113</v>
      </c>
      <c r="BC4" s="1">
        <v>4.2900000000000001E-2</v>
      </c>
      <c r="BD4" s="1">
        <v>9.5699999999999993E-2</v>
      </c>
      <c r="BE4" s="1">
        <v>0.16039999999999999</v>
      </c>
      <c r="BF4" s="1">
        <v>0.1004</v>
      </c>
      <c r="BG4" s="1">
        <v>0.14249999999999999</v>
      </c>
      <c r="BH4" s="1">
        <v>0.05</v>
      </c>
      <c r="BI4" s="1">
        <v>0.14000000000000001</v>
      </c>
      <c r="BJ4" s="1">
        <v>7.6200000000000004E-2</v>
      </c>
      <c r="BK4" s="1">
        <v>0.11219999999999999</v>
      </c>
      <c r="BL4" s="1">
        <v>0.55759999999999998</v>
      </c>
      <c r="BM4" s="1">
        <v>7.8100000000000003E-2</v>
      </c>
      <c r="BN4" s="1">
        <v>0.15010000000000001</v>
      </c>
      <c r="BO4" s="1">
        <v>6.6100000000000006E-2</v>
      </c>
      <c r="BP4" s="1">
        <v>7.6799999999999993E-2</v>
      </c>
      <c r="BQ4" s="1">
        <v>0.1159</v>
      </c>
    </row>
    <row r="5" spans="1:69">
      <c r="A5" s="1" t="s">
        <v>3</v>
      </c>
      <c r="B5" s="1">
        <v>0.218</v>
      </c>
      <c r="C5" s="1">
        <v>0.224</v>
      </c>
      <c r="D5" s="1">
        <v>0.1777</v>
      </c>
      <c r="E5" s="2" t="s">
        <v>68</v>
      </c>
      <c r="F5" s="1">
        <v>0.21299999999999999</v>
      </c>
      <c r="G5" s="1">
        <v>0.2268</v>
      </c>
      <c r="H5" s="1">
        <v>0.2477</v>
      </c>
      <c r="I5" s="1">
        <v>0.24429999999999999</v>
      </c>
      <c r="J5" s="1">
        <v>0.17560000000000001</v>
      </c>
      <c r="K5" s="1">
        <v>0.26179999999999998</v>
      </c>
      <c r="L5" s="1">
        <v>0.35220000000000001</v>
      </c>
      <c r="M5" s="1">
        <v>0.2114</v>
      </c>
      <c r="N5" s="1">
        <v>0.23250000000000001</v>
      </c>
      <c r="O5" s="1">
        <v>0.2238</v>
      </c>
      <c r="P5" s="1">
        <v>0.36659999999999998</v>
      </c>
      <c r="Q5" s="1">
        <v>0.38540000000000002</v>
      </c>
      <c r="R5" s="1">
        <v>0.35060000000000002</v>
      </c>
      <c r="S5" s="1">
        <v>0.26450000000000001</v>
      </c>
      <c r="T5" s="1">
        <v>0.29920000000000002</v>
      </c>
      <c r="U5" s="1">
        <v>0.18029999999999999</v>
      </c>
      <c r="V5" s="1">
        <v>0.22739999999999999</v>
      </c>
      <c r="W5" s="1">
        <v>0.20610000000000001</v>
      </c>
      <c r="X5" s="1">
        <v>0.26529999999999998</v>
      </c>
      <c r="Y5" s="1">
        <v>0.221</v>
      </c>
      <c r="Z5" s="1">
        <v>0.2326</v>
      </c>
      <c r="AA5" s="1">
        <v>0.21329999999999999</v>
      </c>
      <c r="AB5" s="1">
        <v>0.33100000000000002</v>
      </c>
      <c r="AC5" s="1">
        <v>0.56810000000000005</v>
      </c>
      <c r="AD5" s="1">
        <v>0.29449999999999998</v>
      </c>
      <c r="AE5" s="1">
        <v>0.28170000000000001</v>
      </c>
      <c r="AF5" s="1">
        <v>0.1845</v>
      </c>
      <c r="AG5" s="1">
        <v>0.2402</v>
      </c>
      <c r="AH5" s="1">
        <v>0.2923</v>
      </c>
      <c r="AI5" s="1">
        <v>0.20799999999999999</v>
      </c>
      <c r="AJ5" s="1">
        <v>0.2492</v>
      </c>
      <c r="AK5" s="1">
        <v>0.1855</v>
      </c>
      <c r="AL5" s="1">
        <v>0.2492</v>
      </c>
      <c r="AM5" s="1">
        <v>0.26529999999999998</v>
      </c>
      <c r="AN5" s="1">
        <v>0.2009</v>
      </c>
      <c r="AO5" s="1">
        <v>0.23250000000000001</v>
      </c>
      <c r="AP5" s="1">
        <v>0.18529999999999999</v>
      </c>
      <c r="AQ5" s="1">
        <v>0.3306</v>
      </c>
      <c r="AR5" s="1">
        <v>0.65620000000000001</v>
      </c>
      <c r="AS5" s="1">
        <v>0.24709999999999999</v>
      </c>
      <c r="AT5" s="1">
        <v>0.38840000000000002</v>
      </c>
      <c r="AU5" s="1">
        <v>0.39610000000000001</v>
      </c>
      <c r="AV5" s="1">
        <v>0.36349999999999999</v>
      </c>
      <c r="AW5" s="1">
        <v>0.2112</v>
      </c>
      <c r="AX5" s="1">
        <v>0.2651</v>
      </c>
      <c r="AY5" s="1">
        <v>0.18690000000000001</v>
      </c>
      <c r="AZ5" s="1">
        <v>0.21210000000000001</v>
      </c>
      <c r="BA5" s="1">
        <v>0.17019999999999999</v>
      </c>
      <c r="BB5" s="1">
        <v>0.20319999999999999</v>
      </c>
      <c r="BC5" s="1">
        <v>0.16850000000000001</v>
      </c>
      <c r="BD5" s="1">
        <v>0.214</v>
      </c>
      <c r="BE5" s="1">
        <v>0.32569999999999999</v>
      </c>
      <c r="BF5" s="1">
        <v>0.1779</v>
      </c>
      <c r="BG5" s="1">
        <v>0.26040000000000002</v>
      </c>
      <c r="BH5" s="1">
        <v>0.20499999999999999</v>
      </c>
      <c r="BI5" s="1">
        <v>0.2092</v>
      </c>
      <c r="BJ5" s="1">
        <v>0.21260000000000001</v>
      </c>
      <c r="BK5" s="1">
        <v>0.19170000000000001</v>
      </c>
      <c r="BL5" s="1">
        <v>0.63200000000000001</v>
      </c>
      <c r="BM5" s="1">
        <v>0.26319999999999999</v>
      </c>
      <c r="BN5" s="1">
        <v>0.24310000000000001</v>
      </c>
      <c r="BO5" s="1">
        <v>0.25090000000000001</v>
      </c>
      <c r="BP5" s="1">
        <v>0.22770000000000001</v>
      </c>
      <c r="BQ5" s="1">
        <v>0.1812</v>
      </c>
    </row>
    <row r="6" spans="1:69">
      <c r="A6" s="1" t="s">
        <v>4</v>
      </c>
      <c r="B6" s="1">
        <v>8.8099999999999998E-2</v>
      </c>
      <c r="C6" s="1">
        <v>9.5799999999999996E-2</v>
      </c>
      <c r="D6" s="1">
        <v>9.5299999999999996E-2</v>
      </c>
      <c r="E6" s="1">
        <v>0.21299999999999999</v>
      </c>
      <c r="F6" s="2" t="s">
        <v>68</v>
      </c>
      <c r="G6" s="1">
        <v>9.4600000000000004E-2</v>
      </c>
      <c r="H6" s="1">
        <v>0.1124</v>
      </c>
      <c r="I6" s="1">
        <v>7.51E-2</v>
      </c>
      <c r="J6" s="1">
        <v>7.4399999999999994E-2</v>
      </c>
      <c r="K6" s="1">
        <v>0.15959999999999999</v>
      </c>
      <c r="L6" s="1">
        <v>0.24149999999999999</v>
      </c>
      <c r="M6" s="1">
        <v>8.7099999999999997E-2</v>
      </c>
      <c r="N6" s="1">
        <v>0.10680000000000001</v>
      </c>
      <c r="O6" s="1">
        <v>9.4700000000000006E-2</v>
      </c>
      <c r="P6" s="1">
        <v>0.27560000000000001</v>
      </c>
      <c r="Q6" s="1">
        <v>0.28599999999999998</v>
      </c>
      <c r="R6" s="1">
        <v>0.2641</v>
      </c>
      <c r="S6" s="1">
        <v>0.1598</v>
      </c>
      <c r="T6" s="1">
        <v>0.13730000000000001</v>
      </c>
      <c r="U6" s="1">
        <v>6.83E-2</v>
      </c>
      <c r="V6" s="1">
        <v>5.5500000000000001E-2</v>
      </c>
      <c r="W6" s="1">
        <v>8.4099999999999994E-2</v>
      </c>
      <c r="X6" s="1">
        <v>0.1048</v>
      </c>
      <c r="Y6" s="1">
        <v>8.4199999999999997E-2</v>
      </c>
      <c r="Z6" s="1">
        <v>8.2900000000000001E-2</v>
      </c>
      <c r="AA6" s="1">
        <v>6.1800000000000001E-2</v>
      </c>
      <c r="AB6" s="1">
        <v>0.1885</v>
      </c>
      <c r="AC6" s="1">
        <v>0.4214</v>
      </c>
      <c r="AD6" s="1">
        <v>0.1227</v>
      </c>
      <c r="AE6" s="1">
        <v>0.15379999999999999</v>
      </c>
      <c r="AF6" s="1">
        <v>6.7500000000000004E-2</v>
      </c>
      <c r="AG6" s="1">
        <v>0.1239</v>
      </c>
      <c r="AH6" s="1">
        <v>0.1186</v>
      </c>
      <c r="AI6" s="1">
        <v>4.02E-2</v>
      </c>
      <c r="AJ6" s="1">
        <v>4.2000000000000003E-2</v>
      </c>
      <c r="AK6" s="1">
        <v>0.1028</v>
      </c>
      <c r="AL6" s="1">
        <v>8.3799999999999999E-2</v>
      </c>
      <c r="AM6" s="1">
        <v>9.9599999999999994E-2</v>
      </c>
      <c r="AN6" s="1">
        <v>0.1754</v>
      </c>
      <c r="AO6" s="1">
        <v>0.11940000000000001</v>
      </c>
      <c r="AP6" s="1">
        <v>9.0700000000000003E-2</v>
      </c>
      <c r="AQ6" s="1">
        <v>0.13</v>
      </c>
      <c r="AR6" s="1">
        <v>0.50229999999999997</v>
      </c>
      <c r="AS6" s="1">
        <v>0.1149</v>
      </c>
      <c r="AT6" s="1">
        <v>0.25490000000000002</v>
      </c>
      <c r="AU6" s="1">
        <v>0.26519999999999999</v>
      </c>
      <c r="AV6" s="1">
        <v>0.25130000000000002</v>
      </c>
      <c r="AW6" s="1">
        <v>4.2200000000000001E-2</v>
      </c>
      <c r="AX6" s="1">
        <v>9.6699999999999994E-2</v>
      </c>
      <c r="AY6" s="1">
        <v>4.2500000000000003E-2</v>
      </c>
      <c r="AZ6" s="1">
        <v>8.9099999999999999E-2</v>
      </c>
      <c r="BA6" s="1">
        <v>6.7400000000000002E-2</v>
      </c>
      <c r="BB6" s="1">
        <v>8.72E-2</v>
      </c>
      <c r="BC6" s="1">
        <v>5.7799999999999997E-2</v>
      </c>
      <c r="BD6" s="1">
        <v>5.2999999999999999E-2</v>
      </c>
      <c r="BE6" s="1">
        <v>0.11550000000000001</v>
      </c>
      <c r="BF6" s="1">
        <v>8.0799999999999997E-2</v>
      </c>
      <c r="BG6" s="1">
        <v>7.4200000000000002E-2</v>
      </c>
      <c r="BH6" s="1">
        <v>5.1900000000000002E-2</v>
      </c>
      <c r="BI6" s="1">
        <v>0.1108</v>
      </c>
      <c r="BJ6" s="1">
        <v>5.7599999999999998E-2</v>
      </c>
      <c r="BK6" s="1">
        <v>9.6799999999999997E-2</v>
      </c>
      <c r="BL6" s="1">
        <v>0.49719999999999998</v>
      </c>
      <c r="BM6" s="1">
        <v>0.13669999999999999</v>
      </c>
      <c r="BN6" s="1">
        <v>0.1231</v>
      </c>
      <c r="BO6" s="1">
        <v>9.1399999999999995E-2</v>
      </c>
      <c r="BP6" s="1">
        <v>0.1022</v>
      </c>
      <c r="BQ6" s="1">
        <v>9.8599999999999993E-2</v>
      </c>
    </row>
    <row r="7" spans="1:69">
      <c r="A7" s="1" t="s">
        <v>5</v>
      </c>
      <c r="B7" s="1">
        <v>8.3000000000000004E-2</v>
      </c>
      <c r="C7" s="1">
        <v>0.1208</v>
      </c>
      <c r="D7" s="1">
        <v>4.9500000000000002E-2</v>
      </c>
      <c r="E7" s="1">
        <v>0.2268</v>
      </c>
      <c r="F7" s="1">
        <v>9.4600000000000004E-2</v>
      </c>
      <c r="G7" s="2" t="s">
        <v>68</v>
      </c>
      <c r="H7" s="1">
        <v>0.13339999999999999</v>
      </c>
      <c r="I7" s="1">
        <v>9.5100000000000004E-2</v>
      </c>
      <c r="J7" s="1">
        <v>5.9799999999999999E-2</v>
      </c>
      <c r="K7" s="1">
        <v>0.22689999999999999</v>
      </c>
      <c r="L7" s="1">
        <v>0.24979999999999999</v>
      </c>
      <c r="M7" s="1">
        <v>6.83E-2</v>
      </c>
      <c r="N7" s="1">
        <v>0.16420000000000001</v>
      </c>
      <c r="O7" s="1">
        <v>0.1168</v>
      </c>
      <c r="P7" s="1">
        <v>0.30009999999999998</v>
      </c>
      <c r="Q7" s="1">
        <v>0.3175</v>
      </c>
      <c r="R7" s="1">
        <v>0.29349999999999998</v>
      </c>
      <c r="S7" s="1">
        <v>0.13639999999999999</v>
      </c>
      <c r="T7" s="1">
        <v>9.8500000000000004E-2</v>
      </c>
      <c r="U7" s="1">
        <v>5.6300000000000003E-2</v>
      </c>
      <c r="V7" s="1">
        <v>7.0499999999999993E-2</v>
      </c>
      <c r="W7" s="1">
        <v>0.12559999999999999</v>
      </c>
      <c r="X7" s="1">
        <v>9.1999999999999998E-2</v>
      </c>
      <c r="Y7" s="1">
        <v>8.2600000000000007E-2</v>
      </c>
      <c r="Z7" s="1">
        <v>9.1600000000000001E-2</v>
      </c>
      <c r="AA7" s="1">
        <v>3.7199999999999997E-2</v>
      </c>
      <c r="AB7" s="1">
        <v>0.1578</v>
      </c>
      <c r="AC7" s="1">
        <v>0.49159999999999998</v>
      </c>
      <c r="AD7" s="1">
        <v>0.1091</v>
      </c>
      <c r="AE7" s="1">
        <v>8.6499999999999994E-2</v>
      </c>
      <c r="AF7" s="1">
        <v>7.5399999999999995E-2</v>
      </c>
      <c r="AG7" s="1">
        <v>0.14829999999999999</v>
      </c>
      <c r="AH7" s="1">
        <v>0.1051</v>
      </c>
      <c r="AI7" s="1">
        <v>7.0400000000000004E-2</v>
      </c>
      <c r="AJ7" s="1">
        <v>8.0299999999999996E-2</v>
      </c>
      <c r="AK7" s="1">
        <v>7.0699999999999999E-2</v>
      </c>
      <c r="AL7" s="1">
        <v>7.6399999999999996E-2</v>
      </c>
      <c r="AM7" s="1">
        <v>0.1115</v>
      </c>
      <c r="AN7" s="1">
        <v>0.1123</v>
      </c>
      <c r="AO7" s="1">
        <v>0.14779999999999999</v>
      </c>
      <c r="AP7" s="1">
        <v>0.1007</v>
      </c>
      <c r="AQ7" s="1">
        <v>0.1615</v>
      </c>
      <c r="AR7" s="1">
        <v>0.58209999999999995</v>
      </c>
      <c r="AS7" s="1">
        <v>9.8299999999999998E-2</v>
      </c>
      <c r="AT7" s="1">
        <v>0.2923</v>
      </c>
      <c r="AU7" s="1">
        <v>0.3125</v>
      </c>
      <c r="AV7" s="1">
        <v>0.27339999999999998</v>
      </c>
      <c r="AW7" s="1">
        <v>9.3600000000000003E-2</v>
      </c>
      <c r="AX7" s="1">
        <v>0.11990000000000001</v>
      </c>
      <c r="AY7" s="1">
        <v>4.9700000000000001E-2</v>
      </c>
      <c r="AZ7" s="1">
        <v>8.2199999999999995E-2</v>
      </c>
      <c r="BA7" s="1">
        <v>4.1700000000000001E-2</v>
      </c>
      <c r="BB7" s="1">
        <v>8.9899999999999994E-2</v>
      </c>
      <c r="BC7" s="1">
        <v>4.7800000000000002E-2</v>
      </c>
      <c r="BD7" s="1">
        <v>8.0399999999999999E-2</v>
      </c>
      <c r="BE7" s="1">
        <v>0.13969999999999999</v>
      </c>
      <c r="BF7" s="1">
        <v>9.2700000000000005E-2</v>
      </c>
      <c r="BG7" s="1">
        <v>0.12620000000000001</v>
      </c>
      <c r="BH7" s="1">
        <v>5.9299999999999999E-2</v>
      </c>
      <c r="BI7" s="1">
        <v>0.13159999999999999</v>
      </c>
      <c r="BJ7" s="1">
        <v>6.9599999999999995E-2</v>
      </c>
      <c r="BK7" s="1">
        <v>8.1199999999999994E-2</v>
      </c>
      <c r="BL7" s="1">
        <v>0.56659999999999999</v>
      </c>
      <c r="BM7" s="1">
        <v>8.7099999999999997E-2</v>
      </c>
      <c r="BN7" s="1">
        <v>0.1181</v>
      </c>
      <c r="BO7" s="1">
        <v>9.4100000000000003E-2</v>
      </c>
      <c r="BP7" s="1">
        <v>9.0200000000000002E-2</v>
      </c>
      <c r="BQ7" s="1">
        <v>9.7900000000000001E-2</v>
      </c>
    </row>
    <row r="8" spans="1:69">
      <c r="A8" s="1" t="s">
        <v>6</v>
      </c>
      <c r="B8" s="1">
        <v>8.7599999999999997E-2</v>
      </c>
      <c r="C8" s="1">
        <v>0.1278</v>
      </c>
      <c r="D8" s="1">
        <v>0.13830000000000001</v>
      </c>
      <c r="E8" s="1">
        <v>0.2477</v>
      </c>
      <c r="F8" s="1">
        <v>0.1124</v>
      </c>
      <c r="G8" s="1">
        <v>0.13339999999999999</v>
      </c>
      <c r="H8" s="2" t="s">
        <v>68</v>
      </c>
      <c r="I8" s="1">
        <v>0.1502</v>
      </c>
      <c r="J8" s="1">
        <v>0.1009</v>
      </c>
      <c r="K8" s="1">
        <v>0.1774</v>
      </c>
      <c r="L8" s="1">
        <v>0.21390000000000001</v>
      </c>
      <c r="M8" s="1">
        <v>7.2800000000000004E-2</v>
      </c>
      <c r="N8" s="1">
        <v>0.12039999999999999</v>
      </c>
      <c r="O8" s="1">
        <v>8.7800000000000003E-2</v>
      </c>
      <c r="P8" s="1">
        <v>0.252</v>
      </c>
      <c r="Q8" s="1">
        <v>0.26329999999999998</v>
      </c>
      <c r="R8" s="1">
        <v>0.24909999999999999</v>
      </c>
      <c r="S8" s="1">
        <v>0.2341</v>
      </c>
      <c r="T8" s="1">
        <v>0.16389999999999999</v>
      </c>
      <c r="U8" s="1">
        <v>8.0699999999999994E-2</v>
      </c>
      <c r="V8" s="1">
        <v>7.4099999999999999E-2</v>
      </c>
      <c r="W8" s="1">
        <v>9.7699999999999995E-2</v>
      </c>
      <c r="X8" s="1">
        <v>0.1366</v>
      </c>
      <c r="Y8" s="1">
        <v>0.13789999999999999</v>
      </c>
      <c r="Z8" s="1">
        <v>0.11210000000000001</v>
      </c>
      <c r="AA8" s="1">
        <v>0.107</v>
      </c>
      <c r="AB8" s="1">
        <v>0.1953</v>
      </c>
      <c r="AC8" s="1">
        <v>0.44359999999999999</v>
      </c>
      <c r="AD8" s="1">
        <v>8.3599999999999994E-2</v>
      </c>
      <c r="AE8" s="1">
        <v>0.18329999999999999</v>
      </c>
      <c r="AF8" s="1">
        <v>0.1366</v>
      </c>
      <c r="AG8" s="1">
        <v>0.1668</v>
      </c>
      <c r="AH8" s="1">
        <v>0.1431</v>
      </c>
      <c r="AI8" s="1">
        <v>7.1400000000000005E-2</v>
      </c>
      <c r="AJ8" s="1">
        <v>7.0800000000000002E-2</v>
      </c>
      <c r="AK8" s="1">
        <v>0.1457</v>
      </c>
      <c r="AL8" s="1">
        <v>0.107</v>
      </c>
      <c r="AM8" s="1">
        <v>0.14599999999999999</v>
      </c>
      <c r="AN8" s="1">
        <v>0.1239</v>
      </c>
      <c r="AO8" s="1">
        <v>0.1198</v>
      </c>
      <c r="AP8" s="1">
        <v>6.7900000000000002E-2</v>
      </c>
      <c r="AQ8" s="1">
        <v>0.1326</v>
      </c>
      <c r="AR8" s="1">
        <v>0.53129999999999999</v>
      </c>
      <c r="AS8" s="1">
        <v>0.13539999999999999</v>
      </c>
      <c r="AT8" s="1">
        <v>0.2455</v>
      </c>
      <c r="AU8" s="1">
        <v>0.2742</v>
      </c>
      <c r="AV8" s="1">
        <v>0.2429</v>
      </c>
      <c r="AW8" s="1">
        <v>0.13830000000000001</v>
      </c>
      <c r="AX8" s="1">
        <v>0.1512</v>
      </c>
      <c r="AY8" s="1">
        <v>7.0099999999999996E-2</v>
      </c>
      <c r="AZ8" s="1">
        <v>0.1031</v>
      </c>
      <c r="BA8" s="1">
        <v>8.1199999999999994E-2</v>
      </c>
      <c r="BB8" s="1">
        <v>6.3500000000000001E-2</v>
      </c>
      <c r="BC8" s="1">
        <v>8.1000000000000003E-2</v>
      </c>
      <c r="BD8" s="1">
        <v>5.7700000000000001E-2</v>
      </c>
      <c r="BE8" s="1">
        <v>0.10929999999999999</v>
      </c>
      <c r="BF8" s="1">
        <v>9.69E-2</v>
      </c>
      <c r="BG8" s="1">
        <v>0.1346</v>
      </c>
      <c r="BH8" s="1">
        <v>0.13830000000000001</v>
      </c>
      <c r="BI8" s="1">
        <v>9.1800000000000007E-2</v>
      </c>
      <c r="BJ8" s="1">
        <v>0.12379999999999999</v>
      </c>
      <c r="BK8" s="1">
        <v>6.2E-2</v>
      </c>
      <c r="BL8" s="1">
        <v>0.52149999999999996</v>
      </c>
      <c r="BM8" s="1">
        <v>0.1643</v>
      </c>
      <c r="BN8" s="1">
        <v>9.4299999999999995E-2</v>
      </c>
      <c r="BO8" s="1">
        <v>0.10340000000000001</v>
      </c>
      <c r="BP8" s="1">
        <v>0.10009999999999999</v>
      </c>
      <c r="BQ8" s="1">
        <v>0.1052</v>
      </c>
    </row>
    <row r="9" spans="1:69">
      <c r="A9" s="1" t="s">
        <v>7</v>
      </c>
      <c r="B9" s="1">
        <v>0.1021</v>
      </c>
      <c r="C9" s="1">
        <v>0.12429999999999999</v>
      </c>
      <c r="D9" s="1">
        <v>6.59E-2</v>
      </c>
      <c r="E9" s="1">
        <v>0.24429999999999999</v>
      </c>
      <c r="F9" s="1">
        <v>7.51E-2</v>
      </c>
      <c r="G9" s="1">
        <v>9.5100000000000004E-2</v>
      </c>
      <c r="H9" s="1">
        <v>0.1502</v>
      </c>
      <c r="I9" s="2" t="s">
        <v>68</v>
      </c>
      <c r="J9" s="1">
        <v>0.08</v>
      </c>
      <c r="K9" s="1">
        <v>0.1893</v>
      </c>
      <c r="L9" s="1">
        <v>0.26169999999999999</v>
      </c>
      <c r="M9" s="1">
        <v>7.4800000000000005E-2</v>
      </c>
      <c r="N9" s="1">
        <v>0.1673</v>
      </c>
      <c r="O9" s="1">
        <v>0.1079</v>
      </c>
      <c r="P9" s="1">
        <v>0.28079999999999999</v>
      </c>
      <c r="Q9" s="1">
        <v>0.30359999999999998</v>
      </c>
      <c r="R9" s="1">
        <v>0.28710000000000002</v>
      </c>
      <c r="S9" s="1">
        <v>0.1633</v>
      </c>
      <c r="T9" s="1">
        <v>0.17599999999999999</v>
      </c>
      <c r="U9" s="1">
        <v>3.6600000000000001E-2</v>
      </c>
      <c r="V9" s="1">
        <v>8.5500000000000007E-2</v>
      </c>
      <c r="W9" s="1">
        <v>0.105</v>
      </c>
      <c r="X9" s="1">
        <v>9.2999999999999999E-2</v>
      </c>
      <c r="Y9" s="1">
        <v>0.10349999999999999</v>
      </c>
      <c r="Z9" s="1">
        <v>0.11169999999999999</v>
      </c>
      <c r="AA9" s="1">
        <v>4.4400000000000002E-2</v>
      </c>
      <c r="AB9" s="1">
        <v>0.20100000000000001</v>
      </c>
      <c r="AC9" s="1">
        <v>0.47339999999999999</v>
      </c>
      <c r="AD9" s="1">
        <v>0.1366</v>
      </c>
      <c r="AE9" s="1">
        <v>7.7600000000000002E-2</v>
      </c>
      <c r="AF9" s="1">
        <v>0.11269999999999999</v>
      </c>
      <c r="AG9" s="1">
        <v>0.1729</v>
      </c>
      <c r="AH9" s="1">
        <v>0.13880000000000001</v>
      </c>
      <c r="AI9" s="1">
        <v>9.9400000000000002E-2</v>
      </c>
      <c r="AJ9" s="1">
        <v>0.1201</v>
      </c>
      <c r="AK9" s="1">
        <v>7.2700000000000001E-2</v>
      </c>
      <c r="AL9" s="1">
        <v>0.1114</v>
      </c>
      <c r="AM9" s="1">
        <v>0.1391</v>
      </c>
      <c r="AN9" s="1">
        <v>0.13930000000000001</v>
      </c>
      <c r="AO9" s="1">
        <v>0.16819999999999999</v>
      </c>
      <c r="AP9" s="1">
        <v>0.10050000000000001</v>
      </c>
      <c r="AQ9" s="1">
        <v>0.1757</v>
      </c>
      <c r="AR9" s="1">
        <v>0.56310000000000004</v>
      </c>
      <c r="AS9" s="1">
        <v>9.2299999999999993E-2</v>
      </c>
      <c r="AT9" s="1">
        <v>0.2994</v>
      </c>
      <c r="AU9" s="1">
        <v>0.30609999999999998</v>
      </c>
      <c r="AV9" s="1">
        <v>0.27060000000000001</v>
      </c>
      <c r="AW9" s="1">
        <v>0.1002</v>
      </c>
      <c r="AX9" s="1">
        <v>0.1089</v>
      </c>
      <c r="AY9" s="1">
        <v>6.5699999999999995E-2</v>
      </c>
      <c r="AZ9" s="1">
        <v>9.5600000000000004E-2</v>
      </c>
      <c r="BA9" s="1">
        <v>9.8900000000000002E-2</v>
      </c>
      <c r="BB9" s="1">
        <v>0.1075</v>
      </c>
      <c r="BC9" s="1">
        <v>7.2599999999999998E-2</v>
      </c>
      <c r="BD9" s="1">
        <v>0.1004</v>
      </c>
      <c r="BE9" s="1">
        <v>0.13550000000000001</v>
      </c>
      <c r="BF9" s="1">
        <v>6.3899999999999998E-2</v>
      </c>
      <c r="BG9" s="1">
        <v>0.13059999999999999</v>
      </c>
      <c r="BH9" s="1">
        <v>7.3700000000000002E-2</v>
      </c>
      <c r="BI9" s="1">
        <v>0.1434</v>
      </c>
      <c r="BJ9" s="1">
        <v>6.25E-2</v>
      </c>
      <c r="BK9" s="1">
        <v>0.1142</v>
      </c>
      <c r="BL9" s="1">
        <v>0.55459999999999998</v>
      </c>
      <c r="BM9" s="1">
        <v>0.12039999999999999</v>
      </c>
      <c r="BN9" s="1">
        <v>0.17080000000000001</v>
      </c>
      <c r="BO9" s="1">
        <v>8.9700000000000002E-2</v>
      </c>
      <c r="BP9" s="1">
        <v>8.5400000000000004E-2</v>
      </c>
      <c r="BQ9" s="1">
        <v>0.12189999999999999</v>
      </c>
    </row>
    <row r="10" spans="1:69">
      <c r="A10" s="1" t="s">
        <v>8</v>
      </c>
      <c r="B10" s="1">
        <v>9.6699999999999994E-2</v>
      </c>
      <c r="C10" s="1">
        <v>9.0300000000000005E-2</v>
      </c>
      <c r="D10" s="1">
        <v>0.109</v>
      </c>
      <c r="E10" s="1">
        <v>0.17560000000000001</v>
      </c>
      <c r="F10" s="1">
        <v>7.4399999999999994E-2</v>
      </c>
      <c r="G10" s="1">
        <v>5.9799999999999999E-2</v>
      </c>
      <c r="H10" s="1">
        <v>0.1009</v>
      </c>
      <c r="I10" s="1">
        <v>0.08</v>
      </c>
      <c r="J10" s="2" t="s">
        <v>68</v>
      </c>
      <c r="K10" s="1">
        <v>0.16</v>
      </c>
      <c r="L10" s="1">
        <v>0.22040000000000001</v>
      </c>
      <c r="M10" s="1">
        <v>6.7000000000000004E-2</v>
      </c>
      <c r="N10" s="1">
        <v>0.12609999999999999</v>
      </c>
      <c r="O10" s="1">
        <v>7.7899999999999997E-2</v>
      </c>
      <c r="P10" s="1">
        <v>0.24709999999999999</v>
      </c>
      <c r="Q10" s="1">
        <v>0.26240000000000002</v>
      </c>
      <c r="R10" s="1">
        <v>0.2336</v>
      </c>
      <c r="S10" s="1">
        <v>0.1595</v>
      </c>
      <c r="T10" s="1">
        <v>0.1404</v>
      </c>
      <c r="U10" s="1">
        <v>4.9599999999999998E-2</v>
      </c>
      <c r="V10" s="1">
        <v>6.7699999999999996E-2</v>
      </c>
      <c r="W10" s="1">
        <v>8.2100000000000006E-2</v>
      </c>
      <c r="X10" s="1">
        <v>7.3400000000000007E-2</v>
      </c>
      <c r="Y10" s="1">
        <v>7.0800000000000002E-2</v>
      </c>
      <c r="Z10" s="1">
        <v>6.8400000000000002E-2</v>
      </c>
      <c r="AA10" s="1">
        <v>5.8200000000000002E-2</v>
      </c>
      <c r="AB10" s="1">
        <v>0.14699999999999999</v>
      </c>
      <c r="AC10" s="1">
        <v>0.43030000000000002</v>
      </c>
      <c r="AD10" s="1">
        <v>0.109</v>
      </c>
      <c r="AE10" s="1">
        <v>0.11550000000000001</v>
      </c>
      <c r="AF10" s="1">
        <v>8.4099999999999994E-2</v>
      </c>
      <c r="AG10" s="1">
        <v>0.12959999999999999</v>
      </c>
      <c r="AH10" s="1">
        <v>0.12809999999999999</v>
      </c>
      <c r="AI10" s="1">
        <v>6.4899999999999999E-2</v>
      </c>
      <c r="AJ10" s="1">
        <v>6.9099999999999995E-2</v>
      </c>
      <c r="AK10" s="1">
        <v>8.0699999999999994E-2</v>
      </c>
      <c r="AL10" s="1">
        <v>8.5800000000000001E-2</v>
      </c>
      <c r="AM10" s="1">
        <v>0.111</v>
      </c>
      <c r="AN10" s="1">
        <v>0.10009999999999999</v>
      </c>
      <c r="AO10" s="1">
        <v>0.1101</v>
      </c>
      <c r="AP10" s="1">
        <v>5.8400000000000001E-2</v>
      </c>
      <c r="AQ10" s="1">
        <v>0.1186</v>
      </c>
      <c r="AR10" s="1">
        <v>0.50219999999999998</v>
      </c>
      <c r="AS10" s="1">
        <v>5.9499999999999997E-2</v>
      </c>
      <c r="AT10" s="1">
        <v>0.2445</v>
      </c>
      <c r="AU10" s="1">
        <v>0.26640000000000003</v>
      </c>
      <c r="AV10" s="1">
        <v>0.23630000000000001</v>
      </c>
      <c r="AW10" s="1">
        <v>8.1699999999999995E-2</v>
      </c>
      <c r="AX10" s="1">
        <v>7.5499999999999998E-2</v>
      </c>
      <c r="AY10" s="1">
        <v>3.7199999999999997E-2</v>
      </c>
      <c r="AZ10" s="1">
        <v>4.3799999999999999E-2</v>
      </c>
      <c r="BA10" s="1">
        <v>7.2900000000000006E-2</v>
      </c>
      <c r="BB10" s="1">
        <v>9.1200000000000003E-2</v>
      </c>
      <c r="BC10" s="1">
        <v>3.5000000000000003E-2</v>
      </c>
      <c r="BD10" s="1">
        <v>4.2000000000000003E-2</v>
      </c>
      <c r="BE10" s="1">
        <v>0.11210000000000001</v>
      </c>
      <c r="BF10" s="1">
        <v>4.5199999999999997E-2</v>
      </c>
      <c r="BG10" s="1">
        <v>9.7100000000000006E-2</v>
      </c>
      <c r="BH10" s="1">
        <v>6.9599999999999995E-2</v>
      </c>
      <c r="BI10" s="1">
        <v>0.1018</v>
      </c>
      <c r="BJ10" s="1">
        <v>6.9900000000000004E-2</v>
      </c>
      <c r="BK10" s="1">
        <v>3.5099999999999999E-2</v>
      </c>
      <c r="BL10" s="1">
        <v>0.50129999999999997</v>
      </c>
      <c r="BM10" s="1">
        <v>0.1229</v>
      </c>
      <c r="BN10" s="1">
        <v>0.108</v>
      </c>
      <c r="BO10" s="1">
        <v>6.2600000000000003E-2</v>
      </c>
      <c r="BP10" s="1">
        <v>0.1192</v>
      </c>
      <c r="BQ10" s="1">
        <v>0.10009999999999999</v>
      </c>
    </row>
    <row r="11" spans="1:69">
      <c r="A11" s="1" t="s">
        <v>9</v>
      </c>
      <c r="B11" s="1">
        <v>0.15359999999999999</v>
      </c>
      <c r="C11" s="1">
        <v>0.16650000000000001</v>
      </c>
      <c r="D11" s="1">
        <v>0.219</v>
      </c>
      <c r="E11" s="1">
        <v>0.26179999999999998</v>
      </c>
      <c r="F11" s="1">
        <v>0.15959999999999999</v>
      </c>
      <c r="G11" s="1">
        <v>0.22689999999999999</v>
      </c>
      <c r="H11" s="1">
        <v>0.1774</v>
      </c>
      <c r="I11" s="1">
        <v>0.1893</v>
      </c>
      <c r="J11" s="1">
        <v>0.16</v>
      </c>
      <c r="K11" s="2" t="s">
        <v>68</v>
      </c>
      <c r="L11" s="1">
        <v>0.29260000000000003</v>
      </c>
      <c r="M11" s="1">
        <v>0.1852</v>
      </c>
      <c r="N11" s="1">
        <v>9.7000000000000003E-2</v>
      </c>
      <c r="O11" s="1">
        <v>0.18779999999999999</v>
      </c>
      <c r="P11" s="1">
        <v>0.3075</v>
      </c>
      <c r="Q11" s="1">
        <v>0.32529999999999998</v>
      </c>
      <c r="R11" s="1">
        <v>0.30109999999999998</v>
      </c>
      <c r="S11" s="1">
        <v>0.30430000000000001</v>
      </c>
      <c r="T11" s="1">
        <v>0.2606</v>
      </c>
      <c r="U11" s="1">
        <v>0.1399</v>
      </c>
      <c r="V11" s="1">
        <v>0.16120000000000001</v>
      </c>
      <c r="W11" s="1">
        <v>0.1431</v>
      </c>
      <c r="X11" s="1">
        <v>0.17449999999999999</v>
      </c>
      <c r="Y11" s="1">
        <v>0.18809999999999999</v>
      </c>
      <c r="Z11" s="1">
        <v>0.15029999999999999</v>
      </c>
      <c r="AA11" s="1">
        <v>0.16739999999999999</v>
      </c>
      <c r="AB11" s="1">
        <v>0.26929999999999998</v>
      </c>
      <c r="AC11" s="1">
        <v>0.47399999999999998</v>
      </c>
      <c r="AD11" s="1">
        <v>0.1825</v>
      </c>
      <c r="AE11" s="1">
        <v>0.23530000000000001</v>
      </c>
      <c r="AF11" s="1">
        <v>0.18509999999999999</v>
      </c>
      <c r="AG11" s="1">
        <v>0.27539999999999998</v>
      </c>
      <c r="AH11" s="1">
        <v>0.2041</v>
      </c>
      <c r="AI11" s="1">
        <v>0.1671</v>
      </c>
      <c r="AJ11" s="1">
        <v>0.16830000000000001</v>
      </c>
      <c r="AK11" s="1">
        <v>0.21249999999999999</v>
      </c>
      <c r="AL11" s="1">
        <v>0.1774</v>
      </c>
      <c r="AM11" s="1">
        <v>0.14099999999999999</v>
      </c>
      <c r="AN11" s="1">
        <v>0.20499999999999999</v>
      </c>
      <c r="AO11" s="1">
        <v>0.1842</v>
      </c>
      <c r="AP11" s="1">
        <v>0.1537</v>
      </c>
      <c r="AQ11" s="1">
        <v>0.1235</v>
      </c>
      <c r="AR11" s="1">
        <v>0.55979999999999996</v>
      </c>
      <c r="AS11" s="1">
        <v>0.15240000000000001</v>
      </c>
      <c r="AT11" s="1">
        <v>0.31309999999999999</v>
      </c>
      <c r="AU11" s="1">
        <v>0.30969999999999998</v>
      </c>
      <c r="AV11" s="1">
        <v>0.30009999999999998</v>
      </c>
      <c r="AW11" s="1">
        <v>0.1585</v>
      </c>
      <c r="AX11" s="1">
        <v>0.18970000000000001</v>
      </c>
      <c r="AY11" s="1">
        <v>0.15090000000000001</v>
      </c>
      <c r="AZ11" s="1">
        <v>0.12620000000000001</v>
      </c>
      <c r="BA11" s="1">
        <v>0.2069</v>
      </c>
      <c r="BB11" s="1">
        <v>0.15390000000000001</v>
      </c>
      <c r="BC11" s="1">
        <v>0.1701</v>
      </c>
      <c r="BD11" s="1">
        <v>0.15029999999999999</v>
      </c>
      <c r="BE11" s="1">
        <v>0.20069999999999999</v>
      </c>
      <c r="BF11" s="1">
        <v>0.15290000000000001</v>
      </c>
      <c r="BG11" s="1">
        <v>0.2243</v>
      </c>
      <c r="BH11" s="1">
        <v>0.22559999999999999</v>
      </c>
      <c r="BI11" s="1">
        <v>0.1981</v>
      </c>
      <c r="BJ11" s="1">
        <v>0.18629999999999999</v>
      </c>
      <c r="BK11" s="1">
        <v>0.18920000000000001</v>
      </c>
      <c r="BL11" s="1">
        <v>0.5484</v>
      </c>
      <c r="BM11" s="1">
        <v>0.2321</v>
      </c>
      <c r="BN11" s="1">
        <v>0.2056</v>
      </c>
      <c r="BO11" s="1">
        <v>0.1804</v>
      </c>
      <c r="BP11" s="1">
        <v>0.18210000000000001</v>
      </c>
      <c r="BQ11" s="1">
        <v>0.15609999999999999</v>
      </c>
    </row>
    <row r="12" spans="1:69">
      <c r="A12" s="1" t="s">
        <v>10</v>
      </c>
      <c r="B12" s="1">
        <v>0.2261</v>
      </c>
      <c r="C12" s="1">
        <v>9.5699999999999993E-2</v>
      </c>
      <c r="D12" s="1">
        <v>0.23899999999999999</v>
      </c>
      <c r="E12" s="1">
        <v>0.35220000000000001</v>
      </c>
      <c r="F12" s="1">
        <v>0.24149999999999999</v>
      </c>
      <c r="G12" s="1">
        <v>0.24979999999999999</v>
      </c>
      <c r="H12" s="1">
        <v>0.21390000000000001</v>
      </c>
      <c r="I12" s="1">
        <v>0.26169999999999999</v>
      </c>
      <c r="J12" s="1">
        <v>0.22040000000000001</v>
      </c>
      <c r="K12" s="1">
        <v>0.29260000000000003</v>
      </c>
      <c r="L12" s="2" t="s">
        <v>68</v>
      </c>
      <c r="M12" s="1">
        <v>0.23469999999999999</v>
      </c>
      <c r="N12" s="1">
        <v>0.2064</v>
      </c>
      <c r="O12" s="1">
        <v>0.25040000000000001</v>
      </c>
      <c r="P12" s="1">
        <v>2.5100000000000001E-2</v>
      </c>
      <c r="Q12" s="1">
        <v>2.98E-2</v>
      </c>
      <c r="R12" s="1">
        <v>1.37E-2</v>
      </c>
      <c r="S12" s="1">
        <v>0.33739999999999998</v>
      </c>
      <c r="T12" s="1">
        <v>0.28299999999999997</v>
      </c>
      <c r="U12" s="1">
        <v>0.19220000000000001</v>
      </c>
      <c r="V12" s="1">
        <v>0.224</v>
      </c>
      <c r="W12" s="1">
        <v>0.24490000000000001</v>
      </c>
      <c r="X12" s="1">
        <v>0.2782</v>
      </c>
      <c r="Y12" s="1">
        <v>0.2485</v>
      </c>
      <c r="Z12" s="1">
        <v>0.23649999999999999</v>
      </c>
      <c r="AA12" s="1">
        <v>0.18340000000000001</v>
      </c>
      <c r="AB12" s="1">
        <v>0.2482</v>
      </c>
      <c r="AC12" s="1">
        <v>0.1517</v>
      </c>
      <c r="AD12" s="1">
        <v>0.24129999999999999</v>
      </c>
      <c r="AE12" s="1">
        <v>0.26529999999999998</v>
      </c>
      <c r="AF12" s="1">
        <v>0.1835</v>
      </c>
      <c r="AG12" s="1">
        <v>0.28320000000000001</v>
      </c>
      <c r="AH12" s="1">
        <v>0.26140000000000002</v>
      </c>
      <c r="AI12" s="1">
        <v>0.22409999999999999</v>
      </c>
      <c r="AJ12" s="1">
        <v>0.2157</v>
      </c>
      <c r="AK12" s="1">
        <v>0.1767</v>
      </c>
      <c r="AL12" s="1">
        <v>0.2079</v>
      </c>
      <c r="AM12" s="1">
        <v>0.22439999999999999</v>
      </c>
      <c r="AN12" s="1">
        <v>0.2349</v>
      </c>
      <c r="AO12" s="1">
        <v>0.1648</v>
      </c>
      <c r="AP12" s="1">
        <v>0.22770000000000001</v>
      </c>
      <c r="AQ12" s="1">
        <v>0.26350000000000001</v>
      </c>
      <c r="AR12" s="1">
        <v>0.22509999999999999</v>
      </c>
      <c r="AS12" s="1">
        <v>0.2576</v>
      </c>
      <c r="AT12" s="1">
        <v>6.3E-2</v>
      </c>
      <c r="AU12" s="1">
        <v>4.4200000000000003E-2</v>
      </c>
      <c r="AV12" s="1">
        <v>3.8300000000000001E-2</v>
      </c>
      <c r="AW12" s="1">
        <v>0.25040000000000001</v>
      </c>
      <c r="AX12" s="1">
        <v>0.22259999999999999</v>
      </c>
      <c r="AY12" s="1">
        <v>0.22539999999999999</v>
      </c>
      <c r="AZ12" s="1">
        <v>0.19170000000000001</v>
      </c>
      <c r="BA12" s="1">
        <v>0.2404</v>
      </c>
      <c r="BB12" s="1">
        <v>0.22159999999999999</v>
      </c>
      <c r="BC12" s="1">
        <v>0.21909999999999999</v>
      </c>
      <c r="BD12" s="1">
        <v>0.2157</v>
      </c>
      <c r="BE12" s="1">
        <v>0.24429999999999999</v>
      </c>
      <c r="BF12" s="1">
        <v>0.24149999999999999</v>
      </c>
      <c r="BG12" s="1">
        <v>0.28189999999999998</v>
      </c>
      <c r="BH12" s="1">
        <v>0.2235</v>
      </c>
      <c r="BI12" s="1">
        <v>0.28110000000000002</v>
      </c>
      <c r="BJ12" s="1">
        <v>0.25640000000000002</v>
      </c>
      <c r="BK12" s="1">
        <v>0.2402</v>
      </c>
      <c r="BL12" s="1">
        <v>0.18540000000000001</v>
      </c>
      <c r="BM12" s="1">
        <v>0.2767</v>
      </c>
      <c r="BN12" s="1">
        <v>0.1308</v>
      </c>
      <c r="BO12" s="1">
        <v>0.2717</v>
      </c>
      <c r="BP12" s="1">
        <v>0.26040000000000002</v>
      </c>
      <c r="BQ12" s="1">
        <v>0.2392</v>
      </c>
    </row>
    <row r="13" spans="1:69">
      <c r="A13" s="1" t="s">
        <v>11</v>
      </c>
      <c r="B13" s="1">
        <v>5.04E-2</v>
      </c>
      <c r="C13" s="1">
        <v>0.1113</v>
      </c>
      <c r="D13" s="1">
        <v>0.1016</v>
      </c>
      <c r="E13" s="1">
        <v>0.2114</v>
      </c>
      <c r="F13" s="1">
        <v>8.7099999999999997E-2</v>
      </c>
      <c r="G13" s="1">
        <v>6.83E-2</v>
      </c>
      <c r="H13" s="1">
        <v>7.2800000000000004E-2</v>
      </c>
      <c r="I13" s="1">
        <v>7.4800000000000005E-2</v>
      </c>
      <c r="J13" s="1">
        <v>6.7000000000000004E-2</v>
      </c>
      <c r="K13" s="1">
        <v>0.1852</v>
      </c>
      <c r="L13" s="1">
        <v>0.23469999999999999</v>
      </c>
      <c r="M13" s="2" t="s">
        <v>68</v>
      </c>
      <c r="N13" s="1">
        <v>0.1462</v>
      </c>
      <c r="O13" s="1">
        <v>0.1153</v>
      </c>
      <c r="P13" s="1">
        <v>0.253</v>
      </c>
      <c r="Q13" s="1">
        <v>0.2697</v>
      </c>
      <c r="R13" s="1">
        <v>0.27300000000000002</v>
      </c>
      <c r="S13" s="1">
        <v>0.17860000000000001</v>
      </c>
      <c r="T13" s="1">
        <v>0.1028</v>
      </c>
      <c r="U13" s="1">
        <v>5.1200000000000002E-2</v>
      </c>
      <c r="V13" s="1">
        <v>5.2499999999999998E-2</v>
      </c>
      <c r="W13" s="1">
        <v>0.1007</v>
      </c>
      <c r="X13" s="1">
        <v>0.1221</v>
      </c>
      <c r="Y13" s="1">
        <v>0.10249999999999999</v>
      </c>
      <c r="Z13" s="1">
        <v>9.64E-2</v>
      </c>
      <c r="AA13" s="1">
        <v>6.7900000000000002E-2</v>
      </c>
      <c r="AB13" s="1">
        <v>0.15279999999999999</v>
      </c>
      <c r="AC13" s="1">
        <v>0.4657</v>
      </c>
      <c r="AD13" s="1">
        <v>8.0299999999999996E-2</v>
      </c>
      <c r="AE13" s="1">
        <v>0.12230000000000001</v>
      </c>
      <c r="AF13" s="1">
        <v>0.1193</v>
      </c>
      <c r="AG13" s="1">
        <v>0.14349999999999999</v>
      </c>
      <c r="AH13" s="1">
        <v>0.1479</v>
      </c>
      <c r="AI13" s="1">
        <v>7.1499999999999994E-2</v>
      </c>
      <c r="AJ13" s="1">
        <v>8.72E-2</v>
      </c>
      <c r="AK13" s="1">
        <v>8.8499999999999995E-2</v>
      </c>
      <c r="AL13" s="1">
        <v>8.6199999999999999E-2</v>
      </c>
      <c r="AM13" s="1">
        <v>0.1439</v>
      </c>
      <c r="AN13" s="1">
        <v>0.11559999999999999</v>
      </c>
      <c r="AO13" s="1">
        <v>0.14360000000000001</v>
      </c>
      <c r="AP13" s="1">
        <v>5.6399999999999999E-2</v>
      </c>
      <c r="AQ13" s="1">
        <v>0.1658</v>
      </c>
      <c r="AR13" s="1">
        <v>0.55479999999999996</v>
      </c>
      <c r="AS13" s="1">
        <v>9.2999999999999999E-2</v>
      </c>
      <c r="AT13" s="1">
        <v>0.2681</v>
      </c>
      <c r="AU13" s="1">
        <v>0.28000000000000003</v>
      </c>
      <c r="AV13" s="1">
        <v>0.249</v>
      </c>
      <c r="AW13" s="1">
        <v>0.14480000000000001</v>
      </c>
      <c r="AX13" s="1">
        <v>0.14419999999999999</v>
      </c>
      <c r="AY13" s="1">
        <v>7.2999999999999995E-2</v>
      </c>
      <c r="AZ13" s="1">
        <v>8.9700000000000002E-2</v>
      </c>
      <c r="BA13" s="1">
        <v>6.5100000000000005E-2</v>
      </c>
      <c r="BB13" s="1">
        <v>7.7899999999999997E-2</v>
      </c>
      <c r="BC13" s="1">
        <v>6.1800000000000001E-2</v>
      </c>
      <c r="BD13" s="1">
        <v>7.9299999999999995E-2</v>
      </c>
      <c r="BE13" s="1">
        <v>0.1469</v>
      </c>
      <c r="BF13" s="1">
        <v>8.1500000000000003E-2</v>
      </c>
      <c r="BG13" s="1">
        <v>0.11070000000000001</v>
      </c>
      <c r="BH13" s="1">
        <v>7.6200000000000004E-2</v>
      </c>
      <c r="BI13" s="1">
        <v>9.2499999999999999E-2</v>
      </c>
      <c r="BJ13" s="1">
        <v>8.9399999999999993E-2</v>
      </c>
      <c r="BK13" s="1">
        <v>6.7199999999999996E-2</v>
      </c>
      <c r="BL13" s="1">
        <v>0.54530000000000001</v>
      </c>
      <c r="BM13" s="1">
        <v>0.16289999999999999</v>
      </c>
      <c r="BN13" s="1">
        <v>0.1153</v>
      </c>
      <c r="BO13" s="1">
        <v>9.69E-2</v>
      </c>
      <c r="BP13" s="1">
        <v>0.121</v>
      </c>
      <c r="BQ13" s="1">
        <v>0.1004</v>
      </c>
    </row>
    <row r="14" spans="1:69">
      <c r="A14" s="1" t="s">
        <v>12</v>
      </c>
      <c r="B14" s="1">
        <v>0.13059999999999999</v>
      </c>
      <c r="C14" s="1">
        <v>0.1052</v>
      </c>
      <c r="D14" s="1">
        <v>0.16800000000000001</v>
      </c>
      <c r="E14" s="1">
        <v>0.23250000000000001</v>
      </c>
      <c r="F14" s="1">
        <v>0.10680000000000001</v>
      </c>
      <c r="G14" s="1">
        <v>0.16420000000000001</v>
      </c>
      <c r="H14" s="1">
        <v>0.12039999999999999</v>
      </c>
      <c r="I14" s="1">
        <v>0.1673</v>
      </c>
      <c r="J14" s="1">
        <v>0.12609999999999999</v>
      </c>
      <c r="K14" s="1">
        <v>9.7000000000000003E-2</v>
      </c>
      <c r="L14" s="1">
        <v>0.2064</v>
      </c>
      <c r="M14" s="1">
        <v>0.1462</v>
      </c>
      <c r="N14" s="2" t="s">
        <v>68</v>
      </c>
      <c r="O14" s="1">
        <v>0.1099</v>
      </c>
      <c r="P14" s="1">
        <v>0.23699999999999999</v>
      </c>
      <c r="Q14" s="1">
        <v>0.2457</v>
      </c>
      <c r="R14" s="1">
        <v>0.22389999999999999</v>
      </c>
      <c r="S14" s="1">
        <v>0.25440000000000002</v>
      </c>
      <c r="T14" s="1">
        <v>0.18049999999999999</v>
      </c>
      <c r="U14" s="1">
        <v>8.4699999999999998E-2</v>
      </c>
      <c r="V14" s="1">
        <v>0.1053</v>
      </c>
      <c r="W14" s="1">
        <v>0.1086</v>
      </c>
      <c r="X14" s="1">
        <v>0.1288</v>
      </c>
      <c r="Y14" s="1">
        <v>0.16109999999999999</v>
      </c>
      <c r="Z14" s="1">
        <v>0.1472</v>
      </c>
      <c r="AA14" s="1">
        <v>0.1167</v>
      </c>
      <c r="AB14" s="1">
        <v>0.1643</v>
      </c>
      <c r="AC14" s="1">
        <v>0.41249999999999998</v>
      </c>
      <c r="AD14" s="1">
        <v>0.12740000000000001</v>
      </c>
      <c r="AE14" s="1">
        <v>0.19489999999999999</v>
      </c>
      <c r="AF14" s="1">
        <v>0.10970000000000001</v>
      </c>
      <c r="AG14" s="1">
        <v>0.1714</v>
      </c>
      <c r="AH14" s="1">
        <v>0.15290000000000001</v>
      </c>
      <c r="AI14" s="1">
        <v>9.8000000000000004E-2</v>
      </c>
      <c r="AJ14" s="1">
        <v>9.8599999999999993E-2</v>
      </c>
      <c r="AK14" s="1">
        <v>0.151</v>
      </c>
      <c r="AL14" s="1">
        <v>8.1900000000000001E-2</v>
      </c>
      <c r="AM14" s="1">
        <v>6.3700000000000007E-2</v>
      </c>
      <c r="AN14" s="1">
        <v>0.16550000000000001</v>
      </c>
      <c r="AO14" s="1">
        <v>7.2400000000000006E-2</v>
      </c>
      <c r="AP14" s="1">
        <v>0.1235</v>
      </c>
      <c r="AQ14" s="1">
        <v>0.1285</v>
      </c>
      <c r="AR14" s="1">
        <v>0.50929999999999997</v>
      </c>
      <c r="AS14" s="1">
        <v>0.1323</v>
      </c>
      <c r="AT14" s="1">
        <v>0.20499999999999999</v>
      </c>
      <c r="AU14" s="1">
        <v>0.22689999999999999</v>
      </c>
      <c r="AV14" s="1">
        <v>0.2064</v>
      </c>
      <c r="AW14" s="1">
        <v>0.1169</v>
      </c>
      <c r="AX14" s="1">
        <v>0.1658</v>
      </c>
      <c r="AY14" s="1">
        <v>9.0200000000000002E-2</v>
      </c>
      <c r="AZ14" s="1">
        <v>7.2800000000000004E-2</v>
      </c>
      <c r="BA14" s="1">
        <v>0.15010000000000001</v>
      </c>
      <c r="BB14" s="1">
        <v>0.1179</v>
      </c>
      <c r="BC14" s="1">
        <v>0.11310000000000001</v>
      </c>
      <c r="BD14" s="1">
        <v>0.10290000000000001</v>
      </c>
      <c r="BE14" s="1">
        <v>0.1196</v>
      </c>
      <c r="BF14" s="1">
        <v>0.1216</v>
      </c>
      <c r="BG14" s="1">
        <v>0.17249999999999999</v>
      </c>
      <c r="BH14" s="1">
        <v>0.1676</v>
      </c>
      <c r="BI14" s="1">
        <v>0.158</v>
      </c>
      <c r="BJ14" s="1">
        <v>0.1328</v>
      </c>
      <c r="BK14" s="1">
        <v>0.1449</v>
      </c>
      <c r="BL14" s="1">
        <v>0.49459999999999998</v>
      </c>
      <c r="BM14" s="1">
        <v>0.18079999999999999</v>
      </c>
      <c r="BN14" s="1">
        <v>0.1179</v>
      </c>
      <c r="BO14" s="1">
        <v>0.1356</v>
      </c>
      <c r="BP14" s="1">
        <v>0.1414</v>
      </c>
      <c r="BQ14" s="1">
        <v>0.13159999999999999</v>
      </c>
    </row>
    <row r="15" spans="1:69">
      <c r="A15" s="1" t="s">
        <v>13</v>
      </c>
      <c r="B15" s="1">
        <v>0.109</v>
      </c>
      <c r="C15" s="1">
        <v>0.1195</v>
      </c>
      <c r="D15" s="1">
        <v>0.16059999999999999</v>
      </c>
      <c r="E15" s="1">
        <v>0.2238</v>
      </c>
      <c r="F15" s="1">
        <v>9.4700000000000006E-2</v>
      </c>
      <c r="G15" s="1">
        <v>0.1168</v>
      </c>
      <c r="H15" s="1">
        <v>8.7800000000000003E-2</v>
      </c>
      <c r="I15" s="1">
        <v>0.1079</v>
      </c>
      <c r="J15" s="1">
        <v>7.7899999999999997E-2</v>
      </c>
      <c r="K15" s="1">
        <v>0.18779999999999999</v>
      </c>
      <c r="L15" s="1">
        <v>0.25040000000000001</v>
      </c>
      <c r="M15" s="1">
        <v>0.1153</v>
      </c>
      <c r="N15" s="1">
        <v>0.1099</v>
      </c>
      <c r="O15" s="2" t="s">
        <v>68</v>
      </c>
      <c r="P15" s="1">
        <v>0.25779999999999997</v>
      </c>
      <c r="Q15" s="1">
        <v>0.29720000000000002</v>
      </c>
      <c r="R15" s="1">
        <v>0.2525</v>
      </c>
      <c r="S15" s="1">
        <v>0.151</v>
      </c>
      <c r="T15" s="1">
        <v>0.1865</v>
      </c>
      <c r="U15" s="1">
        <v>7.6499999999999999E-2</v>
      </c>
      <c r="V15" s="1">
        <v>6.3500000000000001E-2</v>
      </c>
      <c r="W15" s="1">
        <v>4.7E-2</v>
      </c>
      <c r="X15" s="1">
        <v>7.3800000000000004E-2</v>
      </c>
      <c r="Y15" s="1">
        <v>0.14660000000000001</v>
      </c>
      <c r="Z15" s="1">
        <v>9.1200000000000003E-2</v>
      </c>
      <c r="AA15" s="1">
        <v>8.4599999999999995E-2</v>
      </c>
      <c r="AB15" s="1">
        <v>0.1905</v>
      </c>
      <c r="AC15" s="1">
        <v>0.45050000000000001</v>
      </c>
      <c r="AD15" s="1">
        <v>0.12189999999999999</v>
      </c>
      <c r="AE15" s="1">
        <v>0.1545</v>
      </c>
      <c r="AF15" s="1">
        <v>7.5499999999999998E-2</v>
      </c>
      <c r="AG15" s="1">
        <v>0.126</v>
      </c>
      <c r="AH15" s="1">
        <v>0.11749999999999999</v>
      </c>
      <c r="AI15" s="1">
        <v>8.2799999999999999E-2</v>
      </c>
      <c r="AJ15" s="1">
        <v>8.3099999999999993E-2</v>
      </c>
      <c r="AK15" s="1">
        <v>0.1217</v>
      </c>
      <c r="AL15" s="1">
        <v>6.7500000000000004E-2</v>
      </c>
      <c r="AM15" s="1">
        <v>9.8000000000000004E-2</v>
      </c>
      <c r="AN15" s="1">
        <v>7.2800000000000004E-2</v>
      </c>
      <c r="AO15" s="1">
        <v>5.0999999999999997E-2</v>
      </c>
      <c r="AP15" s="1">
        <v>9.2899999999999996E-2</v>
      </c>
      <c r="AQ15" s="1">
        <v>8.7499999999999994E-2</v>
      </c>
      <c r="AR15" s="1">
        <v>0.51719999999999999</v>
      </c>
      <c r="AS15" s="1">
        <v>9.1700000000000004E-2</v>
      </c>
      <c r="AT15" s="1">
        <v>0.2382</v>
      </c>
      <c r="AU15" s="1">
        <v>0.26319999999999999</v>
      </c>
      <c r="AV15" s="1">
        <v>0.2505</v>
      </c>
      <c r="AW15" s="1">
        <v>9.0300000000000005E-2</v>
      </c>
      <c r="AX15" s="1">
        <v>0.1061</v>
      </c>
      <c r="AY15" s="1">
        <v>2.86E-2</v>
      </c>
      <c r="AZ15" s="1">
        <v>4.2700000000000002E-2</v>
      </c>
      <c r="BA15" s="1">
        <v>8.3699999999999997E-2</v>
      </c>
      <c r="BB15" s="1">
        <v>6.1100000000000002E-2</v>
      </c>
      <c r="BC15" s="1">
        <v>8.14E-2</v>
      </c>
      <c r="BD15" s="1">
        <v>6.9099999999999995E-2</v>
      </c>
      <c r="BE15" s="1">
        <v>4.5999999999999999E-2</v>
      </c>
      <c r="BF15" s="1">
        <v>6.8099999999999994E-2</v>
      </c>
      <c r="BG15" s="1">
        <v>0.1237</v>
      </c>
      <c r="BH15" s="1">
        <v>0.1193</v>
      </c>
      <c r="BI15" s="1">
        <v>0.1191</v>
      </c>
      <c r="BJ15" s="1">
        <v>9.2999999999999999E-2</v>
      </c>
      <c r="BK15" s="1">
        <v>5.5300000000000002E-2</v>
      </c>
      <c r="BL15" s="1">
        <v>0.51900000000000002</v>
      </c>
      <c r="BM15" s="1">
        <v>0.1211</v>
      </c>
      <c r="BN15" s="1">
        <v>0.1014</v>
      </c>
      <c r="BO15" s="1">
        <v>8.5199999999999998E-2</v>
      </c>
      <c r="BP15" s="1">
        <v>8.09E-2</v>
      </c>
      <c r="BQ15" s="1">
        <v>0.13300000000000001</v>
      </c>
    </row>
    <row r="16" spans="1:69">
      <c r="A16" s="1" t="s">
        <v>14</v>
      </c>
      <c r="B16" s="1">
        <v>0.26150000000000001</v>
      </c>
      <c r="C16" s="1">
        <v>0.1109</v>
      </c>
      <c r="D16" s="1">
        <v>0.29549999999999998</v>
      </c>
      <c r="E16" s="1">
        <v>0.36659999999999998</v>
      </c>
      <c r="F16" s="1">
        <v>0.27560000000000001</v>
      </c>
      <c r="G16" s="1">
        <v>0.30009999999999998</v>
      </c>
      <c r="H16" s="1">
        <v>0.252</v>
      </c>
      <c r="I16" s="1">
        <v>0.28079999999999999</v>
      </c>
      <c r="J16" s="1">
        <v>0.24709999999999999</v>
      </c>
      <c r="K16" s="1">
        <v>0.3075</v>
      </c>
      <c r="L16" s="1">
        <v>2.5100000000000001E-2</v>
      </c>
      <c r="M16" s="1">
        <v>0.253</v>
      </c>
      <c r="N16" s="1">
        <v>0.23699999999999999</v>
      </c>
      <c r="O16" s="1">
        <v>0.25779999999999997</v>
      </c>
      <c r="P16" s="2" t="s">
        <v>68</v>
      </c>
      <c r="Q16" s="1">
        <v>4.0300000000000002E-2</v>
      </c>
      <c r="R16" s="1">
        <v>2.76E-2</v>
      </c>
      <c r="S16" s="1">
        <v>0.35189999999999999</v>
      </c>
      <c r="T16" s="1">
        <v>0.31630000000000003</v>
      </c>
      <c r="U16" s="1">
        <v>0.23330000000000001</v>
      </c>
      <c r="V16" s="1">
        <v>0.24690000000000001</v>
      </c>
      <c r="W16" s="1">
        <v>0.25979999999999998</v>
      </c>
      <c r="X16" s="1">
        <v>0.32529999999999998</v>
      </c>
      <c r="Y16" s="1">
        <v>0.3029</v>
      </c>
      <c r="Z16" s="1">
        <v>0.27339999999999998</v>
      </c>
      <c r="AA16" s="1">
        <v>0.2172</v>
      </c>
      <c r="AB16" s="1">
        <v>0.28270000000000001</v>
      </c>
      <c r="AC16" s="1">
        <v>0.11890000000000001</v>
      </c>
      <c r="AD16" s="1">
        <v>0.29399999999999998</v>
      </c>
      <c r="AE16" s="1">
        <v>0.32290000000000002</v>
      </c>
      <c r="AF16" s="1">
        <v>0.20599999999999999</v>
      </c>
      <c r="AG16" s="1">
        <v>0.33400000000000002</v>
      </c>
      <c r="AH16" s="1">
        <v>0.2979</v>
      </c>
      <c r="AI16" s="1">
        <v>0.2676</v>
      </c>
      <c r="AJ16" s="1">
        <v>0.24349999999999999</v>
      </c>
      <c r="AK16" s="1">
        <v>0.2077</v>
      </c>
      <c r="AL16" s="1">
        <v>0.24490000000000001</v>
      </c>
      <c r="AM16" s="1">
        <v>0.2414</v>
      </c>
      <c r="AN16" s="1">
        <v>0.25900000000000001</v>
      </c>
      <c r="AO16" s="1">
        <v>0.1862</v>
      </c>
      <c r="AP16" s="1">
        <v>0.25019999999999998</v>
      </c>
      <c r="AQ16" s="1">
        <v>0.28499999999999998</v>
      </c>
      <c r="AR16" s="1">
        <v>0.1835</v>
      </c>
      <c r="AS16" s="1">
        <v>0.28420000000000001</v>
      </c>
      <c r="AT16" s="1">
        <v>7.7700000000000005E-2</v>
      </c>
      <c r="AU16" s="1">
        <v>6.1499999999999999E-2</v>
      </c>
      <c r="AV16" s="1">
        <v>6.0299999999999999E-2</v>
      </c>
      <c r="AW16" s="1">
        <v>0.2999</v>
      </c>
      <c r="AX16" s="1">
        <v>0.25269999999999998</v>
      </c>
      <c r="AY16" s="1">
        <v>0.26079999999999998</v>
      </c>
      <c r="AZ16" s="1">
        <v>0.2165</v>
      </c>
      <c r="BA16" s="1">
        <v>0.26129999999999998</v>
      </c>
      <c r="BB16" s="1">
        <v>0.24879999999999999</v>
      </c>
      <c r="BC16" s="1">
        <v>0.27239999999999998</v>
      </c>
      <c r="BD16" s="1">
        <v>0.24859999999999999</v>
      </c>
      <c r="BE16" s="1">
        <v>0.25700000000000001</v>
      </c>
      <c r="BF16" s="1">
        <v>0.25779999999999997</v>
      </c>
      <c r="BG16" s="1">
        <v>0.30470000000000003</v>
      </c>
      <c r="BH16" s="1">
        <v>0.25380000000000003</v>
      </c>
      <c r="BI16" s="1">
        <v>0.29260000000000003</v>
      </c>
      <c r="BJ16" s="1">
        <v>0.28760000000000002</v>
      </c>
      <c r="BK16" s="1">
        <v>0.26340000000000002</v>
      </c>
      <c r="BL16" s="1">
        <v>0.1595</v>
      </c>
      <c r="BM16" s="1">
        <v>0.3453</v>
      </c>
      <c r="BN16" s="1">
        <v>0.14660000000000001</v>
      </c>
      <c r="BO16" s="1">
        <v>0.30559999999999998</v>
      </c>
      <c r="BP16" s="1">
        <v>0.31119999999999998</v>
      </c>
      <c r="BQ16" s="1">
        <v>0.24829999999999999</v>
      </c>
    </row>
    <row r="17" spans="1:69">
      <c r="A17" s="1" t="s">
        <v>15</v>
      </c>
      <c r="B17" s="1">
        <v>0.26129999999999998</v>
      </c>
      <c r="C17" s="1">
        <v>0.14419999999999999</v>
      </c>
      <c r="D17" s="1">
        <v>0.29339999999999999</v>
      </c>
      <c r="E17" s="1">
        <v>0.38540000000000002</v>
      </c>
      <c r="F17" s="1">
        <v>0.28599999999999998</v>
      </c>
      <c r="G17" s="1">
        <v>0.3175</v>
      </c>
      <c r="H17" s="1">
        <v>0.26329999999999998</v>
      </c>
      <c r="I17" s="1">
        <v>0.30359999999999998</v>
      </c>
      <c r="J17" s="1">
        <v>0.26240000000000002</v>
      </c>
      <c r="K17" s="1">
        <v>0.32529999999999998</v>
      </c>
      <c r="L17" s="1">
        <v>2.98E-2</v>
      </c>
      <c r="M17" s="1">
        <v>0.2697</v>
      </c>
      <c r="N17" s="1">
        <v>0.2457</v>
      </c>
      <c r="O17" s="1">
        <v>0.29720000000000002</v>
      </c>
      <c r="P17" s="1">
        <v>4.0300000000000002E-2</v>
      </c>
      <c r="Q17" s="2" t="s">
        <v>68</v>
      </c>
      <c r="R17" s="1">
        <v>3.5000000000000003E-2</v>
      </c>
      <c r="S17" s="1">
        <v>0.38619999999999999</v>
      </c>
      <c r="T17" s="1">
        <v>0.34200000000000003</v>
      </c>
      <c r="U17" s="1">
        <v>0.2286</v>
      </c>
      <c r="V17" s="1">
        <v>0.28760000000000002</v>
      </c>
      <c r="W17" s="1">
        <v>0.30430000000000001</v>
      </c>
      <c r="X17" s="1">
        <v>0.32479999999999998</v>
      </c>
      <c r="Y17" s="1">
        <v>0.29680000000000001</v>
      </c>
      <c r="Z17" s="1">
        <v>0.30320000000000003</v>
      </c>
      <c r="AA17" s="1">
        <v>0.2326</v>
      </c>
      <c r="AB17" s="1">
        <v>0.30990000000000001</v>
      </c>
      <c r="AC17" s="1">
        <v>0.16020000000000001</v>
      </c>
      <c r="AD17" s="1">
        <v>0.29849999999999999</v>
      </c>
      <c r="AE17" s="1">
        <v>0.32690000000000002</v>
      </c>
      <c r="AF17" s="1">
        <v>0.22509999999999999</v>
      </c>
      <c r="AG17" s="1">
        <v>0.3236</v>
      </c>
      <c r="AH17" s="1">
        <v>0.33600000000000002</v>
      </c>
      <c r="AI17" s="1">
        <v>0.28439999999999999</v>
      </c>
      <c r="AJ17" s="1">
        <v>0.26889999999999997</v>
      </c>
      <c r="AK17" s="1">
        <v>0.2213</v>
      </c>
      <c r="AL17" s="1">
        <v>0.26979999999999998</v>
      </c>
      <c r="AM17" s="1">
        <v>0.2681</v>
      </c>
      <c r="AN17" s="1">
        <v>0.28849999999999998</v>
      </c>
      <c r="AO17" s="1">
        <v>0.21970000000000001</v>
      </c>
      <c r="AP17" s="1">
        <v>0.27410000000000001</v>
      </c>
      <c r="AQ17" s="1">
        <v>0.33550000000000002</v>
      </c>
      <c r="AR17" s="1">
        <v>0.22059999999999999</v>
      </c>
      <c r="AS17" s="1">
        <v>0.30690000000000001</v>
      </c>
      <c r="AT17" s="1">
        <v>8.5999999999999993E-2</v>
      </c>
      <c r="AU17" s="1">
        <v>8.5900000000000004E-2</v>
      </c>
      <c r="AV17" s="1">
        <v>6.1100000000000002E-2</v>
      </c>
      <c r="AW17" s="1">
        <v>0.30209999999999998</v>
      </c>
      <c r="AX17" s="1">
        <v>0.29680000000000001</v>
      </c>
      <c r="AY17" s="1">
        <v>0.27729999999999999</v>
      </c>
      <c r="AZ17" s="1">
        <v>0.2326</v>
      </c>
      <c r="BA17" s="1">
        <v>0.29260000000000003</v>
      </c>
      <c r="BB17" s="1">
        <v>0.2863</v>
      </c>
      <c r="BC17" s="1">
        <v>0.2702</v>
      </c>
      <c r="BD17" s="1">
        <v>0.2702</v>
      </c>
      <c r="BE17" s="1">
        <v>0.29630000000000001</v>
      </c>
      <c r="BF17" s="1">
        <v>0.27600000000000002</v>
      </c>
      <c r="BG17" s="1">
        <v>0.32600000000000001</v>
      </c>
      <c r="BH17" s="1">
        <v>0.27510000000000001</v>
      </c>
      <c r="BI17" s="1">
        <v>0.3301</v>
      </c>
      <c r="BJ17" s="1">
        <v>0.31140000000000001</v>
      </c>
      <c r="BK17" s="1">
        <v>0.28589999999999999</v>
      </c>
      <c r="BL17" s="1">
        <v>0.21179999999999999</v>
      </c>
      <c r="BM17" s="1">
        <v>0.36499999999999999</v>
      </c>
      <c r="BN17" s="1">
        <v>0.17780000000000001</v>
      </c>
      <c r="BO17" s="1">
        <v>0.32029999999999997</v>
      </c>
      <c r="BP17" s="1">
        <v>0.3342</v>
      </c>
      <c r="BQ17" s="1">
        <v>0.30270000000000002</v>
      </c>
    </row>
    <row r="18" spans="1:69">
      <c r="A18" s="1" t="s">
        <v>16</v>
      </c>
      <c r="B18" s="1">
        <v>0.25240000000000001</v>
      </c>
      <c r="C18" s="1">
        <v>0.1114</v>
      </c>
      <c r="D18" s="1">
        <v>0.27850000000000003</v>
      </c>
      <c r="E18" s="1">
        <v>0.35060000000000002</v>
      </c>
      <c r="F18" s="1">
        <v>0.2641</v>
      </c>
      <c r="G18" s="1">
        <v>0.29349999999999998</v>
      </c>
      <c r="H18" s="1">
        <v>0.24909999999999999</v>
      </c>
      <c r="I18" s="1">
        <v>0.28710000000000002</v>
      </c>
      <c r="J18" s="1">
        <v>0.2336</v>
      </c>
      <c r="K18" s="1">
        <v>0.30109999999999998</v>
      </c>
      <c r="L18" s="1">
        <v>1.37E-2</v>
      </c>
      <c r="M18" s="1">
        <v>0.27300000000000002</v>
      </c>
      <c r="N18" s="1">
        <v>0.22389999999999999</v>
      </c>
      <c r="O18" s="1">
        <v>0.2525</v>
      </c>
      <c r="P18" s="1">
        <v>2.76E-2</v>
      </c>
      <c r="Q18" s="1">
        <v>3.5000000000000003E-2</v>
      </c>
      <c r="R18" s="2" t="s">
        <v>68</v>
      </c>
      <c r="S18" s="1">
        <v>0.35399999999999998</v>
      </c>
      <c r="T18" s="1">
        <v>0.318</v>
      </c>
      <c r="U18" s="1">
        <v>0.221</v>
      </c>
      <c r="V18" s="1">
        <v>0.2555</v>
      </c>
      <c r="W18" s="1">
        <v>0.26019999999999999</v>
      </c>
      <c r="X18" s="1">
        <v>0.30359999999999998</v>
      </c>
      <c r="Y18" s="1">
        <v>0.28039999999999998</v>
      </c>
      <c r="Z18" s="1">
        <v>0.26800000000000002</v>
      </c>
      <c r="AA18" s="1">
        <v>0.22370000000000001</v>
      </c>
      <c r="AB18" s="1">
        <v>0.26769999999999999</v>
      </c>
      <c r="AC18" s="1">
        <v>0.1394</v>
      </c>
      <c r="AD18" s="1">
        <v>0.28089999999999998</v>
      </c>
      <c r="AE18" s="1">
        <v>0.30880000000000002</v>
      </c>
      <c r="AF18" s="1">
        <v>0.19209999999999999</v>
      </c>
      <c r="AG18" s="1">
        <v>0.30499999999999999</v>
      </c>
      <c r="AH18" s="1">
        <v>0.29580000000000001</v>
      </c>
      <c r="AI18" s="1">
        <v>0.25850000000000001</v>
      </c>
      <c r="AJ18" s="1">
        <v>0.2455</v>
      </c>
      <c r="AK18" s="1">
        <v>0.21010000000000001</v>
      </c>
      <c r="AL18" s="1">
        <v>0.2369</v>
      </c>
      <c r="AM18" s="1">
        <v>0.24160000000000001</v>
      </c>
      <c r="AN18" s="1">
        <v>0.26519999999999999</v>
      </c>
      <c r="AO18" s="1">
        <v>0.17130000000000001</v>
      </c>
      <c r="AP18" s="1">
        <v>0.25719999999999998</v>
      </c>
      <c r="AQ18" s="1">
        <v>0.29709999999999998</v>
      </c>
      <c r="AR18" s="1">
        <v>0.19800000000000001</v>
      </c>
      <c r="AS18" s="1">
        <v>0.26919999999999999</v>
      </c>
      <c r="AT18" s="1">
        <v>6.1400000000000003E-2</v>
      </c>
      <c r="AU18" s="1">
        <v>5.4800000000000001E-2</v>
      </c>
      <c r="AV18" s="1">
        <v>4.87E-2</v>
      </c>
      <c r="AW18" s="1">
        <v>0.27089999999999997</v>
      </c>
      <c r="AX18" s="1">
        <v>0.2621</v>
      </c>
      <c r="AY18" s="1">
        <v>0.25019999999999998</v>
      </c>
      <c r="AZ18" s="1">
        <v>0.20419999999999999</v>
      </c>
      <c r="BA18" s="1">
        <v>0.26860000000000001</v>
      </c>
      <c r="BB18" s="1">
        <v>0.25900000000000001</v>
      </c>
      <c r="BC18" s="1">
        <v>0.2472</v>
      </c>
      <c r="BD18" s="1">
        <v>0.23719999999999999</v>
      </c>
      <c r="BE18" s="1">
        <v>0.26590000000000003</v>
      </c>
      <c r="BF18" s="1">
        <v>0.26219999999999999</v>
      </c>
      <c r="BG18" s="1">
        <v>0.31140000000000001</v>
      </c>
      <c r="BH18" s="1">
        <v>0.25659999999999999</v>
      </c>
      <c r="BI18" s="1">
        <v>0.31140000000000001</v>
      </c>
      <c r="BJ18" s="1">
        <v>0.29339999999999999</v>
      </c>
      <c r="BK18" s="1">
        <v>0.25950000000000001</v>
      </c>
      <c r="BL18" s="1">
        <v>0.1605</v>
      </c>
      <c r="BM18" s="1">
        <v>0.31569999999999998</v>
      </c>
      <c r="BN18" s="1">
        <v>0.14299999999999999</v>
      </c>
      <c r="BO18" s="1">
        <v>0.29680000000000001</v>
      </c>
      <c r="BP18" s="1">
        <v>0.30580000000000002</v>
      </c>
      <c r="BQ18" s="1">
        <v>0.26600000000000001</v>
      </c>
    </row>
    <row r="19" spans="1:69">
      <c r="A19" s="1" t="s">
        <v>17</v>
      </c>
      <c r="B19" s="1">
        <v>0.1908</v>
      </c>
      <c r="C19" s="1">
        <v>0.2135</v>
      </c>
      <c r="D19" s="1">
        <v>0.1192</v>
      </c>
      <c r="E19" s="1">
        <v>0.26450000000000001</v>
      </c>
      <c r="F19" s="1">
        <v>0.1598</v>
      </c>
      <c r="G19" s="1">
        <v>0.13639999999999999</v>
      </c>
      <c r="H19" s="1">
        <v>0.2341</v>
      </c>
      <c r="I19" s="1">
        <v>0.1633</v>
      </c>
      <c r="J19" s="1">
        <v>0.1595</v>
      </c>
      <c r="K19" s="1">
        <v>0.30430000000000001</v>
      </c>
      <c r="L19" s="1">
        <v>0.33739999999999998</v>
      </c>
      <c r="M19" s="1">
        <v>0.17860000000000001</v>
      </c>
      <c r="N19" s="1">
        <v>0.25440000000000002</v>
      </c>
      <c r="O19" s="1">
        <v>0.151</v>
      </c>
      <c r="P19" s="1">
        <v>0.35189999999999999</v>
      </c>
      <c r="Q19" s="1">
        <v>0.38619999999999999</v>
      </c>
      <c r="R19" s="1">
        <v>0.35399999999999998</v>
      </c>
      <c r="S19" s="2" t="s">
        <v>68</v>
      </c>
      <c r="T19" s="1">
        <v>0.22109999999999999</v>
      </c>
      <c r="U19" s="1">
        <v>0.12590000000000001</v>
      </c>
      <c r="V19" s="1">
        <v>0.1933</v>
      </c>
      <c r="W19" s="1">
        <v>0.22359999999999999</v>
      </c>
      <c r="X19" s="1">
        <v>0.21079999999999999</v>
      </c>
      <c r="Y19" s="1">
        <v>0.191</v>
      </c>
      <c r="Z19" s="1">
        <v>0.19620000000000001</v>
      </c>
      <c r="AA19" s="1">
        <v>9.8000000000000004E-2</v>
      </c>
      <c r="AB19" s="1">
        <v>0.27889999999999998</v>
      </c>
      <c r="AC19" s="1">
        <v>0.55249999999999999</v>
      </c>
      <c r="AD19" s="1">
        <v>0.19289999999999999</v>
      </c>
      <c r="AE19" s="1">
        <v>0.2203</v>
      </c>
      <c r="AF19" s="1">
        <v>0.13769999999999999</v>
      </c>
      <c r="AG19" s="1">
        <v>0.21640000000000001</v>
      </c>
      <c r="AH19" s="1">
        <v>0.18809999999999999</v>
      </c>
      <c r="AI19" s="1">
        <v>0.18010000000000001</v>
      </c>
      <c r="AJ19" s="1">
        <v>0.18</v>
      </c>
      <c r="AK19" s="1">
        <v>0.1749</v>
      </c>
      <c r="AL19" s="1">
        <v>0.21029999999999999</v>
      </c>
      <c r="AM19" s="1">
        <v>0.2301</v>
      </c>
      <c r="AN19" s="1">
        <v>0.2596</v>
      </c>
      <c r="AO19" s="1">
        <v>0.1928</v>
      </c>
      <c r="AP19" s="1">
        <v>0.2019</v>
      </c>
      <c r="AQ19" s="1">
        <v>0.28139999999999998</v>
      </c>
      <c r="AR19" s="1">
        <v>0.63049999999999995</v>
      </c>
      <c r="AS19" s="1">
        <v>0.18010000000000001</v>
      </c>
      <c r="AT19" s="1">
        <v>0.3569</v>
      </c>
      <c r="AU19" s="1">
        <v>0.36919999999999997</v>
      </c>
      <c r="AV19" s="1">
        <v>0.3493</v>
      </c>
      <c r="AW19" s="1">
        <v>0.17399999999999999</v>
      </c>
      <c r="AX19" s="1">
        <v>0.21060000000000001</v>
      </c>
      <c r="AY19" s="1">
        <v>0.12720000000000001</v>
      </c>
      <c r="AZ19" s="1">
        <v>0.19040000000000001</v>
      </c>
      <c r="BA19" s="1">
        <v>0.12570000000000001</v>
      </c>
      <c r="BB19" s="1">
        <v>0.19350000000000001</v>
      </c>
      <c r="BC19" s="1">
        <v>0.182</v>
      </c>
      <c r="BD19" s="1">
        <v>0.15859999999999999</v>
      </c>
      <c r="BE19" s="1">
        <v>0.23050000000000001</v>
      </c>
      <c r="BF19" s="1">
        <v>0.20930000000000001</v>
      </c>
      <c r="BG19" s="1">
        <v>0.25509999999999999</v>
      </c>
      <c r="BH19" s="1">
        <v>0.13619999999999999</v>
      </c>
      <c r="BI19" s="1">
        <v>0.20369999999999999</v>
      </c>
      <c r="BJ19" s="1">
        <v>0.14280000000000001</v>
      </c>
      <c r="BK19" s="1">
        <v>0.21429999999999999</v>
      </c>
      <c r="BL19" s="1">
        <v>0.627</v>
      </c>
      <c r="BM19" s="1">
        <v>0.16400000000000001</v>
      </c>
      <c r="BN19" s="1">
        <v>0.25629999999999997</v>
      </c>
      <c r="BO19" s="1">
        <v>0.18890000000000001</v>
      </c>
      <c r="BP19" s="1">
        <v>0.20019999999999999</v>
      </c>
      <c r="BQ19" s="1">
        <v>0.21049999999999999</v>
      </c>
    </row>
    <row r="20" spans="1:69">
      <c r="A20" s="1" t="s">
        <v>18</v>
      </c>
      <c r="B20" s="1">
        <v>0.14119999999999999</v>
      </c>
      <c r="C20" s="1">
        <v>0.1336</v>
      </c>
      <c r="D20" s="1">
        <v>0.13780000000000001</v>
      </c>
      <c r="E20" s="1">
        <v>0.29920000000000002</v>
      </c>
      <c r="F20" s="1">
        <v>0.13730000000000001</v>
      </c>
      <c r="G20" s="1">
        <v>9.8500000000000004E-2</v>
      </c>
      <c r="H20" s="1">
        <v>0.16389999999999999</v>
      </c>
      <c r="I20" s="1">
        <v>0.17599999999999999</v>
      </c>
      <c r="J20" s="1">
        <v>0.1404</v>
      </c>
      <c r="K20" s="1">
        <v>0.2606</v>
      </c>
      <c r="L20" s="1">
        <v>0.28299999999999997</v>
      </c>
      <c r="M20" s="1">
        <v>0.1028</v>
      </c>
      <c r="N20" s="1">
        <v>0.18049999999999999</v>
      </c>
      <c r="O20" s="1">
        <v>0.1865</v>
      </c>
      <c r="P20" s="1">
        <v>0.31630000000000003</v>
      </c>
      <c r="Q20" s="1">
        <v>0.34200000000000003</v>
      </c>
      <c r="R20" s="1">
        <v>0.318</v>
      </c>
      <c r="S20" s="1">
        <v>0.22109999999999999</v>
      </c>
      <c r="T20" s="2" t="s">
        <v>68</v>
      </c>
      <c r="U20" s="1">
        <v>0.10879999999999999</v>
      </c>
      <c r="V20" s="1">
        <v>0.11509999999999999</v>
      </c>
      <c r="W20" s="1">
        <v>0.2014</v>
      </c>
      <c r="X20" s="1">
        <v>0.20130000000000001</v>
      </c>
      <c r="Y20" s="1">
        <v>0.18920000000000001</v>
      </c>
      <c r="Z20" s="1">
        <v>0.17419999999999999</v>
      </c>
      <c r="AA20" s="1">
        <v>0.1046</v>
      </c>
      <c r="AB20" s="1">
        <v>0.16880000000000001</v>
      </c>
      <c r="AC20" s="1">
        <v>0.49280000000000002</v>
      </c>
      <c r="AD20" s="1">
        <v>0.1338</v>
      </c>
      <c r="AE20" s="1">
        <v>0.16209999999999999</v>
      </c>
      <c r="AF20" s="1">
        <v>0.16089999999999999</v>
      </c>
      <c r="AG20" s="1">
        <v>0.17199999999999999</v>
      </c>
      <c r="AH20" s="1">
        <v>0.17349999999999999</v>
      </c>
      <c r="AI20" s="1">
        <v>0.15559999999999999</v>
      </c>
      <c r="AJ20" s="1">
        <v>0.1391</v>
      </c>
      <c r="AK20" s="1">
        <v>0.14149999999999999</v>
      </c>
      <c r="AL20" s="1">
        <v>0.1245</v>
      </c>
      <c r="AM20" s="1">
        <v>0.18959999999999999</v>
      </c>
      <c r="AN20" s="1">
        <v>0.2082</v>
      </c>
      <c r="AO20" s="1">
        <v>0.1552</v>
      </c>
      <c r="AP20" s="1">
        <v>0.1406</v>
      </c>
      <c r="AQ20" s="1">
        <v>0.25940000000000002</v>
      </c>
      <c r="AR20" s="1">
        <v>0.56869999999999998</v>
      </c>
      <c r="AS20" s="1">
        <v>0.1749</v>
      </c>
      <c r="AT20" s="1">
        <v>0.29980000000000001</v>
      </c>
      <c r="AU20" s="1">
        <v>0.33210000000000001</v>
      </c>
      <c r="AV20" s="1">
        <v>0.30009999999999998</v>
      </c>
      <c r="AW20" s="1">
        <v>0.1875</v>
      </c>
      <c r="AX20" s="1">
        <v>0.2228</v>
      </c>
      <c r="AY20" s="1">
        <v>0.12959999999999999</v>
      </c>
      <c r="AZ20" s="1">
        <v>0.12330000000000001</v>
      </c>
      <c r="BA20" s="1">
        <v>0.1099</v>
      </c>
      <c r="BB20" s="1">
        <v>0.18229999999999999</v>
      </c>
      <c r="BC20" s="1">
        <v>0.12920000000000001</v>
      </c>
      <c r="BD20" s="1">
        <v>0.15770000000000001</v>
      </c>
      <c r="BE20" s="1">
        <v>0.18110000000000001</v>
      </c>
      <c r="BF20" s="1">
        <v>0.14410000000000001</v>
      </c>
      <c r="BG20" s="1">
        <v>0.16950000000000001</v>
      </c>
      <c r="BH20" s="1">
        <v>0.13159999999999999</v>
      </c>
      <c r="BI20" s="1">
        <v>0.18149999999999999</v>
      </c>
      <c r="BJ20" s="1">
        <v>0.1643</v>
      </c>
      <c r="BK20" s="1">
        <v>0.18329999999999999</v>
      </c>
      <c r="BL20" s="1">
        <v>0.57110000000000005</v>
      </c>
      <c r="BM20" s="1">
        <v>0.1482</v>
      </c>
      <c r="BN20" s="1">
        <v>0.1623</v>
      </c>
      <c r="BO20" s="1">
        <v>0.1241</v>
      </c>
      <c r="BP20" s="1">
        <v>0.1905</v>
      </c>
      <c r="BQ20" s="1">
        <v>0.16159999999999999</v>
      </c>
    </row>
    <row r="21" spans="1:69">
      <c r="A21" s="1" t="s">
        <v>19</v>
      </c>
      <c r="B21" s="1">
        <v>5.21E-2</v>
      </c>
      <c r="C21" s="1">
        <v>7.9500000000000001E-2</v>
      </c>
      <c r="D21" s="1">
        <v>3.4799999999999998E-2</v>
      </c>
      <c r="E21" s="1">
        <v>0.18029999999999999</v>
      </c>
      <c r="F21" s="1">
        <v>6.83E-2</v>
      </c>
      <c r="G21" s="1">
        <v>5.6300000000000003E-2</v>
      </c>
      <c r="H21" s="1">
        <v>8.0699999999999994E-2</v>
      </c>
      <c r="I21" s="1">
        <v>3.6600000000000001E-2</v>
      </c>
      <c r="J21" s="1">
        <v>4.9599999999999998E-2</v>
      </c>
      <c r="K21" s="1">
        <v>0.1399</v>
      </c>
      <c r="L21" s="1">
        <v>0.19220000000000001</v>
      </c>
      <c r="M21" s="1">
        <v>5.1200000000000002E-2</v>
      </c>
      <c r="N21" s="1">
        <v>8.4699999999999998E-2</v>
      </c>
      <c r="O21" s="1">
        <v>7.6499999999999999E-2</v>
      </c>
      <c r="P21" s="1">
        <v>0.23330000000000001</v>
      </c>
      <c r="Q21" s="1">
        <v>0.2286</v>
      </c>
      <c r="R21" s="1">
        <v>0.221</v>
      </c>
      <c r="S21" s="1">
        <v>0.12590000000000001</v>
      </c>
      <c r="T21" s="1">
        <v>0.10879999999999999</v>
      </c>
      <c r="U21" s="2" t="s">
        <v>68</v>
      </c>
      <c r="V21" s="1">
        <v>4.2999999999999997E-2</v>
      </c>
      <c r="W21" s="1">
        <v>8.1500000000000003E-2</v>
      </c>
      <c r="X21" s="1">
        <v>3.95E-2</v>
      </c>
      <c r="Y21" s="1">
        <v>7.5700000000000003E-2</v>
      </c>
      <c r="Z21" s="1">
        <v>9.4600000000000004E-2</v>
      </c>
      <c r="AA21" s="1">
        <v>3.1600000000000003E-2</v>
      </c>
      <c r="AB21" s="1">
        <v>0.1482</v>
      </c>
      <c r="AC21" s="1">
        <v>0.41289999999999999</v>
      </c>
      <c r="AD21" s="1">
        <v>7.4399999999999994E-2</v>
      </c>
      <c r="AE21" s="1">
        <v>8.4199999999999997E-2</v>
      </c>
      <c r="AF21" s="1">
        <v>6.6400000000000001E-2</v>
      </c>
      <c r="AG21" s="1">
        <v>9.5299999999999996E-2</v>
      </c>
      <c r="AH21" s="1">
        <v>0.1028</v>
      </c>
      <c r="AI21" s="1">
        <v>5.8099999999999999E-2</v>
      </c>
      <c r="AJ21" s="1">
        <v>6.7500000000000004E-2</v>
      </c>
      <c r="AK21" s="1">
        <v>3.8899999999999997E-2</v>
      </c>
      <c r="AL21" s="1">
        <v>5.9400000000000001E-2</v>
      </c>
      <c r="AM21" s="1">
        <v>9.2700000000000005E-2</v>
      </c>
      <c r="AN21" s="1">
        <v>8.9599999999999999E-2</v>
      </c>
      <c r="AO21" s="1">
        <v>0.10249999999999999</v>
      </c>
      <c r="AP21" s="1">
        <v>5.6399999999999999E-2</v>
      </c>
      <c r="AQ21" s="1">
        <v>0.1183</v>
      </c>
      <c r="AR21" s="1">
        <v>0.49490000000000001</v>
      </c>
      <c r="AS21" s="1">
        <v>5.5800000000000002E-2</v>
      </c>
      <c r="AT21" s="1">
        <v>0.2331</v>
      </c>
      <c r="AU21" s="1">
        <v>0.24110000000000001</v>
      </c>
      <c r="AV21" s="1">
        <v>0.20630000000000001</v>
      </c>
      <c r="AW21" s="1">
        <v>6.54E-2</v>
      </c>
      <c r="AX21" s="1">
        <v>7.8200000000000006E-2</v>
      </c>
      <c r="AY21" s="1">
        <v>2.3699999999999999E-2</v>
      </c>
      <c r="AZ21" s="1">
        <v>5.1900000000000002E-2</v>
      </c>
      <c r="BA21" s="1">
        <v>4.5900000000000003E-2</v>
      </c>
      <c r="BB21" s="1">
        <v>5.45E-2</v>
      </c>
      <c r="BC21" s="1">
        <v>3.7999999999999999E-2</v>
      </c>
      <c r="BD21" s="1">
        <v>5.2900000000000003E-2</v>
      </c>
      <c r="BE21" s="1">
        <v>9.7799999999999998E-2</v>
      </c>
      <c r="BF21" s="1">
        <v>6.6100000000000006E-2</v>
      </c>
      <c r="BG21" s="1">
        <v>0.11020000000000001</v>
      </c>
      <c r="BH21" s="1">
        <v>6.6900000000000001E-2</v>
      </c>
      <c r="BI21" s="1">
        <v>0.1002</v>
      </c>
      <c r="BJ21" s="1">
        <v>3.2899999999999999E-2</v>
      </c>
      <c r="BK21" s="1">
        <v>7.1900000000000006E-2</v>
      </c>
      <c r="BL21" s="1">
        <v>0.49640000000000001</v>
      </c>
      <c r="BM21" s="1">
        <v>7.8200000000000006E-2</v>
      </c>
      <c r="BN21" s="1">
        <v>0.112</v>
      </c>
      <c r="BO21" s="1">
        <v>4.4499999999999998E-2</v>
      </c>
      <c r="BP21" s="1">
        <v>6.6500000000000004E-2</v>
      </c>
      <c r="BQ21" s="1">
        <v>6.6299999999999998E-2</v>
      </c>
    </row>
    <row r="22" spans="1:69">
      <c r="A22" s="1" t="s">
        <v>20</v>
      </c>
      <c r="B22" s="1">
        <v>5.8999999999999997E-2</v>
      </c>
      <c r="C22" s="1">
        <v>9.8699999999999996E-2</v>
      </c>
      <c r="D22" s="1">
        <v>9.2600000000000002E-2</v>
      </c>
      <c r="E22" s="1">
        <v>0.22739999999999999</v>
      </c>
      <c r="F22" s="1">
        <v>5.5500000000000001E-2</v>
      </c>
      <c r="G22" s="1">
        <v>7.0499999999999993E-2</v>
      </c>
      <c r="H22" s="1">
        <v>7.4099999999999999E-2</v>
      </c>
      <c r="I22" s="1">
        <v>8.5500000000000007E-2</v>
      </c>
      <c r="J22" s="1">
        <v>6.7699999999999996E-2</v>
      </c>
      <c r="K22" s="1">
        <v>0.16120000000000001</v>
      </c>
      <c r="L22" s="1">
        <v>0.224</v>
      </c>
      <c r="M22" s="1">
        <v>5.2499999999999998E-2</v>
      </c>
      <c r="N22" s="1">
        <v>0.1053</v>
      </c>
      <c r="O22" s="1">
        <v>6.3500000000000001E-2</v>
      </c>
      <c r="P22" s="1">
        <v>0.24690000000000001</v>
      </c>
      <c r="Q22" s="1">
        <v>0.28760000000000002</v>
      </c>
      <c r="R22" s="1">
        <v>0.2555</v>
      </c>
      <c r="S22" s="1">
        <v>0.1933</v>
      </c>
      <c r="T22" s="1">
        <v>0.11509999999999999</v>
      </c>
      <c r="U22" s="1">
        <v>4.2999999999999997E-2</v>
      </c>
      <c r="V22" s="2" t="s">
        <v>68</v>
      </c>
      <c r="W22" s="1">
        <v>1.7100000000000001E-2</v>
      </c>
      <c r="X22" s="1">
        <v>9.0800000000000006E-2</v>
      </c>
      <c r="Y22" s="1">
        <v>7.8899999999999998E-2</v>
      </c>
      <c r="Z22" s="1">
        <v>6.1199999999999997E-2</v>
      </c>
      <c r="AA22" s="1">
        <v>6.0699999999999997E-2</v>
      </c>
      <c r="AB22" s="1">
        <v>0.17380000000000001</v>
      </c>
      <c r="AC22" s="1">
        <v>0.44240000000000002</v>
      </c>
      <c r="AD22" s="1">
        <v>0.1003</v>
      </c>
      <c r="AE22" s="1">
        <v>0.14369999999999999</v>
      </c>
      <c r="AF22" s="1">
        <v>7.6100000000000001E-2</v>
      </c>
      <c r="AG22" s="1">
        <v>0.1192</v>
      </c>
      <c r="AH22" s="1">
        <v>0.1124</v>
      </c>
      <c r="AI22" s="1">
        <v>3.7199999999999997E-2</v>
      </c>
      <c r="AJ22" s="1">
        <v>1.4800000000000001E-2</v>
      </c>
      <c r="AK22" s="1">
        <v>9.01E-2</v>
      </c>
      <c r="AL22" s="1">
        <v>5.4600000000000003E-2</v>
      </c>
      <c r="AM22" s="1">
        <v>8.4699999999999998E-2</v>
      </c>
      <c r="AN22" s="1">
        <v>9.1300000000000006E-2</v>
      </c>
      <c r="AO22" s="1">
        <v>0.1169</v>
      </c>
      <c r="AP22" s="1">
        <v>6.2100000000000002E-2</v>
      </c>
      <c r="AQ22" s="1">
        <v>8.6499999999999994E-2</v>
      </c>
      <c r="AR22" s="1">
        <v>0.51580000000000004</v>
      </c>
      <c r="AS22" s="1">
        <v>7.2999999999999995E-2</v>
      </c>
      <c r="AT22" s="1">
        <v>0.25900000000000001</v>
      </c>
      <c r="AU22" s="1">
        <v>0.25850000000000001</v>
      </c>
      <c r="AV22" s="1">
        <v>0.2422</v>
      </c>
      <c r="AW22" s="1">
        <v>0.1166</v>
      </c>
      <c r="AX22" s="1">
        <v>9.3399999999999997E-2</v>
      </c>
      <c r="AY22" s="1">
        <v>4.7199999999999999E-2</v>
      </c>
      <c r="AZ22" s="1">
        <v>8.3900000000000002E-2</v>
      </c>
      <c r="BA22" s="1">
        <v>4.5199999999999997E-2</v>
      </c>
      <c r="BB22" s="1">
        <v>4.8099999999999997E-2</v>
      </c>
      <c r="BC22" s="1">
        <v>5.8700000000000002E-2</v>
      </c>
      <c r="BD22" s="1">
        <v>5.6099999999999997E-2</v>
      </c>
      <c r="BE22" s="1">
        <v>9.1600000000000001E-2</v>
      </c>
      <c r="BF22" s="1">
        <v>5.5899999999999998E-2</v>
      </c>
      <c r="BG22" s="1">
        <v>8.4099999999999994E-2</v>
      </c>
      <c r="BH22" s="1">
        <v>7.3200000000000001E-2</v>
      </c>
      <c r="BI22" s="1">
        <v>7.1300000000000002E-2</v>
      </c>
      <c r="BJ22" s="1">
        <v>6.4000000000000001E-2</v>
      </c>
      <c r="BK22" s="1">
        <v>5.0299999999999997E-2</v>
      </c>
      <c r="BL22" s="1">
        <v>0.51580000000000004</v>
      </c>
      <c r="BM22" s="1">
        <v>0.10580000000000001</v>
      </c>
      <c r="BN22" s="1">
        <v>0.1007</v>
      </c>
      <c r="BO22" s="1">
        <v>6.3299999999999995E-2</v>
      </c>
      <c r="BP22" s="1">
        <v>8.1100000000000005E-2</v>
      </c>
      <c r="BQ22" s="1">
        <v>4.9599999999999998E-2</v>
      </c>
    </row>
    <row r="23" spans="1:69">
      <c r="A23" s="1" t="s">
        <v>21</v>
      </c>
      <c r="B23" s="1">
        <v>0.1002</v>
      </c>
      <c r="C23" s="1">
        <v>0.1225</v>
      </c>
      <c r="D23" s="1">
        <v>0.1258</v>
      </c>
      <c r="E23" s="1">
        <v>0.20610000000000001</v>
      </c>
      <c r="F23" s="1">
        <v>8.4099999999999994E-2</v>
      </c>
      <c r="G23" s="1">
        <v>0.12559999999999999</v>
      </c>
      <c r="H23" s="1">
        <v>9.7699999999999995E-2</v>
      </c>
      <c r="I23" s="1">
        <v>0.105</v>
      </c>
      <c r="J23" s="1">
        <v>8.2100000000000006E-2</v>
      </c>
      <c r="K23" s="1">
        <v>0.1431</v>
      </c>
      <c r="L23" s="1">
        <v>0.24490000000000001</v>
      </c>
      <c r="M23" s="1">
        <v>0.1007</v>
      </c>
      <c r="N23" s="1">
        <v>0.1086</v>
      </c>
      <c r="O23" s="1">
        <v>4.7E-2</v>
      </c>
      <c r="P23" s="1">
        <v>0.25979999999999998</v>
      </c>
      <c r="Q23" s="1">
        <v>0.30430000000000001</v>
      </c>
      <c r="R23" s="1">
        <v>0.26019999999999999</v>
      </c>
      <c r="S23" s="1">
        <v>0.22359999999999999</v>
      </c>
      <c r="T23" s="1">
        <v>0.2014</v>
      </c>
      <c r="U23" s="1">
        <v>8.1500000000000003E-2</v>
      </c>
      <c r="V23" s="1">
        <v>1.7100000000000001E-2</v>
      </c>
      <c r="W23" s="2" t="s">
        <v>68</v>
      </c>
      <c r="X23" s="1">
        <v>0.1052</v>
      </c>
      <c r="Y23" s="1">
        <v>8.5999999999999993E-2</v>
      </c>
      <c r="Z23" s="1">
        <v>5.9200000000000003E-2</v>
      </c>
      <c r="AA23" s="1">
        <v>9.5699999999999993E-2</v>
      </c>
      <c r="AB23" s="1">
        <v>0.20910000000000001</v>
      </c>
      <c r="AC23" s="1">
        <v>0.46160000000000001</v>
      </c>
      <c r="AD23" s="1">
        <v>9.3299999999999994E-2</v>
      </c>
      <c r="AE23" s="1">
        <v>0.1469</v>
      </c>
      <c r="AF23" s="1">
        <v>6.4399999999999999E-2</v>
      </c>
      <c r="AG23" s="1">
        <v>0.18140000000000001</v>
      </c>
      <c r="AH23" s="1">
        <v>0.11550000000000001</v>
      </c>
      <c r="AI23" s="1">
        <v>6.7500000000000004E-2</v>
      </c>
      <c r="AJ23" s="1">
        <v>4.7E-2</v>
      </c>
      <c r="AK23" s="1">
        <v>0.13669999999999999</v>
      </c>
      <c r="AL23" s="1">
        <v>7.8299999999999995E-2</v>
      </c>
      <c r="AM23" s="1">
        <v>0.1051</v>
      </c>
      <c r="AN23" s="1">
        <v>9.9500000000000005E-2</v>
      </c>
      <c r="AO23" s="1">
        <v>0.11219999999999999</v>
      </c>
      <c r="AP23" s="1">
        <v>9.3200000000000005E-2</v>
      </c>
      <c r="AQ23" s="1">
        <v>8.4900000000000003E-2</v>
      </c>
      <c r="AR23" s="1">
        <v>0.52749999999999997</v>
      </c>
      <c r="AS23" s="1">
        <v>7.6499999999999999E-2</v>
      </c>
      <c r="AT23" s="1">
        <v>0.28670000000000001</v>
      </c>
      <c r="AU23" s="1">
        <v>0.26540000000000002</v>
      </c>
      <c r="AV23" s="1">
        <v>0.26140000000000002</v>
      </c>
      <c r="AW23" s="1">
        <v>8.3599999999999994E-2</v>
      </c>
      <c r="AX23" s="1">
        <v>0.12559999999999999</v>
      </c>
      <c r="AY23" s="1">
        <v>8.4000000000000005E-2</v>
      </c>
      <c r="AZ23" s="1">
        <v>9.5799999999999996E-2</v>
      </c>
      <c r="BA23" s="1">
        <v>9.0200000000000002E-2</v>
      </c>
      <c r="BB23" s="1">
        <v>4.53E-2</v>
      </c>
      <c r="BC23" s="1">
        <v>8.9200000000000002E-2</v>
      </c>
      <c r="BD23" s="1">
        <v>8.3599999999999994E-2</v>
      </c>
      <c r="BE23" s="1">
        <v>8.6699999999999999E-2</v>
      </c>
      <c r="BF23" s="1">
        <v>7.0099999999999996E-2</v>
      </c>
      <c r="BG23" s="1">
        <v>0.14480000000000001</v>
      </c>
      <c r="BH23" s="1">
        <v>8.7300000000000003E-2</v>
      </c>
      <c r="BI23" s="1">
        <v>7.9799999999999996E-2</v>
      </c>
      <c r="BJ23" s="1">
        <v>6.9500000000000006E-2</v>
      </c>
      <c r="BK23" s="1">
        <v>6.0400000000000002E-2</v>
      </c>
      <c r="BL23" s="1">
        <v>0.52170000000000005</v>
      </c>
      <c r="BM23" s="1">
        <v>0.14899999999999999</v>
      </c>
      <c r="BN23" s="1">
        <v>0.12889999999999999</v>
      </c>
      <c r="BO23" s="1">
        <v>0.11600000000000001</v>
      </c>
      <c r="BP23" s="1">
        <v>8.5000000000000006E-2</v>
      </c>
      <c r="BQ23" s="1">
        <v>8.5900000000000004E-2</v>
      </c>
    </row>
    <row r="24" spans="1:69">
      <c r="A24" s="1" t="s">
        <v>22</v>
      </c>
      <c r="B24" s="1">
        <v>8.4000000000000005E-2</v>
      </c>
      <c r="C24" s="1">
        <v>0.15529999999999999</v>
      </c>
      <c r="D24" s="1">
        <v>0.1215</v>
      </c>
      <c r="E24" s="1">
        <v>0.26529999999999998</v>
      </c>
      <c r="F24" s="1">
        <v>0.1048</v>
      </c>
      <c r="G24" s="1">
        <v>9.1999999999999998E-2</v>
      </c>
      <c r="H24" s="1">
        <v>0.1366</v>
      </c>
      <c r="I24" s="1">
        <v>9.2999999999999999E-2</v>
      </c>
      <c r="J24" s="1">
        <v>7.3400000000000007E-2</v>
      </c>
      <c r="K24" s="1">
        <v>0.17449999999999999</v>
      </c>
      <c r="L24" s="1">
        <v>0.2782</v>
      </c>
      <c r="M24" s="1">
        <v>0.1221</v>
      </c>
      <c r="N24" s="1">
        <v>0.1288</v>
      </c>
      <c r="O24" s="1">
        <v>7.3800000000000004E-2</v>
      </c>
      <c r="P24" s="1">
        <v>0.32529999999999998</v>
      </c>
      <c r="Q24" s="1">
        <v>0.32479999999999998</v>
      </c>
      <c r="R24" s="1">
        <v>0.30359999999999998</v>
      </c>
      <c r="S24" s="1">
        <v>0.21079999999999999</v>
      </c>
      <c r="T24" s="1">
        <v>0.20130000000000001</v>
      </c>
      <c r="U24" s="1">
        <v>3.95E-2</v>
      </c>
      <c r="V24" s="1">
        <v>9.0800000000000006E-2</v>
      </c>
      <c r="W24" s="1">
        <v>0.1052</v>
      </c>
      <c r="X24" s="2" t="s">
        <v>68</v>
      </c>
      <c r="Y24" s="1">
        <v>9.4299999999999995E-2</v>
      </c>
      <c r="Z24" s="1">
        <v>0.1133</v>
      </c>
      <c r="AA24" s="1">
        <v>8.4699999999999998E-2</v>
      </c>
      <c r="AB24" s="1">
        <v>0.26019999999999999</v>
      </c>
      <c r="AC24" s="1">
        <v>0.51229999999999998</v>
      </c>
      <c r="AD24" s="1">
        <v>0.1376</v>
      </c>
      <c r="AE24" s="1">
        <v>0.1489</v>
      </c>
      <c r="AF24" s="1">
        <v>0.1086</v>
      </c>
      <c r="AG24" s="1">
        <v>0.14749999999999999</v>
      </c>
      <c r="AH24" s="1">
        <v>0.1404</v>
      </c>
      <c r="AI24" s="1">
        <v>0.1108</v>
      </c>
      <c r="AJ24" s="1">
        <v>0.12509999999999999</v>
      </c>
      <c r="AK24" s="1">
        <v>0.1231</v>
      </c>
      <c r="AL24" s="1">
        <v>9.1800000000000007E-2</v>
      </c>
      <c r="AM24" s="1">
        <v>0.1225</v>
      </c>
      <c r="AN24" s="1">
        <v>0.14119999999999999</v>
      </c>
      <c r="AO24" s="1">
        <v>0.13070000000000001</v>
      </c>
      <c r="AP24" s="1">
        <v>0.13400000000000001</v>
      </c>
      <c r="AQ24" s="1">
        <v>0.13900000000000001</v>
      </c>
      <c r="AR24" s="1">
        <v>0.57930000000000004</v>
      </c>
      <c r="AS24" s="1">
        <v>0.10489999999999999</v>
      </c>
      <c r="AT24" s="1">
        <v>0.32050000000000001</v>
      </c>
      <c r="AU24" s="1">
        <v>0.32640000000000002</v>
      </c>
      <c r="AV24" s="1">
        <v>0.29189999999999999</v>
      </c>
      <c r="AW24" s="1">
        <v>9.1999999999999998E-2</v>
      </c>
      <c r="AX24" s="1">
        <v>0.12039999999999999</v>
      </c>
      <c r="AY24" s="1">
        <v>4.4600000000000001E-2</v>
      </c>
      <c r="AZ24" s="1">
        <v>9.2200000000000004E-2</v>
      </c>
      <c r="BA24" s="1">
        <v>0.1153</v>
      </c>
      <c r="BB24" s="1">
        <v>0.1075</v>
      </c>
      <c r="BC24" s="1">
        <v>7.7200000000000005E-2</v>
      </c>
      <c r="BD24" s="1">
        <v>0.1042</v>
      </c>
      <c r="BE24" s="1">
        <v>0.14599999999999999</v>
      </c>
      <c r="BF24" s="1">
        <v>0.108</v>
      </c>
      <c r="BG24" s="1">
        <v>0.13020000000000001</v>
      </c>
      <c r="BH24" s="1">
        <v>0.13789999999999999</v>
      </c>
      <c r="BI24" s="1">
        <v>0.16839999999999999</v>
      </c>
      <c r="BJ24" s="1">
        <v>8.2100000000000006E-2</v>
      </c>
      <c r="BK24" s="1">
        <v>0.1162</v>
      </c>
      <c r="BL24" s="1">
        <v>0.58279999999999998</v>
      </c>
      <c r="BM24" s="1">
        <v>0.1167</v>
      </c>
      <c r="BN24" s="1">
        <v>0.16189999999999999</v>
      </c>
      <c r="BO24" s="1">
        <v>9.9500000000000005E-2</v>
      </c>
      <c r="BP24" s="1">
        <v>7.4099999999999999E-2</v>
      </c>
      <c r="BQ24" s="1">
        <v>0.1283</v>
      </c>
    </row>
    <row r="25" spans="1:69">
      <c r="A25" s="1" t="s">
        <v>23</v>
      </c>
      <c r="B25" s="1">
        <v>8.6800000000000002E-2</v>
      </c>
      <c r="C25" s="1">
        <v>0.1358</v>
      </c>
      <c r="D25" s="1">
        <v>6.59E-2</v>
      </c>
      <c r="E25" s="1">
        <v>0.221</v>
      </c>
      <c r="F25" s="1">
        <v>8.4199999999999997E-2</v>
      </c>
      <c r="G25" s="1">
        <v>8.2600000000000007E-2</v>
      </c>
      <c r="H25" s="1">
        <v>0.13789999999999999</v>
      </c>
      <c r="I25" s="1">
        <v>0.10349999999999999</v>
      </c>
      <c r="J25" s="1">
        <v>7.0800000000000002E-2</v>
      </c>
      <c r="K25" s="1">
        <v>0.18809999999999999</v>
      </c>
      <c r="L25" s="1">
        <v>0.2485</v>
      </c>
      <c r="M25" s="1">
        <v>0.10249999999999999</v>
      </c>
      <c r="N25" s="1">
        <v>0.16109999999999999</v>
      </c>
      <c r="O25" s="1">
        <v>0.14660000000000001</v>
      </c>
      <c r="P25" s="1">
        <v>0.3029</v>
      </c>
      <c r="Q25" s="1">
        <v>0.29680000000000001</v>
      </c>
      <c r="R25" s="1">
        <v>0.28039999999999998</v>
      </c>
      <c r="S25" s="1">
        <v>0.191</v>
      </c>
      <c r="T25" s="1">
        <v>0.18920000000000001</v>
      </c>
      <c r="U25" s="1">
        <v>7.5700000000000003E-2</v>
      </c>
      <c r="V25" s="1">
        <v>7.8899999999999998E-2</v>
      </c>
      <c r="W25" s="1">
        <v>8.5999999999999993E-2</v>
      </c>
      <c r="X25" s="1">
        <v>9.4299999999999995E-2</v>
      </c>
      <c r="Y25" s="2" t="s">
        <v>68</v>
      </c>
      <c r="Z25" s="1">
        <v>0.11020000000000001</v>
      </c>
      <c r="AA25" s="1">
        <v>7.1300000000000002E-2</v>
      </c>
      <c r="AB25" s="1">
        <v>0.20039999999999999</v>
      </c>
      <c r="AC25" s="1">
        <v>0.48089999999999999</v>
      </c>
      <c r="AD25" s="1">
        <v>0.1353</v>
      </c>
      <c r="AE25" s="1">
        <v>0.1479</v>
      </c>
      <c r="AF25" s="1">
        <v>9.35E-2</v>
      </c>
      <c r="AG25" s="1">
        <v>0.1123</v>
      </c>
      <c r="AH25" s="1">
        <v>0.14910000000000001</v>
      </c>
      <c r="AI25" s="1">
        <v>8.7599999999999997E-2</v>
      </c>
      <c r="AJ25" s="1">
        <v>8.3699999999999997E-2</v>
      </c>
      <c r="AK25" s="1">
        <v>0.1071</v>
      </c>
      <c r="AL25" s="1">
        <v>0.1113</v>
      </c>
      <c r="AM25" s="1">
        <v>0.1119</v>
      </c>
      <c r="AN25" s="1">
        <v>0.13880000000000001</v>
      </c>
      <c r="AO25" s="1">
        <v>0.1726</v>
      </c>
      <c r="AP25" s="1">
        <v>0.1138</v>
      </c>
      <c r="AQ25" s="1">
        <v>0.15040000000000001</v>
      </c>
      <c r="AR25" s="1">
        <v>0.55349999999999999</v>
      </c>
      <c r="AS25" s="1">
        <v>8.14E-2</v>
      </c>
      <c r="AT25" s="1">
        <v>0.29149999999999998</v>
      </c>
      <c r="AU25" s="1">
        <v>0.30530000000000002</v>
      </c>
      <c r="AV25" s="1">
        <v>0.27</v>
      </c>
      <c r="AW25" s="1">
        <v>9.4799999999999995E-2</v>
      </c>
      <c r="AX25" s="1">
        <v>0.1095</v>
      </c>
      <c r="AY25" s="1">
        <v>6.6000000000000003E-2</v>
      </c>
      <c r="AZ25" s="1">
        <v>9.2600000000000002E-2</v>
      </c>
      <c r="BA25" s="1">
        <v>0.1012</v>
      </c>
      <c r="BB25" s="1">
        <v>0.10879999999999999</v>
      </c>
      <c r="BC25" s="1">
        <v>6.6000000000000003E-2</v>
      </c>
      <c r="BD25" s="1">
        <v>8.5599999999999996E-2</v>
      </c>
      <c r="BE25" s="1">
        <v>0.16289999999999999</v>
      </c>
      <c r="BF25" s="1">
        <v>0.1087</v>
      </c>
      <c r="BG25" s="1">
        <v>0.12520000000000001</v>
      </c>
      <c r="BH25" s="1">
        <v>8.3400000000000002E-2</v>
      </c>
      <c r="BI25" s="1">
        <v>0.1226</v>
      </c>
      <c r="BJ25" s="1">
        <v>9.3100000000000002E-2</v>
      </c>
      <c r="BK25" s="1">
        <v>8.7300000000000003E-2</v>
      </c>
      <c r="BL25" s="1">
        <v>0.55279999999999996</v>
      </c>
      <c r="BM25" s="1">
        <v>0.13539999999999999</v>
      </c>
      <c r="BN25" s="1">
        <v>0.14419999999999999</v>
      </c>
      <c r="BO25" s="1">
        <v>8.0799999999999997E-2</v>
      </c>
      <c r="BP25" s="1">
        <v>9.8299999999999998E-2</v>
      </c>
      <c r="BQ25" s="1">
        <v>0.12139999999999999</v>
      </c>
    </row>
    <row r="26" spans="1:69">
      <c r="A26" s="1" t="s">
        <v>24</v>
      </c>
      <c r="B26" s="1">
        <v>0.13589999999999999</v>
      </c>
      <c r="C26" s="1">
        <v>0.1179</v>
      </c>
      <c r="D26" s="1">
        <v>0.11360000000000001</v>
      </c>
      <c r="E26" s="1">
        <v>0.2326</v>
      </c>
      <c r="F26" s="1">
        <v>8.2900000000000001E-2</v>
      </c>
      <c r="G26" s="1">
        <v>9.1600000000000001E-2</v>
      </c>
      <c r="H26" s="1">
        <v>0.11210000000000001</v>
      </c>
      <c r="I26" s="1">
        <v>0.11169999999999999</v>
      </c>
      <c r="J26" s="1">
        <v>6.8400000000000002E-2</v>
      </c>
      <c r="K26" s="1">
        <v>0.15029999999999999</v>
      </c>
      <c r="L26" s="1">
        <v>0.23649999999999999</v>
      </c>
      <c r="M26" s="1">
        <v>9.64E-2</v>
      </c>
      <c r="N26" s="1">
        <v>0.1472</v>
      </c>
      <c r="O26" s="1">
        <v>9.1200000000000003E-2</v>
      </c>
      <c r="P26" s="1">
        <v>0.27339999999999998</v>
      </c>
      <c r="Q26" s="1">
        <v>0.30320000000000003</v>
      </c>
      <c r="R26" s="1">
        <v>0.26800000000000002</v>
      </c>
      <c r="S26" s="1">
        <v>0.19620000000000001</v>
      </c>
      <c r="T26" s="1">
        <v>0.17419999999999999</v>
      </c>
      <c r="U26" s="1">
        <v>9.4600000000000004E-2</v>
      </c>
      <c r="V26" s="1">
        <v>6.1199999999999997E-2</v>
      </c>
      <c r="W26" s="1">
        <v>5.9200000000000003E-2</v>
      </c>
      <c r="X26" s="1">
        <v>0.1133</v>
      </c>
      <c r="Y26" s="1">
        <v>0.11020000000000001</v>
      </c>
      <c r="Z26" s="2" t="s">
        <v>68</v>
      </c>
      <c r="AA26" s="1">
        <v>0.1027</v>
      </c>
      <c r="AB26" s="1">
        <v>0.1651</v>
      </c>
      <c r="AC26" s="1">
        <v>0.45279999999999998</v>
      </c>
      <c r="AD26" s="1">
        <v>0.1351</v>
      </c>
      <c r="AE26" s="1">
        <v>0.1326</v>
      </c>
      <c r="AF26" s="1">
        <v>0.10589999999999999</v>
      </c>
      <c r="AG26" s="1">
        <v>0.2031</v>
      </c>
      <c r="AH26" s="1">
        <v>0.13980000000000001</v>
      </c>
      <c r="AI26" s="1">
        <v>0.08</v>
      </c>
      <c r="AJ26" s="1">
        <v>7.0599999999999996E-2</v>
      </c>
      <c r="AK26" s="1">
        <v>0.11600000000000001</v>
      </c>
      <c r="AL26" s="1">
        <v>0.10249999999999999</v>
      </c>
      <c r="AM26" s="1">
        <v>0.1376</v>
      </c>
      <c r="AN26" s="1">
        <v>0.12540000000000001</v>
      </c>
      <c r="AO26" s="1">
        <v>0.14349999999999999</v>
      </c>
      <c r="AP26" s="1">
        <v>9.0200000000000002E-2</v>
      </c>
      <c r="AQ26" s="1">
        <v>0.1255</v>
      </c>
      <c r="AR26" s="1">
        <v>0.54269999999999996</v>
      </c>
      <c r="AS26" s="1">
        <v>7.6799999999999993E-2</v>
      </c>
      <c r="AT26" s="1">
        <v>0.2707</v>
      </c>
      <c r="AU26" s="1">
        <v>0.2727</v>
      </c>
      <c r="AV26" s="1">
        <v>0.24959999999999999</v>
      </c>
      <c r="AW26" s="1">
        <v>0.1338</v>
      </c>
      <c r="AX26" s="1">
        <v>0.1145</v>
      </c>
      <c r="AY26" s="1">
        <v>5.9799999999999999E-2</v>
      </c>
      <c r="AZ26" s="1">
        <v>0.1017</v>
      </c>
      <c r="BA26" s="1">
        <v>9.7100000000000006E-2</v>
      </c>
      <c r="BB26" s="1">
        <v>8.7400000000000005E-2</v>
      </c>
      <c r="BC26" s="1">
        <v>6.0699999999999997E-2</v>
      </c>
      <c r="BD26" s="1">
        <v>6.2E-2</v>
      </c>
      <c r="BE26" s="1">
        <v>0.13669999999999999</v>
      </c>
      <c r="BF26" s="1">
        <v>7.3599999999999999E-2</v>
      </c>
      <c r="BG26" s="1">
        <v>0.10630000000000001</v>
      </c>
      <c r="BH26" s="1">
        <v>0.1111</v>
      </c>
      <c r="BI26" s="1">
        <v>0.13789999999999999</v>
      </c>
      <c r="BJ26" s="1">
        <v>8.2699999999999996E-2</v>
      </c>
      <c r="BK26" s="1">
        <v>4.8500000000000001E-2</v>
      </c>
      <c r="BL26" s="1">
        <v>0.52829999999999999</v>
      </c>
      <c r="BM26" s="1">
        <v>0.13489999999999999</v>
      </c>
      <c r="BN26" s="1">
        <v>0.14580000000000001</v>
      </c>
      <c r="BO26" s="1">
        <v>6.8599999999999994E-2</v>
      </c>
      <c r="BP26" s="1">
        <v>0.1163</v>
      </c>
      <c r="BQ26" s="1">
        <v>9.9900000000000003E-2</v>
      </c>
    </row>
    <row r="27" spans="1:69">
      <c r="A27" s="1" t="s">
        <v>25</v>
      </c>
      <c r="B27" s="1">
        <v>6.3700000000000007E-2</v>
      </c>
      <c r="C27" s="1">
        <v>8.2199999999999995E-2</v>
      </c>
      <c r="D27" s="1">
        <v>3.8199999999999998E-2</v>
      </c>
      <c r="E27" s="1">
        <v>0.21329999999999999</v>
      </c>
      <c r="F27" s="1">
        <v>6.1800000000000001E-2</v>
      </c>
      <c r="G27" s="1">
        <v>3.7199999999999997E-2</v>
      </c>
      <c r="H27" s="1">
        <v>0.107</v>
      </c>
      <c r="I27" s="1">
        <v>4.4400000000000002E-2</v>
      </c>
      <c r="J27" s="1">
        <v>5.8200000000000002E-2</v>
      </c>
      <c r="K27" s="1">
        <v>0.16739999999999999</v>
      </c>
      <c r="L27" s="1">
        <v>0.18340000000000001</v>
      </c>
      <c r="M27" s="1">
        <v>6.7900000000000002E-2</v>
      </c>
      <c r="N27" s="1">
        <v>0.1167</v>
      </c>
      <c r="O27" s="1">
        <v>8.4599999999999995E-2</v>
      </c>
      <c r="P27" s="1">
        <v>0.2172</v>
      </c>
      <c r="Q27" s="1">
        <v>0.2326</v>
      </c>
      <c r="R27" s="1">
        <v>0.22370000000000001</v>
      </c>
      <c r="S27" s="1">
        <v>9.8000000000000004E-2</v>
      </c>
      <c r="T27" s="1">
        <v>0.1046</v>
      </c>
      <c r="U27" s="1">
        <v>3.1600000000000003E-2</v>
      </c>
      <c r="V27" s="1">
        <v>6.0699999999999997E-2</v>
      </c>
      <c r="W27" s="1">
        <v>9.5699999999999993E-2</v>
      </c>
      <c r="X27" s="1">
        <v>8.4699999999999998E-2</v>
      </c>
      <c r="Y27" s="1">
        <v>7.1300000000000002E-2</v>
      </c>
      <c r="Z27" s="1">
        <v>0.1027</v>
      </c>
      <c r="AA27" s="2" t="s">
        <v>68</v>
      </c>
      <c r="AB27" s="1">
        <v>0.15340000000000001</v>
      </c>
      <c r="AC27" s="1">
        <v>0.39989999999999998</v>
      </c>
      <c r="AD27" s="1">
        <v>7.6999999999999999E-2</v>
      </c>
      <c r="AE27" s="1">
        <v>6.8500000000000005E-2</v>
      </c>
      <c r="AF27" s="1">
        <v>6.5000000000000002E-2</v>
      </c>
      <c r="AG27" s="1">
        <v>0.113</v>
      </c>
      <c r="AH27" s="1">
        <v>5.8299999999999998E-2</v>
      </c>
      <c r="AI27" s="1">
        <v>6.6500000000000004E-2</v>
      </c>
      <c r="AJ27" s="1">
        <v>5.8400000000000001E-2</v>
      </c>
      <c r="AK27" s="1">
        <v>5.5399999999999998E-2</v>
      </c>
      <c r="AL27" s="1">
        <v>6.2899999999999998E-2</v>
      </c>
      <c r="AM27" s="1">
        <v>8.2299999999999998E-2</v>
      </c>
      <c r="AN27" s="1">
        <v>8.9599999999999999E-2</v>
      </c>
      <c r="AO27" s="1">
        <v>9.9099999999999994E-2</v>
      </c>
      <c r="AP27" s="1">
        <v>8.7900000000000006E-2</v>
      </c>
      <c r="AQ27" s="1">
        <v>0.12280000000000001</v>
      </c>
      <c r="AR27" s="1">
        <v>0.46899999999999997</v>
      </c>
      <c r="AS27" s="1">
        <v>7.3899999999999993E-2</v>
      </c>
      <c r="AT27" s="1">
        <v>0.22289999999999999</v>
      </c>
      <c r="AU27" s="1">
        <v>0.2293</v>
      </c>
      <c r="AV27" s="1">
        <v>0.20349999999999999</v>
      </c>
      <c r="AW27" s="1">
        <v>8.8499999999999995E-2</v>
      </c>
      <c r="AX27" s="1">
        <v>7.9799999999999996E-2</v>
      </c>
      <c r="AY27" s="1">
        <v>4.2099999999999999E-2</v>
      </c>
      <c r="AZ27" s="1">
        <v>5.5300000000000002E-2</v>
      </c>
      <c r="BA27" s="1">
        <v>5.1400000000000001E-2</v>
      </c>
      <c r="BB27" s="1">
        <v>8.1600000000000006E-2</v>
      </c>
      <c r="BC27" s="1">
        <v>5.9200000000000003E-2</v>
      </c>
      <c r="BD27" s="1">
        <v>6.1699999999999998E-2</v>
      </c>
      <c r="BE27" s="1">
        <v>0.10580000000000001</v>
      </c>
      <c r="BF27" s="1">
        <v>3.9199999999999999E-2</v>
      </c>
      <c r="BG27" s="1">
        <v>0.1105</v>
      </c>
      <c r="BH27" s="1">
        <v>5.5100000000000003E-2</v>
      </c>
      <c r="BI27" s="1">
        <v>0.121</v>
      </c>
      <c r="BJ27" s="1">
        <v>5.6300000000000003E-2</v>
      </c>
      <c r="BK27" s="1">
        <v>9.5299999999999996E-2</v>
      </c>
      <c r="BL27" s="1">
        <v>0.46460000000000001</v>
      </c>
      <c r="BM27" s="1">
        <v>7.4700000000000003E-2</v>
      </c>
      <c r="BN27" s="1">
        <v>0.1076</v>
      </c>
      <c r="BO27" s="1">
        <v>7.6100000000000001E-2</v>
      </c>
      <c r="BP27" s="1">
        <v>6.9000000000000006E-2</v>
      </c>
      <c r="BQ27" s="1">
        <v>0.1069</v>
      </c>
    </row>
    <row r="28" spans="1:69">
      <c r="A28" s="1" t="s">
        <v>26</v>
      </c>
      <c r="B28" s="1">
        <v>0.22420000000000001</v>
      </c>
      <c r="C28" s="1">
        <v>0.15329999999999999</v>
      </c>
      <c r="D28" s="1">
        <v>0.1789</v>
      </c>
      <c r="E28" s="1">
        <v>0.33100000000000002</v>
      </c>
      <c r="F28" s="1">
        <v>0.1885</v>
      </c>
      <c r="G28" s="1">
        <v>0.1578</v>
      </c>
      <c r="H28" s="1">
        <v>0.1953</v>
      </c>
      <c r="I28" s="1">
        <v>0.20100000000000001</v>
      </c>
      <c r="J28" s="1">
        <v>0.14699999999999999</v>
      </c>
      <c r="K28" s="1">
        <v>0.26929999999999998</v>
      </c>
      <c r="L28" s="1">
        <v>0.2482</v>
      </c>
      <c r="M28" s="1">
        <v>0.15279999999999999</v>
      </c>
      <c r="N28" s="1">
        <v>0.1643</v>
      </c>
      <c r="O28" s="1">
        <v>0.1905</v>
      </c>
      <c r="P28" s="1">
        <v>0.28270000000000001</v>
      </c>
      <c r="Q28" s="1">
        <v>0.30990000000000001</v>
      </c>
      <c r="R28" s="1">
        <v>0.26769999999999999</v>
      </c>
      <c r="S28" s="1">
        <v>0.27889999999999998</v>
      </c>
      <c r="T28" s="1">
        <v>0.16880000000000001</v>
      </c>
      <c r="U28" s="1">
        <v>0.1482</v>
      </c>
      <c r="V28" s="1">
        <v>0.17380000000000001</v>
      </c>
      <c r="W28" s="1">
        <v>0.20910000000000001</v>
      </c>
      <c r="X28" s="1">
        <v>0.26019999999999999</v>
      </c>
      <c r="Y28" s="1">
        <v>0.20039999999999999</v>
      </c>
      <c r="Z28" s="1">
        <v>0.1651</v>
      </c>
      <c r="AA28" s="1">
        <v>0.15340000000000001</v>
      </c>
      <c r="AB28" s="2" t="s">
        <v>68</v>
      </c>
      <c r="AC28" s="1">
        <v>0.49459999999999998</v>
      </c>
      <c r="AD28" s="1">
        <v>0.1928</v>
      </c>
      <c r="AE28" s="1">
        <v>0.18579999999999999</v>
      </c>
      <c r="AF28" s="1">
        <v>0.18690000000000001</v>
      </c>
      <c r="AG28" s="1">
        <v>0.24210000000000001</v>
      </c>
      <c r="AH28" s="1">
        <v>0.22639999999999999</v>
      </c>
      <c r="AI28" s="1">
        <v>0.1522</v>
      </c>
      <c r="AJ28" s="1">
        <v>0.1431</v>
      </c>
      <c r="AK28" s="1">
        <v>0.16789999999999999</v>
      </c>
      <c r="AL28" s="1">
        <v>0.15090000000000001</v>
      </c>
      <c r="AM28" s="1">
        <v>0.19420000000000001</v>
      </c>
      <c r="AN28" s="1">
        <v>0.17080000000000001</v>
      </c>
      <c r="AO28" s="1">
        <v>0.1487</v>
      </c>
      <c r="AP28" s="1">
        <v>0.1769</v>
      </c>
      <c r="AQ28" s="1">
        <v>0.27100000000000002</v>
      </c>
      <c r="AR28" s="1">
        <v>0.59419999999999995</v>
      </c>
      <c r="AS28" s="1">
        <v>0.16350000000000001</v>
      </c>
      <c r="AT28" s="1">
        <v>0.21290000000000001</v>
      </c>
      <c r="AU28" s="1">
        <v>0.2651</v>
      </c>
      <c r="AV28" s="1">
        <v>0.22289999999999999</v>
      </c>
      <c r="AW28" s="1">
        <v>0.2344</v>
      </c>
      <c r="AX28" s="1">
        <v>0.26269999999999999</v>
      </c>
      <c r="AY28" s="1">
        <v>0.157</v>
      </c>
      <c r="AZ28" s="1">
        <v>0.12189999999999999</v>
      </c>
      <c r="BA28" s="1">
        <v>0.20979999999999999</v>
      </c>
      <c r="BB28" s="1">
        <v>0.19980000000000001</v>
      </c>
      <c r="BC28" s="1">
        <v>0.13600000000000001</v>
      </c>
      <c r="BD28" s="1">
        <v>0.14149999999999999</v>
      </c>
      <c r="BE28" s="1">
        <v>0.16869999999999999</v>
      </c>
      <c r="BF28" s="1">
        <v>0.16839999999999999</v>
      </c>
      <c r="BG28" s="1">
        <v>0.25</v>
      </c>
      <c r="BH28" s="1">
        <v>0.1716</v>
      </c>
      <c r="BI28" s="1">
        <v>0.2432</v>
      </c>
      <c r="BJ28" s="1">
        <v>0.19589999999999999</v>
      </c>
      <c r="BK28" s="1">
        <v>0.17080000000000001</v>
      </c>
      <c r="BL28" s="1">
        <v>0.57520000000000004</v>
      </c>
      <c r="BM28" s="1">
        <v>0.23699999999999999</v>
      </c>
      <c r="BN28" s="1">
        <v>0.17979999999999999</v>
      </c>
      <c r="BO28" s="1">
        <v>0.1908</v>
      </c>
      <c r="BP28" s="1">
        <v>0.2737</v>
      </c>
      <c r="BQ28" s="1">
        <v>0.2087</v>
      </c>
    </row>
    <row r="29" spans="1:69">
      <c r="A29" s="1" t="s">
        <v>27</v>
      </c>
      <c r="B29" s="1">
        <v>0.41389999999999999</v>
      </c>
      <c r="C29" s="1">
        <v>0.22650000000000001</v>
      </c>
      <c r="D29" s="1">
        <v>0.4819</v>
      </c>
      <c r="E29" s="1">
        <v>0.56810000000000005</v>
      </c>
      <c r="F29" s="1">
        <v>0.4214</v>
      </c>
      <c r="G29" s="1">
        <v>0.49159999999999998</v>
      </c>
      <c r="H29" s="1">
        <v>0.44359999999999999</v>
      </c>
      <c r="I29" s="1">
        <v>0.47339999999999999</v>
      </c>
      <c r="J29" s="1">
        <v>0.43030000000000002</v>
      </c>
      <c r="K29" s="1">
        <v>0.47399999999999998</v>
      </c>
      <c r="L29" s="1">
        <v>0.1517</v>
      </c>
      <c r="M29" s="1">
        <v>0.4657</v>
      </c>
      <c r="N29" s="1">
        <v>0.41249999999999998</v>
      </c>
      <c r="O29" s="1">
        <v>0.45050000000000001</v>
      </c>
      <c r="P29" s="1">
        <v>0.11890000000000001</v>
      </c>
      <c r="Q29" s="1">
        <v>0.16020000000000001</v>
      </c>
      <c r="R29" s="1">
        <v>0.1394</v>
      </c>
      <c r="S29" s="1">
        <v>0.55249999999999999</v>
      </c>
      <c r="T29" s="1">
        <v>0.49280000000000002</v>
      </c>
      <c r="U29" s="1">
        <v>0.41289999999999999</v>
      </c>
      <c r="V29" s="1">
        <v>0.44240000000000002</v>
      </c>
      <c r="W29" s="1">
        <v>0.46160000000000001</v>
      </c>
      <c r="X29" s="1">
        <v>0.51229999999999998</v>
      </c>
      <c r="Y29" s="1">
        <v>0.48089999999999999</v>
      </c>
      <c r="Z29" s="1">
        <v>0.45279999999999998</v>
      </c>
      <c r="AA29" s="1">
        <v>0.39989999999999998</v>
      </c>
      <c r="AB29" s="1">
        <v>0.49459999999999998</v>
      </c>
      <c r="AC29" s="2" t="s">
        <v>68</v>
      </c>
      <c r="AD29" s="1">
        <v>0.49030000000000001</v>
      </c>
      <c r="AE29" s="1">
        <v>0.50629999999999997</v>
      </c>
      <c r="AF29" s="1">
        <v>0.36709999999999998</v>
      </c>
      <c r="AG29" s="1">
        <v>0.50790000000000002</v>
      </c>
      <c r="AH29" s="1">
        <v>0.47660000000000002</v>
      </c>
      <c r="AI29" s="1">
        <v>0.45590000000000003</v>
      </c>
      <c r="AJ29" s="1">
        <v>0.43690000000000001</v>
      </c>
      <c r="AK29" s="1">
        <v>0.3901</v>
      </c>
      <c r="AL29" s="1">
        <v>0.43780000000000002</v>
      </c>
      <c r="AM29" s="1">
        <v>0.4078</v>
      </c>
      <c r="AN29" s="1">
        <v>0.48530000000000001</v>
      </c>
      <c r="AO29" s="1">
        <v>0.36459999999999998</v>
      </c>
      <c r="AP29" s="1">
        <v>0.46050000000000002</v>
      </c>
      <c r="AQ29" s="1">
        <v>0.47070000000000001</v>
      </c>
      <c r="AR29" s="1">
        <v>9.6500000000000002E-2</v>
      </c>
      <c r="AS29" s="1">
        <v>0.4844</v>
      </c>
      <c r="AT29" s="1">
        <v>0.1691</v>
      </c>
      <c r="AU29" s="1">
        <v>0.13300000000000001</v>
      </c>
      <c r="AV29" s="1">
        <v>0.15670000000000001</v>
      </c>
      <c r="AW29" s="1">
        <v>0.44890000000000002</v>
      </c>
      <c r="AX29" s="1">
        <v>0.41420000000000001</v>
      </c>
      <c r="AY29" s="1">
        <v>0.46150000000000002</v>
      </c>
      <c r="AZ29" s="1">
        <v>0.39329999999999998</v>
      </c>
      <c r="BA29" s="1">
        <v>0.45440000000000003</v>
      </c>
      <c r="BB29" s="1">
        <v>0.45900000000000002</v>
      </c>
      <c r="BC29" s="1">
        <v>0.46239999999999998</v>
      </c>
      <c r="BD29" s="1">
        <v>0.42670000000000002</v>
      </c>
      <c r="BE29" s="1">
        <v>0.47299999999999998</v>
      </c>
      <c r="BF29" s="1">
        <v>0.46899999999999997</v>
      </c>
      <c r="BG29" s="1">
        <v>0.51359999999999995</v>
      </c>
      <c r="BH29" s="1">
        <v>0.4471</v>
      </c>
      <c r="BI29" s="1">
        <v>0.51459999999999995</v>
      </c>
      <c r="BJ29" s="1">
        <v>0.4773</v>
      </c>
      <c r="BK29" s="1">
        <v>0.47699999999999998</v>
      </c>
      <c r="BL29" s="1">
        <v>6.7799999999999999E-2</v>
      </c>
      <c r="BM29" s="1">
        <v>0.52669999999999995</v>
      </c>
      <c r="BN29" s="1">
        <v>0.29580000000000001</v>
      </c>
      <c r="BO29" s="1">
        <v>0.5171</v>
      </c>
      <c r="BP29" s="1">
        <v>0.49840000000000001</v>
      </c>
      <c r="BQ29" s="1">
        <v>0.4466</v>
      </c>
    </row>
    <row r="30" spans="1:69">
      <c r="A30" s="1" t="s">
        <v>28</v>
      </c>
      <c r="B30" s="1">
        <v>0.10299999999999999</v>
      </c>
      <c r="C30" s="1">
        <v>0.14599999999999999</v>
      </c>
      <c r="D30" s="1">
        <v>0.1293</v>
      </c>
      <c r="E30" s="1">
        <v>0.29449999999999998</v>
      </c>
      <c r="F30" s="1">
        <v>0.1227</v>
      </c>
      <c r="G30" s="1">
        <v>0.1091</v>
      </c>
      <c r="H30" s="1">
        <v>8.3599999999999994E-2</v>
      </c>
      <c r="I30" s="1">
        <v>0.1366</v>
      </c>
      <c r="J30" s="1">
        <v>0.109</v>
      </c>
      <c r="K30" s="1">
        <v>0.1825</v>
      </c>
      <c r="L30" s="1">
        <v>0.24129999999999999</v>
      </c>
      <c r="M30" s="1">
        <v>8.0299999999999996E-2</v>
      </c>
      <c r="N30" s="1">
        <v>0.12740000000000001</v>
      </c>
      <c r="O30" s="1">
        <v>0.12189999999999999</v>
      </c>
      <c r="P30" s="1">
        <v>0.29399999999999998</v>
      </c>
      <c r="Q30" s="1">
        <v>0.29849999999999999</v>
      </c>
      <c r="R30" s="1">
        <v>0.28089999999999998</v>
      </c>
      <c r="S30" s="1">
        <v>0.19289999999999999</v>
      </c>
      <c r="T30" s="1">
        <v>0.1338</v>
      </c>
      <c r="U30" s="1">
        <v>7.4399999999999994E-2</v>
      </c>
      <c r="V30" s="1">
        <v>0.1003</v>
      </c>
      <c r="W30" s="1">
        <v>9.3299999999999994E-2</v>
      </c>
      <c r="X30" s="1">
        <v>0.1376</v>
      </c>
      <c r="Y30" s="1">
        <v>0.1353</v>
      </c>
      <c r="Z30" s="1">
        <v>0.1351</v>
      </c>
      <c r="AA30" s="1">
        <v>7.6999999999999999E-2</v>
      </c>
      <c r="AB30" s="1">
        <v>0.1928</v>
      </c>
      <c r="AC30" s="1">
        <v>0.49030000000000001</v>
      </c>
      <c r="AD30" s="2" t="s">
        <v>68</v>
      </c>
      <c r="AE30" s="1">
        <v>0.1196</v>
      </c>
      <c r="AF30" s="1">
        <v>0.12330000000000001</v>
      </c>
      <c r="AG30" s="1">
        <v>0.17879999999999999</v>
      </c>
      <c r="AH30" s="1">
        <v>0.1026</v>
      </c>
      <c r="AI30" s="1">
        <v>8.8700000000000001E-2</v>
      </c>
      <c r="AJ30" s="1">
        <v>9.7000000000000003E-2</v>
      </c>
      <c r="AK30" s="1">
        <v>0.1608</v>
      </c>
      <c r="AL30" s="1">
        <v>0.1085</v>
      </c>
      <c r="AM30" s="1">
        <v>0.16400000000000001</v>
      </c>
      <c r="AN30" s="1">
        <v>0.15290000000000001</v>
      </c>
      <c r="AO30" s="1">
        <v>0.13070000000000001</v>
      </c>
      <c r="AP30" s="1">
        <v>9.4399999999999998E-2</v>
      </c>
      <c r="AQ30" s="1">
        <v>0.1381</v>
      </c>
      <c r="AR30" s="1">
        <v>0.56530000000000002</v>
      </c>
      <c r="AS30" s="1">
        <v>0.13109999999999999</v>
      </c>
      <c r="AT30" s="1">
        <v>0.28939999999999999</v>
      </c>
      <c r="AU30" s="1">
        <v>0.29770000000000002</v>
      </c>
      <c r="AV30" s="1">
        <v>0.27479999999999999</v>
      </c>
      <c r="AW30" s="1">
        <v>0.13689999999999999</v>
      </c>
      <c r="AX30" s="1">
        <v>0.16669999999999999</v>
      </c>
      <c r="AY30" s="1">
        <v>0.1021</v>
      </c>
      <c r="AZ30" s="1">
        <v>0.10009999999999999</v>
      </c>
      <c r="BA30" s="1">
        <v>0.13059999999999999</v>
      </c>
      <c r="BB30" s="1">
        <v>8.4000000000000005E-2</v>
      </c>
      <c r="BC30" s="1">
        <v>9.9199999999999997E-2</v>
      </c>
      <c r="BD30" s="1">
        <v>8.9200000000000002E-2</v>
      </c>
      <c r="BE30" s="1">
        <v>0.12180000000000001</v>
      </c>
      <c r="BF30" s="1">
        <v>0.1008</v>
      </c>
      <c r="BG30" s="1">
        <v>0.17369999999999999</v>
      </c>
      <c r="BH30" s="1">
        <v>0.10680000000000001</v>
      </c>
      <c r="BI30" s="1">
        <v>0.11650000000000001</v>
      </c>
      <c r="BJ30" s="1">
        <v>0.1203</v>
      </c>
      <c r="BK30" s="1">
        <v>0.1285</v>
      </c>
      <c r="BL30" s="1">
        <v>0.55820000000000003</v>
      </c>
      <c r="BM30" s="1">
        <v>0.1452</v>
      </c>
      <c r="BN30" s="1">
        <v>0.1125</v>
      </c>
      <c r="BO30" s="1">
        <v>0.1129</v>
      </c>
      <c r="BP30" s="1">
        <v>0.13370000000000001</v>
      </c>
      <c r="BQ30" s="1">
        <v>0.1336</v>
      </c>
    </row>
    <row r="31" spans="1:69">
      <c r="A31" s="1" t="s">
        <v>29</v>
      </c>
      <c r="B31" s="1">
        <v>0.15859999999999999</v>
      </c>
      <c r="C31" s="1">
        <v>0.1363</v>
      </c>
      <c r="D31" s="1">
        <v>5.8500000000000003E-2</v>
      </c>
      <c r="E31" s="1">
        <v>0.28170000000000001</v>
      </c>
      <c r="F31" s="1">
        <v>0.15379999999999999</v>
      </c>
      <c r="G31" s="1">
        <v>8.6499999999999994E-2</v>
      </c>
      <c r="H31" s="1">
        <v>0.18329999999999999</v>
      </c>
      <c r="I31" s="1">
        <v>7.7600000000000002E-2</v>
      </c>
      <c r="J31" s="1">
        <v>0.11550000000000001</v>
      </c>
      <c r="K31" s="1">
        <v>0.23530000000000001</v>
      </c>
      <c r="L31" s="1">
        <v>0.26529999999999998</v>
      </c>
      <c r="M31" s="1">
        <v>0.12230000000000001</v>
      </c>
      <c r="N31" s="1">
        <v>0.19489999999999999</v>
      </c>
      <c r="O31" s="1">
        <v>0.1545</v>
      </c>
      <c r="P31" s="1">
        <v>0.32290000000000002</v>
      </c>
      <c r="Q31" s="1">
        <v>0.32690000000000002</v>
      </c>
      <c r="R31" s="1">
        <v>0.30880000000000002</v>
      </c>
      <c r="S31" s="1">
        <v>0.2203</v>
      </c>
      <c r="T31" s="1">
        <v>0.16209999999999999</v>
      </c>
      <c r="U31" s="1">
        <v>8.4199999999999997E-2</v>
      </c>
      <c r="V31" s="1">
        <v>0.14369999999999999</v>
      </c>
      <c r="W31" s="1">
        <v>0.1469</v>
      </c>
      <c r="X31" s="1">
        <v>0.1489</v>
      </c>
      <c r="Y31" s="1">
        <v>0.1479</v>
      </c>
      <c r="Z31" s="1">
        <v>0.1326</v>
      </c>
      <c r="AA31" s="1">
        <v>6.8500000000000005E-2</v>
      </c>
      <c r="AB31" s="1">
        <v>0.18579999999999999</v>
      </c>
      <c r="AC31" s="1">
        <v>0.50629999999999997</v>
      </c>
      <c r="AD31" s="1">
        <v>0.1196</v>
      </c>
      <c r="AE31" s="2" t="s">
        <v>68</v>
      </c>
      <c r="AF31" s="1">
        <v>0.13850000000000001</v>
      </c>
      <c r="AG31" s="1">
        <v>0.21740000000000001</v>
      </c>
      <c r="AH31" s="1">
        <v>0.1469</v>
      </c>
      <c r="AI31" s="1">
        <v>0.1479</v>
      </c>
      <c r="AJ31" s="1">
        <v>0.16009999999999999</v>
      </c>
      <c r="AK31" s="1">
        <v>0.1013</v>
      </c>
      <c r="AL31" s="1">
        <v>0.14680000000000001</v>
      </c>
      <c r="AM31" s="1">
        <v>0.19750000000000001</v>
      </c>
      <c r="AN31" s="1">
        <v>0.13880000000000001</v>
      </c>
      <c r="AO31" s="1">
        <v>0.16139999999999999</v>
      </c>
      <c r="AP31" s="1">
        <v>0.13539999999999999</v>
      </c>
      <c r="AQ31" s="1">
        <v>0.21229999999999999</v>
      </c>
      <c r="AR31" s="1">
        <v>0.60940000000000005</v>
      </c>
      <c r="AS31" s="1">
        <v>0.13700000000000001</v>
      </c>
      <c r="AT31" s="1">
        <v>0.2979</v>
      </c>
      <c r="AU31" s="1">
        <v>0.32500000000000001</v>
      </c>
      <c r="AV31" s="1">
        <v>0.28060000000000002</v>
      </c>
      <c r="AW31" s="1">
        <v>0.1608</v>
      </c>
      <c r="AX31" s="1">
        <v>0.17960000000000001</v>
      </c>
      <c r="AY31" s="1">
        <v>0.1094</v>
      </c>
      <c r="AZ31" s="1">
        <v>9.6799999999999997E-2</v>
      </c>
      <c r="BA31" s="1">
        <v>0.1353</v>
      </c>
      <c r="BB31" s="1">
        <v>0.14680000000000001</v>
      </c>
      <c r="BC31" s="1">
        <v>8.9499999999999996E-2</v>
      </c>
      <c r="BD31" s="1">
        <v>0.13950000000000001</v>
      </c>
      <c r="BE31" s="1">
        <v>0.17899999999999999</v>
      </c>
      <c r="BF31" s="1">
        <v>9.5299999999999996E-2</v>
      </c>
      <c r="BG31" s="1">
        <v>0.19189999999999999</v>
      </c>
      <c r="BH31" s="1">
        <v>0.1003</v>
      </c>
      <c r="BI31" s="1">
        <v>0.2276</v>
      </c>
      <c r="BJ31" s="1">
        <v>0.11849999999999999</v>
      </c>
      <c r="BK31" s="1">
        <v>0.15329999999999999</v>
      </c>
      <c r="BL31" s="1">
        <v>0.59499999999999997</v>
      </c>
      <c r="BM31" s="1">
        <v>0.1333</v>
      </c>
      <c r="BN31" s="1">
        <v>0.185</v>
      </c>
      <c r="BO31" s="1">
        <v>0.13850000000000001</v>
      </c>
      <c r="BP31" s="1">
        <v>0.1323</v>
      </c>
      <c r="BQ31" s="1">
        <v>0.19739999999999999</v>
      </c>
    </row>
    <row r="32" spans="1:69">
      <c r="A32" s="1" t="s">
        <v>30</v>
      </c>
      <c r="B32" s="1">
        <v>8.6699999999999999E-2</v>
      </c>
      <c r="C32" s="1">
        <v>6.4299999999999996E-2</v>
      </c>
      <c r="D32" s="1">
        <v>8.43E-2</v>
      </c>
      <c r="E32" s="1">
        <v>0.1845</v>
      </c>
      <c r="F32" s="1">
        <v>6.7500000000000004E-2</v>
      </c>
      <c r="G32" s="1">
        <v>7.5399999999999995E-2</v>
      </c>
      <c r="H32" s="1">
        <v>0.1366</v>
      </c>
      <c r="I32" s="1">
        <v>0.11269999999999999</v>
      </c>
      <c r="J32" s="1">
        <v>8.4099999999999994E-2</v>
      </c>
      <c r="K32" s="1">
        <v>0.18509999999999999</v>
      </c>
      <c r="L32" s="1">
        <v>0.1835</v>
      </c>
      <c r="M32" s="1">
        <v>0.1193</v>
      </c>
      <c r="N32" s="1">
        <v>0.10970000000000001</v>
      </c>
      <c r="O32" s="1">
        <v>7.5499999999999998E-2</v>
      </c>
      <c r="P32" s="1">
        <v>0.20599999999999999</v>
      </c>
      <c r="Q32" s="1">
        <v>0.22509999999999999</v>
      </c>
      <c r="R32" s="1">
        <v>0.19209999999999999</v>
      </c>
      <c r="S32" s="1">
        <v>0.13769999999999999</v>
      </c>
      <c r="T32" s="1">
        <v>0.16089999999999999</v>
      </c>
      <c r="U32" s="1">
        <v>6.6400000000000001E-2</v>
      </c>
      <c r="V32" s="1">
        <v>7.6100000000000001E-2</v>
      </c>
      <c r="W32" s="1">
        <v>6.4399999999999999E-2</v>
      </c>
      <c r="X32" s="1">
        <v>0.1086</v>
      </c>
      <c r="Y32" s="1">
        <v>9.35E-2</v>
      </c>
      <c r="Z32" s="1">
        <v>0.10589999999999999</v>
      </c>
      <c r="AA32" s="1">
        <v>6.5000000000000002E-2</v>
      </c>
      <c r="AB32" s="1">
        <v>0.18690000000000001</v>
      </c>
      <c r="AC32" s="1">
        <v>0.36709999999999998</v>
      </c>
      <c r="AD32" s="1">
        <v>0.12330000000000001</v>
      </c>
      <c r="AE32" s="1">
        <v>0.13850000000000001</v>
      </c>
      <c r="AF32" s="2" t="s">
        <v>68</v>
      </c>
      <c r="AG32" s="1">
        <v>0.12959999999999999</v>
      </c>
      <c r="AH32" s="1">
        <v>0.13589999999999999</v>
      </c>
      <c r="AI32" s="1">
        <v>6.9199999999999998E-2</v>
      </c>
      <c r="AJ32" s="1">
        <v>7.6499999999999999E-2</v>
      </c>
      <c r="AK32" s="1">
        <v>8.8999999999999996E-2</v>
      </c>
      <c r="AL32" s="1">
        <v>6.3500000000000001E-2</v>
      </c>
      <c r="AM32" s="1">
        <v>9.7799999999999998E-2</v>
      </c>
      <c r="AN32" s="1">
        <v>0.14169999999999999</v>
      </c>
      <c r="AO32" s="1">
        <v>0.1103</v>
      </c>
      <c r="AP32" s="1">
        <v>0.1245</v>
      </c>
      <c r="AQ32" s="1">
        <v>0.15590000000000001</v>
      </c>
      <c r="AR32" s="1">
        <v>0.45369999999999999</v>
      </c>
      <c r="AS32" s="1">
        <v>9.2999999999999999E-2</v>
      </c>
      <c r="AT32" s="1">
        <v>0.22059999999999999</v>
      </c>
      <c r="AU32" s="1">
        <v>0.22320000000000001</v>
      </c>
      <c r="AV32" s="1">
        <v>0.21609999999999999</v>
      </c>
      <c r="AW32" s="1">
        <v>6.3100000000000003E-2</v>
      </c>
      <c r="AX32" s="1">
        <v>7.9399999999999998E-2</v>
      </c>
      <c r="AY32" s="1">
        <v>6.5600000000000006E-2</v>
      </c>
      <c r="AZ32" s="1">
        <v>8.3400000000000002E-2</v>
      </c>
      <c r="BA32" s="1">
        <v>6.7500000000000004E-2</v>
      </c>
      <c r="BB32" s="1">
        <v>8.3599999999999994E-2</v>
      </c>
      <c r="BC32" s="1">
        <v>6.7500000000000004E-2</v>
      </c>
      <c r="BD32" s="1">
        <v>8.1900000000000001E-2</v>
      </c>
      <c r="BE32" s="1">
        <v>0.1232</v>
      </c>
      <c r="BF32" s="1">
        <v>9.9099999999999994E-2</v>
      </c>
      <c r="BG32" s="1">
        <v>0.14019999999999999</v>
      </c>
      <c r="BH32" s="1">
        <v>6.3700000000000007E-2</v>
      </c>
      <c r="BI32" s="1">
        <v>0.1169</v>
      </c>
      <c r="BJ32" s="1">
        <v>8.7999999999999995E-2</v>
      </c>
      <c r="BK32" s="1">
        <v>0.10199999999999999</v>
      </c>
      <c r="BL32" s="1">
        <v>0.44400000000000001</v>
      </c>
      <c r="BM32" s="1">
        <v>0.11559999999999999</v>
      </c>
      <c r="BN32" s="1">
        <v>5.9400000000000001E-2</v>
      </c>
      <c r="BO32" s="1">
        <v>0.12330000000000001</v>
      </c>
      <c r="BP32" s="1">
        <v>0.1105</v>
      </c>
      <c r="BQ32" s="1">
        <v>0.11700000000000001</v>
      </c>
    </row>
    <row r="33" spans="1:69">
      <c r="A33" s="1" t="s">
        <v>31</v>
      </c>
      <c r="B33" s="1">
        <v>0.1053</v>
      </c>
      <c r="C33" s="1">
        <v>0.15609999999999999</v>
      </c>
      <c r="D33" s="1">
        <v>0.12659999999999999</v>
      </c>
      <c r="E33" s="1">
        <v>0.2402</v>
      </c>
      <c r="F33" s="1">
        <v>0.1239</v>
      </c>
      <c r="G33" s="1">
        <v>0.14829999999999999</v>
      </c>
      <c r="H33" s="1">
        <v>0.1668</v>
      </c>
      <c r="I33" s="1">
        <v>0.1729</v>
      </c>
      <c r="J33" s="1">
        <v>0.12959999999999999</v>
      </c>
      <c r="K33" s="1">
        <v>0.27539999999999998</v>
      </c>
      <c r="L33" s="1">
        <v>0.28320000000000001</v>
      </c>
      <c r="M33" s="1">
        <v>0.14349999999999999</v>
      </c>
      <c r="N33" s="1">
        <v>0.1714</v>
      </c>
      <c r="O33" s="1">
        <v>0.126</v>
      </c>
      <c r="P33" s="1">
        <v>0.33400000000000002</v>
      </c>
      <c r="Q33" s="1">
        <v>0.3236</v>
      </c>
      <c r="R33" s="1">
        <v>0.30499999999999999</v>
      </c>
      <c r="S33" s="1">
        <v>0.21640000000000001</v>
      </c>
      <c r="T33" s="1">
        <v>0.17199999999999999</v>
      </c>
      <c r="U33" s="1">
        <v>9.5299999999999996E-2</v>
      </c>
      <c r="V33" s="1">
        <v>0.1192</v>
      </c>
      <c r="W33" s="1">
        <v>0.18140000000000001</v>
      </c>
      <c r="X33" s="1">
        <v>0.14749999999999999</v>
      </c>
      <c r="Y33" s="1">
        <v>0.1123</v>
      </c>
      <c r="Z33" s="1">
        <v>0.2031</v>
      </c>
      <c r="AA33" s="1">
        <v>0.113</v>
      </c>
      <c r="AB33" s="1">
        <v>0.24210000000000001</v>
      </c>
      <c r="AC33" s="1">
        <v>0.50790000000000002</v>
      </c>
      <c r="AD33" s="1">
        <v>0.17879999999999999</v>
      </c>
      <c r="AE33" s="1">
        <v>0.21740000000000001</v>
      </c>
      <c r="AF33" s="1">
        <v>0.12959999999999999</v>
      </c>
      <c r="AG33" s="2" t="s">
        <v>68</v>
      </c>
      <c r="AH33" s="1">
        <v>0.14990000000000001</v>
      </c>
      <c r="AI33" s="1">
        <v>0.15459999999999999</v>
      </c>
      <c r="AJ33" s="1">
        <v>0.12920000000000001</v>
      </c>
      <c r="AK33" s="1">
        <v>0.12570000000000001</v>
      </c>
      <c r="AL33" s="1">
        <v>0.1305</v>
      </c>
      <c r="AM33" s="1">
        <v>0.1298</v>
      </c>
      <c r="AN33" s="1">
        <v>0.22140000000000001</v>
      </c>
      <c r="AO33" s="1">
        <v>0.16159999999999999</v>
      </c>
      <c r="AP33" s="1">
        <v>0.15640000000000001</v>
      </c>
      <c r="AQ33" s="1">
        <v>0.21260000000000001</v>
      </c>
      <c r="AR33" s="1">
        <v>0.5897</v>
      </c>
      <c r="AS33" s="1">
        <v>0.1207</v>
      </c>
      <c r="AT33" s="1">
        <v>0.30180000000000001</v>
      </c>
      <c r="AU33" s="1">
        <v>0.33900000000000002</v>
      </c>
      <c r="AV33" s="1">
        <v>0.29899999999999999</v>
      </c>
      <c r="AW33" s="1">
        <v>0.15010000000000001</v>
      </c>
      <c r="AX33" s="1">
        <v>0.19189999999999999</v>
      </c>
      <c r="AY33" s="1">
        <v>0.1045</v>
      </c>
      <c r="AZ33" s="1">
        <v>0.13200000000000001</v>
      </c>
      <c r="BA33" s="1">
        <v>9.2200000000000004E-2</v>
      </c>
      <c r="BB33" s="1">
        <v>0.20949999999999999</v>
      </c>
      <c r="BC33" s="1">
        <v>9.2399999999999996E-2</v>
      </c>
      <c r="BD33" s="1">
        <v>0.1439</v>
      </c>
      <c r="BE33" s="1">
        <v>0.21890000000000001</v>
      </c>
      <c r="BF33" s="1">
        <v>0.1188</v>
      </c>
      <c r="BG33" s="1">
        <v>0.16800000000000001</v>
      </c>
      <c r="BH33" s="1">
        <v>0.13</v>
      </c>
      <c r="BI33" s="1">
        <v>0.18490000000000001</v>
      </c>
      <c r="BJ33" s="1">
        <v>0.1462</v>
      </c>
      <c r="BK33" s="1">
        <v>0.14749999999999999</v>
      </c>
      <c r="BL33" s="1">
        <v>0.58189999999999997</v>
      </c>
      <c r="BM33" s="1">
        <v>0.1797</v>
      </c>
      <c r="BN33" s="1">
        <v>0.15720000000000001</v>
      </c>
      <c r="BO33" s="1">
        <v>0.121</v>
      </c>
      <c r="BP33" s="1">
        <v>0.15</v>
      </c>
      <c r="BQ33" s="1">
        <v>0.16619999999999999</v>
      </c>
    </row>
    <row r="34" spans="1:69">
      <c r="A34" s="1" t="s">
        <v>32</v>
      </c>
      <c r="B34" s="1">
        <v>0.11119999999999999</v>
      </c>
      <c r="C34" s="1">
        <v>0.1249</v>
      </c>
      <c r="D34" s="1">
        <v>0.1227</v>
      </c>
      <c r="E34" s="1">
        <v>0.2923</v>
      </c>
      <c r="F34" s="1">
        <v>0.1186</v>
      </c>
      <c r="G34" s="1">
        <v>0.1051</v>
      </c>
      <c r="H34" s="1">
        <v>0.1431</v>
      </c>
      <c r="I34" s="1">
        <v>0.13880000000000001</v>
      </c>
      <c r="J34" s="1">
        <v>0.12809999999999999</v>
      </c>
      <c r="K34" s="1">
        <v>0.2041</v>
      </c>
      <c r="L34" s="1">
        <v>0.26140000000000002</v>
      </c>
      <c r="M34" s="1">
        <v>0.1479</v>
      </c>
      <c r="N34" s="1">
        <v>0.15290000000000001</v>
      </c>
      <c r="O34" s="1">
        <v>0.11749999999999999</v>
      </c>
      <c r="P34" s="1">
        <v>0.2979</v>
      </c>
      <c r="Q34" s="1">
        <v>0.33600000000000002</v>
      </c>
      <c r="R34" s="1">
        <v>0.29580000000000001</v>
      </c>
      <c r="S34" s="1">
        <v>0.18809999999999999</v>
      </c>
      <c r="T34" s="1">
        <v>0.17349999999999999</v>
      </c>
      <c r="U34" s="1">
        <v>0.1028</v>
      </c>
      <c r="V34" s="1">
        <v>0.1124</v>
      </c>
      <c r="W34" s="1">
        <v>0.11550000000000001</v>
      </c>
      <c r="X34" s="1">
        <v>0.1404</v>
      </c>
      <c r="Y34" s="1">
        <v>0.14910000000000001</v>
      </c>
      <c r="Z34" s="1">
        <v>0.13980000000000001</v>
      </c>
      <c r="AA34" s="1">
        <v>5.8299999999999998E-2</v>
      </c>
      <c r="AB34" s="1">
        <v>0.22639999999999999</v>
      </c>
      <c r="AC34" s="1">
        <v>0.47660000000000002</v>
      </c>
      <c r="AD34" s="1">
        <v>0.1026</v>
      </c>
      <c r="AE34" s="1">
        <v>0.1469</v>
      </c>
      <c r="AF34" s="1">
        <v>0.13589999999999999</v>
      </c>
      <c r="AG34" s="1">
        <v>0.14990000000000001</v>
      </c>
      <c r="AH34" s="2" t="s">
        <v>68</v>
      </c>
      <c r="AI34" s="1">
        <v>0.1178</v>
      </c>
      <c r="AJ34" s="1">
        <v>0.1053</v>
      </c>
      <c r="AK34" s="1">
        <v>0.1191</v>
      </c>
      <c r="AL34" s="1">
        <v>0.11459999999999999</v>
      </c>
      <c r="AM34" s="1">
        <v>0.1066</v>
      </c>
      <c r="AN34" s="1">
        <v>0.15629999999999999</v>
      </c>
      <c r="AO34" s="1">
        <v>0.14399999999999999</v>
      </c>
      <c r="AP34" s="1">
        <v>0.15110000000000001</v>
      </c>
      <c r="AQ34" s="1">
        <v>0.1484</v>
      </c>
      <c r="AR34" s="1">
        <v>0.55359999999999998</v>
      </c>
      <c r="AS34" s="1">
        <v>9.9400000000000002E-2</v>
      </c>
      <c r="AT34" s="1">
        <v>0.28050000000000003</v>
      </c>
      <c r="AU34" s="1">
        <v>0.28079999999999999</v>
      </c>
      <c r="AV34" s="1">
        <v>0.2626</v>
      </c>
      <c r="AW34" s="1">
        <v>0.1242</v>
      </c>
      <c r="AX34" s="1">
        <v>0.1603</v>
      </c>
      <c r="AY34" s="1">
        <v>0.1125</v>
      </c>
      <c r="AZ34" s="1">
        <v>0.1038</v>
      </c>
      <c r="BA34" s="1">
        <v>8.8800000000000004E-2</v>
      </c>
      <c r="BB34" s="1">
        <v>0.11840000000000001</v>
      </c>
      <c r="BC34" s="1">
        <v>0.13519999999999999</v>
      </c>
      <c r="BD34" s="1">
        <v>0.1227</v>
      </c>
      <c r="BE34" s="1">
        <v>0.16450000000000001</v>
      </c>
      <c r="BF34" s="1">
        <v>0.1258</v>
      </c>
      <c r="BG34" s="1">
        <v>0.1724</v>
      </c>
      <c r="BH34" s="1">
        <v>0.13200000000000001</v>
      </c>
      <c r="BI34" s="1">
        <v>0.18640000000000001</v>
      </c>
      <c r="BJ34" s="1">
        <v>0.1003</v>
      </c>
      <c r="BK34" s="1">
        <v>0.17019999999999999</v>
      </c>
      <c r="BL34" s="1">
        <v>0.53639999999999999</v>
      </c>
      <c r="BM34" s="1">
        <v>9.3100000000000002E-2</v>
      </c>
      <c r="BN34" s="1">
        <v>0.1356</v>
      </c>
      <c r="BO34" s="1">
        <v>0.152</v>
      </c>
      <c r="BP34" s="1">
        <v>0.11260000000000001</v>
      </c>
      <c r="BQ34" s="1">
        <v>0.15029999999999999</v>
      </c>
    </row>
    <row r="35" spans="1:69">
      <c r="A35" s="1" t="s">
        <v>33</v>
      </c>
      <c r="B35" s="1">
        <v>8.8200000000000001E-2</v>
      </c>
      <c r="C35" s="1">
        <v>0.1048</v>
      </c>
      <c r="D35" s="1">
        <v>8.77E-2</v>
      </c>
      <c r="E35" s="1">
        <v>0.20799999999999999</v>
      </c>
      <c r="F35" s="1">
        <v>4.02E-2</v>
      </c>
      <c r="G35" s="1">
        <v>7.0400000000000004E-2</v>
      </c>
      <c r="H35" s="1">
        <v>7.1400000000000005E-2</v>
      </c>
      <c r="I35" s="1">
        <v>9.9400000000000002E-2</v>
      </c>
      <c r="J35" s="1">
        <v>6.4899999999999999E-2</v>
      </c>
      <c r="K35" s="1">
        <v>0.1671</v>
      </c>
      <c r="L35" s="1">
        <v>0.22409999999999999</v>
      </c>
      <c r="M35" s="1">
        <v>7.1499999999999994E-2</v>
      </c>
      <c r="N35" s="1">
        <v>9.8000000000000004E-2</v>
      </c>
      <c r="O35" s="1">
        <v>8.2799999999999999E-2</v>
      </c>
      <c r="P35" s="1">
        <v>0.2676</v>
      </c>
      <c r="Q35" s="1">
        <v>0.28439999999999999</v>
      </c>
      <c r="R35" s="1">
        <v>0.25850000000000001</v>
      </c>
      <c r="S35" s="1">
        <v>0.18010000000000001</v>
      </c>
      <c r="T35" s="1">
        <v>0.15559999999999999</v>
      </c>
      <c r="U35" s="1">
        <v>5.8099999999999999E-2</v>
      </c>
      <c r="V35" s="1">
        <v>3.7199999999999997E-2</v>
      </c>
      <c r="W35" s="1">
        <v>6.7500000000000004E-2</v>
      </c>
      <c r="X35" s="1">
        <v>0.1108</v>
      </c>
      <c r="Y35" s="1">
        <v>8.7599999999999997E-2</v>
      </c>
      <c r="Z35" s="1">
        <v>0.08</v>
      </c>
      <c r="AA35" s="1">
        <v>6.6500000000000004E-2</v>
      </c>
      <c r="AB35" s="1">
        <v>0.1522</v>
      </c>
      <c r="AC35" s="1">
        <v>0.45590000000000003</v>
      </c>
      <c r="AD35" s="1">
        <v>8.8700000000000001E-2</v>
      </c>
      <c r="AE35" s="1">
        <v>0.1479</v>
      </c>
      <c r="AF35" s="1">
        <v>6.9199999999999998E-2</v>
      </c>
      <c r="AG35" s="1">
        <v>0.15459999999999999</v>
      </c>
      <c r="AH35" s="1">
        <v>0.1178</v>
      </c>
      <c r="AI35" s="2" t="s">
        <v>68</v>
      </c>
      <c r="AJ35" s="1">
        <v>9.4999999999999998E-3</v>
      </c>
      <c r="AK35" s="1">
        <v>9.4299999999999995E-2</v>
      </c>
      <c r="AL35" s="1">
        <v>6.4899999999999999E-2</v>
      </c>
      <c r="AM35" s="1">
        <v>0.10009999999999999</v>
      </c>
      <c r="AN35" s="1">
        <v>0.12379999999999999</v>
      </c>
      <c r="AO35" s="1">
        <v>0.1169</v>
      </c>
      <c r="AP35" s="1">
        <v>5.5199999999999999E-2</v>
      </c>
      <c r="AQ35" s="1">
        <v>0.1226</v>
      </c>
      <c r="AR35" s="1">
        <v>0.54400000000000004</v>
      </c>
      <c r="AS35" s="1">
        <v>8.43E-2</v>
      </c>
      <c r="AT35" s="1">
        <v>0.2505</v>
      </c>
      <c r="AU35" s="1">
        <v>0.26529999999999998</v>
      </c>
      <c r="AV35" s="1">
        <v>0.25130000000000002</v>
      </c>
      <c r="AW35" s="1">
        <v>9.0399999999999994E-2</v>
      </c>
      <c r="AX35" s="1">
        <v>0.1016</v>
      </c>
      <c r="AY35" s="1">
        <v>3.7600000000000001E-2</v>
      </c>
      <c r="AZ35" s="1">
        <v>8.3900000000000002E-2</v>
      </c>
      <c r="BA35" s="1">
        <v>6.0600000000000001E-2</v>
      </c>
      <c r="BB35" s="1">
        <v>3.5799999999999998E-2</v>
      </c>
      <c r="BC35" s="1">
        <v>4.3400000000000001E-2</v>
      </c>
      <c r="BD35" s="1">
        <v>3.3000000000000002E-2</v>
      </c>
      <c r="BE35" s="1">
        <v>9.5100000000000004E-2</v>
      </c>
      <c r="BF35" s="1">
        <v>8.5099999999999995E-2</v>
      </c>
      <c r="BG35" s="1">
        <v>8.9399999999999993E-2</v>
      </c>
      <c r="BH35" s="1">
        <v>7.5200000000000003E-2</v>
      </c>
      <c r="BI35" s="1">
        <v>5.9200000000000003E-2</v>
      </c>
      <c r="BJ35" s="1">
        <v>6.3600000000000004E-2</v>
      </c>
      <c r="BK35" s="1">
        <v>5.11E-2</v>
      </c>
      <c r="BL35" s="1">
        <v>0.53549999999999998</v>
      </c>
      <c r="BM35" s="1">
        <v>0.1076</v>
      </c>
      <c r="BN35" s="1">
        <v>0.1024</v>
      </c>
      <c r="BO35" s="1">
        <v>8.7099999999999997E-2</v>
      </c>
      <c r="BP35" s="1">
        <v>9.5399999999999999E-2</v>
      </c>
      <c r="BQ35" s="1">
        <v>5.7500000000000002E-2</v>
      </c>
    </row>
    <row r="36" spans="1:69">
      <c r="A36" s="1" t="s">
        <v>34</v>
      </c>
      <c r="B36" s="1">
        <v>9.5000000000000001E-2</v>
      </c>
      <c r="C36" s="1">
        <v>0.11070000000000001</v>
      </c>
      <c r="D36" s="1">
        <v>9.6299999999999997E-2</v>
      </c>
      <c r="E36" s="1">
        <v>0.2492</v>
      </c>
      <c r="F36" s="1">
        <v>4.2000000000000003E-2</v>
      </c>
      <c r="G36" s="1">
        <v>8.0299999999999996E-2</v>
      </c>
      <c r="H36" s="1">
        <v>7.0800000000000002E-2</v>
      </c>
      <c r="I36" s="1">
        <v>0.1201</v>
      </c>
      <c r="J36" s="1">
        <v>6.9099999999999995E-2</v>
      </c>
      <c r="K36" s="1">
        <v>0.16830000000000001</v>
      </c>
      <c r="L36" s="1">
        <v>0.2157</v>
      </c>
      <c r="M36" s="1">
        <v>8.72E-2</v>
      </c>
      <c r="N36" s="1">
        <v>9.8599999999999993E-2</v>
      </c>
      <c r="O36" s="1">
        <v>8.3099999999999993E-2</v>
      </c>
      <c r="P36" s="1">
        <v>0.24349999999999999</v>
      </c>
      <c r="Q36" s="1">
        <v>0.26889999999999997</v>
      </c>
      <c r="R36" s="1">
        <v>0.2455</v>
      </c>
      <c r="S36" s="1">
        <v>0.18</v>
      </c>
      <c r="T36" s="1">
        <v>0.1391</v>
      </c>
      <c r="U36" s="1">
        <v>6.7500000000000004E-2</v>
      </c>
      <c r="V36" s="1">
        <v>1.4800000000000001E-2</v>
      </c>
      <c r="W36" s="1">
        <v>4.7E-2</v>
      </c>
      <c r="X36" s="1">
        <v>0.12509999999999999</v>
      </c>
      <c r="Y36" s="1">
        <v>8.3699999999999997E-2</v>
      </c>
      <c r="Z36" s="1">
        <v>7.0599999999999996E-2</v>
      </c>
      <c r="AA36" s="1">
        <v>5.8400000000000001E-2</v>
      </c>
      <c r="AB36" s="1">
        <v>0.1431</v>
      </c>
      <c r="AC36" s="1">
        <v>0.43690000000000001</v>
      </c>
      <c r="AD36" s="1">
        <v>9.7000000000000003E-2</v>
      </c>
      <c r="AE36" s="1">
        <v>0.16009999999999999</v>
      </c>
      <c r="AF36" s="1">
        <v>7.6499999999999999E-2</v>
      </c>
      <c r="AG36" s="1">
        <v>0.12920000000000001</v>
      </c>
      <c r="AH36" s="1">
        <v>0.1053</v>
      </c>
      <c r="AI36" s="1">
        <v>9.4999999999999998E-3</v>
      </c>
      <c r="AJ36" s="2" t="s">
        <v>68</v>
      </c>
      <c r="AK36" s="1">
        <v>0.11</v>
      </c>
      <c r="AL36" s="1">
        <v>6.3600000000000004E-2</v>
      </c>
      <c r="AM36" s="1">
        <v>7.8799999999999995E-2</v>
      </c>
      <c r="AN36" s="1">
        <v>0.13930000000000001</v>
      </c>
      <c r="AO36" s="1">
        <v>0.1041</v>
      </c>
      <c r="AP36" s="1">
        <v>6.2199999999999998E-2</v>
      </c>
      <c r="AQ36" s="1">
        <v>0.10440000000000001</v>
      </c>
      <c r="AR36" s="1">
        <v>0.50590000000000002</v>
      </c>
      <c r="AS36" s="1">
        <v>7.9600000000000004E-2</v>
      </c>
      <c r="AT36" s="1">
        <v>0.22900000000000001</v>
      </c>
      <c r="AU36" s="1">
        <v>0.24879999999999999</v>
      </c>
      <c r="AV36" s="1">
        <v>0.23180000000000001</v>
      </c>
      <c r="AW36" s="1">
        <v>0.1081</v>
      </c>
      <c r="AX36" s="1">
        <v>0.1082</v>
      </c>
      <c r="AY36" s="1">
        <v>4.9299999999999997E-2</v>
      </c>
      <c r="AZ36" s="1">
        <v>7.9100000000000004E-2</v>
      </c>
      <c r="BA36" s="1">
        <v>6.1699999999999998E-2</v>
      </c>
      <c r="BB36" s="1">
        <v>6.1699999999999998E-2</v>
      </c>
      <c r="BC36" s="1">
        <v>6.9800000000000001E-2</v>
      </c>
      <c r="BD36" s="1">
        <v>4.4200000000000003E-2</v>
      </c>
      <c r="BE36" s="1">
        <v>0.08</v>
      </c>
      <c r="BF36" s="1">
        <v>5.33E-2</v>
      </c>
      <c r="BG36" s="1">
        <v>7.1199999999999999E-2</v>
      </c>
      <c r="BH36" s="1">
        <v>8.0799999999999997E-2</v>
      </c>
      <c r="BI36" s="1">
        <v>7.7100000000000002E-2</v>
      </c>
      <c r="BJ36" s="1">
        <v>6.3E-2</v>
      </c>
      <c r="BK36" s="1">
        <v>6.1400000000000003E-2</v>
      </c>
      <c r="BL36" s="1">
        <v>0.50849999999999995</v>
      </c>
      <c r="BM36" s="1">
        <v>0.13109999999999999</v>
      </c>
      <c r="BN36" s="1">
        <v>0.1065</v>
      </c>
      <c r="BO36" s="1">
        <v>8.1000000000000003E-2</v>
      </c>
      <c r="BP36" s="1">
        <v>0.1183</v>
      </c>
      <c r="BQ36" s="1">
        <v>6.2100000000000002E-2</v>
      </c>
    </row>
    <row r="37" spans="1:69">
      <c r="A37" s="1" t="s">
        <v>35</v>
      </c>
      <c r="B37" s="1">
        <v>0.1094</v>
      </c>
      <c r="C37" s="1">
        <v>7.5600000000000001E-2</v>
      </c>
      <c r="D37" s="1">
        <v>5.0500000000000003E-2</v>
      </c>
      <c r="E37" s="1">
        <v>0.1855</v>
      </c>
      <c r="F37" s="1">
        <v>0.1028</v>
      </c>
      <c r="G37" s="1">
        <v>7.0699999999999999E-2</v>
      </c>
      <c r="H37" s="1">
        <v>0.1457</v>
      </c>
      <c r="I37" s="1">
        <v>7.2700000000000001E-2</v>
      </c>
      <c r="J37" s="1">
        <v>8.0699999999999994E-2</v>
      </c>
      <c r="K37" s="1">
        <v>0.21249999999999999</v>
      </c>
      <c r="L37" s="1">
        <v>0.1767</v>
      </c>
      <c r="M37" s="1">
        <v>8.8499999999999995E-2</v>
      </c>
      <c r="N37" s="1">
        <v>0.151</v>
      </c>
      <c r="O37" s="1">
        <v>0.1217</v>
      </c>
      <c r="P37" s="1">
        <v>0.2077</v>
      </c>
      <c r="Q37" s="1">
        <v>0.2213</v>
      </c>
      <c r="R37" s="1">
        <v>0.21010000000000001</v>
      </c>
      <c r="S37" s="1">
        <v>0.1749</v>
      </c>
      <c r="T37" s="1">
        <v>0.14149999999999999</v>
      </c>
      <c r="U37" s="1">
        <v>3.8899999999999997E-2</v>
      </c>
      <c r="V37" s="1">
        <v>9.01E-2</v>
      </c>
      <c r="W37" s="1">
        <v>0.13669999999999999</v>
      </c>
      <c r="X37" s="1">
        <v>0.1231</v>
      </c>
      <c r="Y37" s="1">
        <v>0.1071</v>
      </c>
      <c r="Z37" s="1">
        <v>0.11600000000000001</v>
      </c>
      <c r="AA37" s="1">
        <v>5.5399999999999998E-2</v>
      </c>
      <c r="AB37" s="1">
        <v>0.16789999999999999</v>
      </c>
      <c r="AC37" s="1">
        <v>0.3901</v>
      </c>
      <c r="AD37" s="1">
        <v>0.1608</v>
      </c>
      <c r="AE37" s="1">
        <v>0.1013</v>
      </c>
      <c r="AF37" s="1">
        <v>8.8999999999999996E-2</v>
      </c>
      <c r="AG37" s="1">
        <v>0.12570000000000001</v>
      </c>
      <c r="AH37" s="1">
        <v>0.1191</v>
      </c>
      <c r="AI37" s="1">
        <v>9.4299999999999995E-2</v>
      </c>
      <c r="AJ37" s="1">
        <v>0.11</v>
      </c>
      <c r="AK37" s="2" t="s">
        <v>68</v>
      </c>
      <c r="AL37" s="1">
        <v>8.8900000000000007E-2</v>
      </c>
      <c r="AM37" s="1">
        <v>0.129</v>
      </c>
      <c r="AN37" s="1">
        <v>0.1104</v>
      </c>
      <c r="AO37" s="1">
        <v>0.1409</v>
      </c>
      <c r="AP37" s="1">
        <v>0.1077</v>
      </c>
      <c r="AQ37" s="1">
        <v>0.19470000000000001</v>
      </c>
      <c r="AR37" s="1">
        <v>0.4884</v>
      </c>
      <c r="AS37" s="1">
        <v>8.72E-2</v>
      </c>
      <c r="AT37" s="1">
        <v>0.21940000000000001</v>
      </c>
      <c r="AU37" s="1">
        <v>0.23499999999999999</v>
      </c>
      <c r="AV37" s="1">
        <v>0.19750000000000001</v>
      </c>
      <c r="AW37" s="1">
        <v>0.1027</v>
      </c>
      <c r="AX37" s="1">
        <v>0.1313</v>
      </c>
      <c r="AY37" s="1">
        <v>7.0800000000000002E-2</v>
      </c>
      <c r="AZ37" s="1">
        <v>7.6100000000000001E-2</v>
      </c>
      <c r="BA37" s="1">
        <v>5.0599999999999999E-2</v>
      </c>
      <c r="BB37" s="1">
        <v>9.6799999999999997E-2</v>
      </c>
      <c r="BC37" s="1">
        <v>7.0199999999999999E-2</v>
      </c>
      <c r="BD37" s="1">
        <v>0.1061</v>
      </c>
      <c r="BE37" s="1">
        <v>0.15529999999999999</v>
      </c>
      <c r="BF37" s="1">
        <v>0.10009999999999999</v>
      </c>
      <c r="BG37" s="1">
        <v>0.1048</v>
      </c>
      <c r="BH37" s="1">
        <v>4.82E-2</v>
      </c>
      <c r="BI37" s="1">
        <v>0.15079999999999999</v>
      </c>
      <c r="BJ37" s="1">
        <v>9.3100000000000002E-2</v>
      </c>
      <c r="BK37" s="1">
        <v>0.10199999999999999</v>
      </c>
      <c r="BL37" s="1">
        <v>0.46870000000000001</v>
      </c>
      <c r="BM37" s="1">
        <v>0.1108</v>
      </c>
      <c r="BN37" s="1">
        <v>0.1293</v>
      </c>
      <c r="BO37" s="1">
        <v>9.2700000000000005E-2</v>
      </c>
      <c r="BP37" s="1">
        <v>0.1104</v>
      </c>
      <c r="BQ37" s="1">
        <v>0.1138</v>
      </c>
    </row>
    <row r="38" spans="1:69">
      <c r="A38" s="1" t="s">
        <v>36</v>
      </c>
      <c r="B38" s="1">
        <v>6.7799999999999999E-2</v>
      </c>
      <c r="C38" s="1">
        <v>9.6100000000000005E-2</v>
      </c>
      <c r="D38" s="1">
        <v>0.10539999999999999</v>
      </c>
      <c r="E38" s="1">
        <v>0.2492</v>
      </c>
      <c r="F38" s="1">
        <v>8.3799999999999999E-2</v>
      </c>
      <c r="G38" s="1">
        <v>7.6399999999999996E-2</v>
      </c>
      <c r="H38" s="1">
        <v>0.107</v>
      </c>
      <c r="I38" s="1">
        <v>0.1114</v>
      </c>
      <c r="J38" s="1">
        <v>8.5800000000000001E-2</v>
      </c>
      <c r="K38" s="1">
        <v>0.1774</v>
      </c>
      <c r="L38" s="1">
        <v>0.2079</v>
      </c>
      <c r="M38" s="1">
        <v>8.6199999999999999E-2</v>
      </c>
      <c r="N38" s="1">
        <v>8.1900000000000001E-2</v>
      </c>
      <c r="O38" s="1">
        <v>6.7500000000000004E-2</v>
      </c>
      <c r="P38" s="1">
        <v>0.24490000000000001</v>
      </c>
      <c r="Q38" s="1">
        <v>0.26979999999999998</v>
      </c>
      <c r="R38" s="1">
        <v>0.2369</v>
      </c>
      <c r="S38" s="1">
        <v>0.21029999999999999</v>
      </c>
      <c r="T38" s="1">
        <v>0.1245</v>
      </c>
      <c r="U38" s="1">
        <v>5.9400000000000001E-2</v>
      </c>
      <c r="V38" s="1">
        <v>5.4600000000000003E-2</v>
      </c>
      <c r="W38" s="1">
        <v>7.8299999999999995E-2</v>
      </c>
      <c r="X38" s="1">
        <v>9.1800000000000007E-2</v>
      </c>
      <c r="Y38" s="1">
        <v>0.1113</v>
      </c>
      <c r="Z38" s="1">
        <v>0.10249999999999999</v>
      </c>
      <c r="AA38" s="1">
        <v>6.2899999999999998E-2</v>
      </c>
      <c r="AB38" s="1">
        <v>0.15090000000000001</v>
      </c>
      <c r="AC38" s="1">
        <v>0.43780000000000002</v>
      </c>
      <c r="AD38" s="1">
        <v>0.1085</v>
      </c>
      <c r="AE38" s="1">
        <v>0.14680000000000001</v>
      </c>
      <c r="AF38" s="1">
        <v>6.3500000000000001E-2</v>
      </c>
      <c r="AG38" s="1">
        <v>0.1305</v>
      </c>
      <c r="AH38" s="1">
        <v>0.11459999999999999</v>
      </c>
      <c r="AI38" s="1">
        <v>6.4899999999999999E-2</v>
      </c>
      <c r="AJ38" s="1">
        <v>6.3600000000000004E-2</v>
      </c>
      <c r="AK38" s="1">
        <v>8.8900000000000007E-2</v>
      </c>
      <c r="AL38" s="2" t="s">
        <v>68</v>
      </c>
      <c r="AM38" s="1">
        <v>7.1900000000000006E-2</v>
      </c>
      <c r="AN38" s="1">
        <v>0.12759999999999999</v>
      </c>
      <c r="AO38" s="1">
        <v>8.8499999999999995E-2</v>
      </c>
      <c r="AP38" s="1">
        <v>0.11559999999999999</v>
      </c>
      <c r="AQ38" s="1">
        <v>0.12759999999999999</v>
      </c>
      <c r="AR38" s="1">
        <v>0.51480000000000004</v>
      </c>
      <c r="AS38" s="1">
        <v>7.4999999999999997E-2</v>
      </c>
      <c r="AT38" s="1">
        <v>0.22520000000000001</v>
      </c>
      <c r="AU38" s="1">
        <v>0.23719999999999999</v>
      </c>
      <c r="AV38" s="1">
        <v>0.22570000000000001</v>
      </c>
      <c r="AW38" s="1">
        <v>0.1095</v>
      </c>
      <c r="AX38" s="1">
        <v>0.13539999999999999</v>
      </c>
      <c r="AY38" s="1">
        <v>6.2399999999999997E-2</v>
      </c>
      <c r="AZ38" s="1">
        <v>7.5700000000000003E-2</v>
      </c>
      <c r="BA38" s="1">
        <v>6.7199999999999996E-2</v>
      </c>
      <c r="BB38" s="1">
        <v>8.3000000000000004E-2</v>
      </c>
      <c r="BC38" s="1">
        <v>6.7699999999999996E-2</v>
      </c>
      <c r="BD38" s="1">
        <v>9.6799999999999997E-2</v>
      </c>
      <c r="BE38" s="1">
        <v>7.6100000000000001E-2</v>
      </c>
      <c r="BF38" s="1">
        <v>7.4300000000000005E-2</v>
      </c>
      <c r="BG38" s="1">
        <v>0.11020000000000001</v>
      </c>
      <c r="BH38" s="1">
        <v>9.2799999999999994E-2</v>
      </c>
      <c r="BI38" s="1">
        <v>0.1216</v>
      </c>
      <c r="BJ38" s="1">
        <v>9.1300000000000006E-2</v>
      </c>
      <c r="BK38" s="1">
        <v>9.7900000000000001E-2</v>
      </c>
      <c r="BL38" s="1">
        <v>0.49569999999999997</v>
      </c>
      <c r="BM38" s="1">
        <v>0.14099999999999999</v>
      </c>
      <c r="BN38" s="1">
        <v>8.8499999999999995E-2</v>
      </c>
      <c r="BO38" s="1">
        <v>0.10299999999999999</v>
      </c>
      <c r="BP38" s="1">
        <v>0.112</v>
      </c>
      <c r="BQ38" s="1">
        <v>0.11509999999999999</v>
      </c>
    </row>
    <row r="39" spans="1:69">
      <c r="A39" s="1" t="s">
        <v>37</v>
      </c>
      <c r="B39" s="1">
        <v>8.9200000000000002E-2</v>
      </c>
      <c r="C39" s="1">
        <v>0.1115</v>
      </c>
      <c r="D39" s="1">
        <v>0.14419999999999999</v>
      </c>
      <c r="E39" s="1">
        <v>0.26529999999999998</v>
      </c>
      <c r="F39" s="1">
        <v>9.9599999999999994E-2</v>
      </c>
      <c r="G39" s="1">
        <v>0.1115</v>
      </c>
      <c r="H39" s="1">
        <v>0.14599999999999999</v>
      </c>
      <c r="I39" s="1">
        <v>0.1391</v>
      </c>
      <c r="J39" s="1">
        <v>0.111</v>
      </c>
      <c r="K39" s="1">
        <v>0.14099999999999999</v>
      </c>
      <c r="L39" s="1">
        <v>0.22439999999999999</v>
      </c>
      <c r="M39" s="1">
        <v>0.1439</v>
      </c>
      <c r="N39" s="1">
        <v>6.3700000000000007E-2</v>
      </c>
      <c r="O39" s="1">
        <v>9.8000000000000004E-2</v>
      </c>
      <c r="P39" s="1">
        <v>0.2414</v>
      </c>
      <c r="Q39" s="1">
        <v>0.2681</v>
      </c>
      <c r="R39" s="1">
        <v>0.24160000000000001</v>
      </c>
      <c r="S39" s="1">
        <v>0.2301</v>
      </c>
      <c r="T39" s="1">
        <v>0.18959999999999999</v>
      </c>
      <c r="U39" s="1">
        <v>9.2700000000000005E-2</v>
      </c>
      <c r="V39" s="1">
        <v>8.4699999999999998E-2</v>
      </c>
      <c r="W39" s="1">
        <v>0.1051</v>
      </c>
      <c r="X39" s="1">
        <v>0.1225</v>
      </c>
      <c r="Y39" s="1">
        <v>0.1119</v>
      </c>
      <c r="Z39" s="1">
        <v>0.1376</v>
      </c>
      <c r="AA39" s="1">
        <v>8.2299999999999998E-2</v>
      </c>
      <c r="AB39" s="1">
        <v>0.19420000000000001</v>
      </c>
      <c r="AC39" s="1">
        <v>0.4078</v>
      </c>
      <c r="AD39" s="1">
        <v>0.16400000000000001</v>
      </c>
      <c r="AE39" s="1">
        <v>0.19750000000000001</v>
      </c>
      <c r="AF39" s="1">
        <v>9.7799999999999998E-2</v>
      </c>
      <c r="AG39" s="1">
        <v>0.1298</v>
      </c>
      <c r="AH39" s="1">
        <v>0.1066</v>
      </c>
      <c r="AI39" s="1">
        <v>0.10009999999999999</v>
      </c>
      <c r="AJ39" s="1">
        <v>7.8799999999999995E-2</v>
      </c>
      <c r="AK39" s="1">
        <v>0.129</v>
      </c>
      <c r="AL39" s="1">
        <v>7.1900000000000006E-2</v>
      </c>
      <c r="AM39" s="2" t="s">
        <v>68</v>
      </c>
      <c r="AN39" s="1">
        <v>0.15629999999999999</v>
      </c>
      <c r="AO39" s="1">
        <v>0.1132</v>
      </c>
      <c r="AP39" s="1">
        <v>0.14960000000000001</v>
      </c>
      <c r="AQ39" s="1">
        <v>0.09</v>
      </c>
      <c r="AR39" s="1">
        <v>0.47449999999999998</v>
      </c>
      <c r="AS39" s="1">
        <v>9.2899999999999996E-2</v>
      </c>
      <c r="AT39" s="1">
        <v>0.2296</v>
      </c>
      <c r="AU39" s="1">
        <v>0.2462</v>
      </c>
      <c r="AV39" s="1">
        <v>0.23089999999999999</v>
      </c>
      <c r="AW39" s="1">
        <v>9.0800000000000006E-2</v>
      </c>
      <c r="AX39" s="1">
        <v>0.14779999999999999</v>
      </c>
      <c r="AY39" s="1">
        <v>9.3899999999999997E-2</v>
      </c>
      <c r="AZ39" s="1">
        <v>7.2499999999999995E-2</v>
      </c>
      <c r="BA39" s="1">
        <v>0.11070000000000001</v>
      </c>
      <c r="BB39" s="1">
        <v>0.14710000000000001</v>
      </c>
      <c r="BC39" s="1">
        <v>0.11609999999999999</v>
      </c>
      <c r="BD39" s="1">
        <v>0.11269999999999999</v>
      </c>
      <c r="BE39" s="1">
        <v>0.12039999999999999</v>
      </c>
      <c r="BF39" s="1">
        <v>0.114</v>
      </c>
      <c r="BG39" s="1">
        <v>0.1636</v>
      </c>
      <c r="BH39" s="1">
        <v>0.15040000000000001</v>
      </c>
      <c r="BI39" s="1">
        <v>0.16059999999999999</v>
      </c>
      <c r="BJ39" s="1">
        <v>0.12939999999999999</v>
      </c>
      <c r="BK39" s="1">
        <v>0.1411</v>
      </c>
      <c r="BL39" s="1">
        <v>0.48110000000000003</v>
      </c>
      <c r="BM39" s="1">
        <v>0.14990000000000001</v>
      </c>
      <c r="BN39" s="1">
        <v>0.11609999999999999</v>
      </c>
      <c r="BO39" s="1">
        <v>0.15</v>
      </c>
      <c r="BP39" s="1">
        <v>0.1082</v>
      </c>
      <c r="BQ39" s="1">
        <v>9.1999999999999998E-2</v>
      </c>
    </row>
    <row r="40" spans="1:69">
      <c r="A40" s="1" t="s">
        <v>38</v>
      </c>
      <c r="B40" s="1">
        <v>0.13589999999999999</v>
      </c>
      <c r="C40" s="1">
        <v>0.1227</v>
      </c>
      <c r="D40" s="1">
        <v>0.1303</v>
      </c>
      <c r="E40" s="1">
        <v>0.2009</v>
      </c>
      <c r="F40" s="1">
        <v>0.1754</v>
      </c>
      <c r="G40" s="1">
        <v>0.1123</v>
      </c>
      <c r="H40" s="1">
        <v>0.1239</v>
      </c>
      <c r="I40" s="1">
        <v>0.13930000000000001</v>
      </c>
      <c r="J40" s="1">
        <v>0.10009999999999999</v>
      </c>
      <c r="K40" s="1">
        <v>0.20499999999999999</v>
      </c>
      <c r="L40" s="1">
        <v>0.2349</v>
      </c>
      <c r="M40" s="1">
        <v>0.11559999999999999</v>
      </c>
      <c r="N40" s="1">
        <v>0.16550000000000001</v>
      </c>
      <c r="O40" s="1">
        <v>7.2800000000000004E-2</v>
      </c>
      <c r="P40" s="1">
        <v>0.25900000000000001</v>
      </c>
      <c r="Q40" s="1">
        <v>0.28849999999999998</v>
      </c>
      <c r="R40" s="1">
        <v>0.26519999999999999</v>
      </c>
      <c r="S40" s="1">
        <v>0.2596</v>
      </c>
      <c r="T40" s="1">
        <v>0.2082</v>
      </c>
      <c r="U40" s="1">
        <v>8.9599999999999999E-2</v>
      </c>
      <c r="V40" s="1">
        <v>9.1300000000000006E-2</v>
      </c>
      <c r="W40" s="1">
        <v>9.9500000000000005E-2</v>
      </c>
      <c r="X40" s="1">
        <v>0.14119999999999999</v>
      </c>
      <c r="Y40" s="1">
        <v>0.13880000000000001</v>
      </c>
      <c r="Z40" s="1">
        <v>0.12540000000000001</v>
      </c>
      <c r="AA40" s="1">
        <v>8.9599999999999999E-2</v>
      </c>
      <c r="AB40" s="1">
        <v>0.17080000000000001</v>
      </c>
      <c r="AC40" s="1">
        <v>0.48530000000000001</v>
      </c>
      <c r="AD40" s="1">
        <v>0.15290000000000001</v>
      </c>
      <c r="AE40" s="1">
        <v>0.13880000000000001</v>
      </c>
      <c r="AF40" s="1">
        <v>0.14169999999999999</v>
      </c>
      <c r="AG40" s="1">
        <v>0.22140000000000001</v>
      </c>
      <c r="AH40" s="1">
        <v>0.15629999999999999</v>
      </c>
      <c r="AI40" s="1">
        <v>0.12379999999999999</v>
      </c>
      <c r="AJ40" s="1">
        <v>0.13930000000000001</v>
      </c>
      <c r="AK40" s="1">
        <v>0.1104</v>
      </c>
      <c r="AL40" s="1">
        <v>0.12759999999999999</v>
      </c>
      <c r="AM40" s="1">
        <v>0.15629999999999999</v>
      </c>
      <c r="AN40" s="2" t="s">
        <v>68</v>
      </c>
      <c r="AO40" s="1">
        <v>0.12859999999999999</v>
      </c>
      <c r="AP40" s="1">
        <v>0.1308</v>
      </c>
      <c r="AQ40" s="1">
        <v>0.1368</v>
      </c>
      <c r="AR40" s="1">
        <v>0.56569999999999998</v>
      </c>
      <c r="AS40" s="1">
        <v>0.1361</v>
      </c>
      <c r="AT40" s="1">
        <v>0.2762</v>
      </c>
      <c r="AU40" s="1">
        <v>0.28770000000000001</v>
      </c>
      <c r="AV40" s="1">
        <v>0.246</v>
      </c>
      <c r="AW40" s="1">
        <v>0.16650000000000001</v>
      </c>
      <c r="AX40" s="1">
        <v>0.14130000000000001</v>
      </c>
      <c r="AY40" s="1">
        <v>9.4200000000000006E-2</v>
      </c>
      <c r="AZ40" s="1">
        <v>0.1024</v>
      </c>
      <c r="BA40" s="1">
        <v>0.1217</v>
      </c>
      <c r="BB40" s="1">
        <v>9.7299999999999998E-2</v>
      </c>
      <c r="BC40" s="1">
        <v>0.1048</v>
      </c>
      <c r="BD40" s="1">
        <v>0.1217</v>
      </c>
      <c r="BE40" s="1">
        <v>0.1389</v>
      </c>
      <c r="BF40" s="1">
        <v>0.10580000000000001</v>
      </c>
      <c r="BG40" s="1">
        <v>0.2014</v>
      </c>
      <c r="BH40" s="1">
        <v>0.1147</v>
      </c>
      <c r="BI40" s="1">
        <v>0.15310000000000001</v>
      </c>
      <c r="BJ40" s="1">
        <v>0.14530000000000001</v>
      </c>
      <c r="BK40" s="1">
        <v>9.7299999999999998E-2</v>
      </c>
      <c r="BL40" s="1">
        <v>0.56040000000000001</v>
      </c>
      <c r="BM40" s="1">
        <v>0.1555</v>
      </c>
      <c r="BN40" s="1">
        <v>0.12839999999999999</v>
      </c>
      <c r="BO40" s="1">
        <v>0.13950000000000001</v>
      </c>
      <c r="BP40" s="1">
        <v>0.1201</v>
      </c>
      <c r="BQ40" s="1">
        <v>0.13450000000000001</v>
      </c>
    </row>
    <row r="41" spans="1:69">
      <c r="A41" s="1" t="s">
        <v>39</v>
      </c>
      <c r="B41" s="1">
        <v>0.14180000000000001</v>
      </c>
      <c r="C41" s="1">
        <v>7.4999999999999997E-2</v>
      </c>
      <c r="D41" s="1">
        <v>0.1555</v>
      </c>
      <c r="E41" s="1">
        <v>0.23250000000000001</v>
      </c>
      <c r="F41" s="1">
        <v>0.11940000000000001</v>
      </c>
      <c r="G41" s="1">
        <v>0.14779999999999999</v>
      </c>
      <c r="H41" s="1">
        <v>0.1198</v>
      </c>
      <c r="I41" s="1">
        <v>0.16819999999999999</v>
      </c>
      <c r="J41" s="1">
        <v>0.1101</v>
      </c>
      <c r="K41" s="1">
        <v>0.1842</v>
      </c>
      <c r="L41" s="1">
        <v>0.1648</v>
      </c>
      <c r="M41" s="1">
        <v>0.14360000000000001</v>
      </c>
      <c r="N41" s="1">
        <v>7.2400000000000006E-2</v>
      </c>
      <c r="O41" s="1">
        <v>5.0999999999999997E-2</v>
      </c>
      <c r="P41" s="1">
        <v>0.1862</v>
      </c>
      <c r="Q41" s="1">
        <v>0.21970000000000001</v>
      </c>
      <c r="R41" s="1">
        <v>0.17130000000000001</v>
      </c>
      <c r="S41" s="1">
        <v>0.1928</v>
      </c>
      <c r="T41" s="1">
        <v>0.1552</v>
      </c>
      <c r="U41" s="1">
        <v>0.10249999999999999</v>
      </c>
      <c r="V41" s="1">
        <v>0.1169</v>
      </c>
      <c r="W41" s="1">
        <v>0.11219999999999999</v>
      </c>
      <c r="X41" s="1">
        <v>0.13070000000000001</v>
      </c>
      <c r="Y41" s="1">
        <v>0.1726</v>
      </c>
      <c r="Z41" s="1">
        <v>0.14349999999999999</v>
      </c>
      <c r="AA41" s="1">
        <v>9.9099999999999994E-2</v>
      </c>
      <c r="AB41" s="1">
        <v>0.1487</v>
      </c>
      <c r="AC41" s="1">
        <v>0.36459999999999998</v>
      </c>
      <c r="AD41" s="1">
        <v>0.13070000000000001</v>
      </c>
      <c r="AE41" s="1">
        <v>0.16139999999999999</v>
      </c>
      <c r="AF41" s="1">
        <v>0.1103</v>
      </c>
      <c r="AG41" s="1">
        <v>0.16159999999999999</v>
      </c>
      <c r="AH41" s="1">
        <v>0.14399999999999999</v>
      </c>
      <c r="AI41" s="1">
        <v>0.1169</v>
      </c>
      <c r="AJ41" s="1">
        <v>0.1041</v>
      </c>
      <c r="AK41" s="1">
        <v>0.1409</v>
      </c>
      <c r="AL41" s="1">
        <v>8.8499999999999995E-2</v>
      </c>
      <c r="AM41" s="1">
        <v>0.1132</v>
      </c>
      <c r="AN41" s="1">
        <v>0.12859999999999999</v>
      </c>
      <c r="AO41" s="2" t="s">
        <v>68</v>
      </c>
      <c r="AP41" s="1">
        <v>0.1239</v>
      </c>
      <c r="AQ41" s="1">
        <v>0.1527</v>
      </c>
      <c r="AR41" s="1">
        <v>0.43120000000000003</v>
      </c>
      <c r="AS41" s="1">
        <v>0.1517</v>
      </c>
      <c r="AT41" s="1">
        <v>0.1346</v>
      </c>
      <c r="AU41" s="1">
        <v>0.15479999999999999</v>
      </c>
      <c r="AV41" s="1">
        <v>0.1399</v>
      </c>
      <c r="AW41" s="1">
        <v>0.1227</v>
      </c>
      <c r="AX41" s="1">
        <v>0.16600000000000001</v>
      </c>
      <c r="AY41" s="1">
        <v>9.9099999999999994E-2</v>
      </c>
      <c r="AZ41" s="1">
        <v>9.5899999999999999E-2</v>
      </c>
      <c r="BA41" s="1">
        <v>0.12690000000000001</v>
      </c>
      <c r="BB41" s="1">
        <v>0.1094</v>
      </c>
      <c r="BC41" s="1">
        <v>0.11700000000000001</v>
      </c>
      <c r="BD41" s="1">
        <v>0.13250000000000001</v>
      </c>
      <c r="BE41" s="1">
        <v>8.5699999999999998E-2</v>
      </c>
      <c r="BF41" s="1">
        <v>0.1193</v>
      </c>
      <c r="BG41" s="1">
        <v>0.1694</v>
      </c>
      <c r="BH41" s="1">
        <v>0.15409999999999999</v>
      </c>
      <c r="BI41" s="1">
        <v>0.15340000000000001</v>
      </c>
      <c r="BJ41" s="1">
        <v>0.14879999999999999</v>
      </c>
      <c r="BK41" s="1">
        <v>0.1303</v>
      </c>
      <c r="BL41" s="1">
        <v>0.40820000000000001</v>
      </c>
      <c r="BM41" s="1">
        <v>0.1595</v>
      </c>
      <c r="BN41" s="1">
        <v>7.0699999999999999E-2</v>
      </c>
      <c r="BO41" s="1">
        <v>0.16689999999999999</v>
      </c>
      <c r="BP41" s="1">
        <v>0.15679999999999999</v>
      </c>
      <c r="BQ41" s="1">
        <v>0.14410000000000001</v>
      </c>
    </row>
    <row r="42" spans="1:69">
      <c r="A42" s="1" t="s">
        <v>40</v>
      </c>
      <c r="B42" s="1">
        <v>0.14280000000000001</v>
      </c>
      <c r="C42" s="1">
        <v>0.1225</v>
      </c>
      <c r="D42" s="1">
        <v>0.125</v>
      </c>
      <c r="E42" s="1">
        <v>0.18529999999999999</v>
      </c>
      <c r="F42" s="1">
        <v>9.0700000000000003E-2</v>
      </c>
      <c r="G42" s="1">
        <v>0.1007</v>
      </c>
      <c r="H42" s="1">
        <v>6.7900000000000002E-2</v>
      </c>
      <c r="I42" s="1">
        <v>0.10050000000000001</v>
      </c>
      <c r="J42" s="1">
        <v>5.8400000000000001E-2</v>
      </c>
      <c r="K42" s="1">
        <v>0.1537</v>
      </c>
      <c r="L42" s="1">
        <v>0.22770000000000001</v>
      </c>
      <c r="M42" s="1">
        <v>5.6399999999999999E-2</v>
      </c>
      <c r="N42" s="1">
        <v>0.1235</v>
      </c>
      <c r="O42" s="1">
        <v>9.2899999999999996E-2</v>
      </c>
      <c r="P42" s="1">
        <v>0.25019999999999998</v>
      </c>
      <c r="Q42" s="1">
        <v>0.27410000000000001</v>
      </c>
      <c r="R42" s="1">
        <v>0.25719999999999998</v>
      </c>
      <c r="S42" s="1">
        <v>0.2019</v>
      </c>
      <c r="T42" s="1">
        <v>0.1406</v>
      </c>
      <c r="U42" s="1">
        <v>5.6399999999999999E-2</v>
      </c>
      <c r="V42" s="1">
        <v>6.2100000000000002E-2</v>
      </c>
      <c r="W42" s="1">
        <v>9.3200000000000005E-2</v>
      </c>
      <c r="X42" s="1">
        <v>0.13400000000000001</v>
      </c>
      <c r="Y42" s="1">
        <v>0.1138</v>
      </c>
      <c r="Z42" s="1">
        <v>9.0200000000000002E-2</v>
      </c>
      <c r="AA42" s="1">
        <v>8.7900000000000006E-2</v>
      </c>
      <c r="AB42" s="1">
        <v>0.1769</v>
      </c>
      <c r="AC42" s="1">
        <v>0.46050000000000002</v>
      </c>
      <c r="AD42" s="1">
        <v>9.4399999999999998E-2</v>
      </c>
      <c r="AE42" s="1">
        <v>0.13539999999999999</v>
      </c>
      <c r="AF42" s="1">
        <v>0.1245</v>
      </c>
      <c r="AG42" s="1">
        <v>0.15640000000000001</v>
      </c>
      <c r="AH42" s="1">
        <v>0.15110000000000001</v>
      </c>
      <c r="AI42" s="1">
        <v>5.5199999999999999E-2</v>
      </c>
      <c r="AJ42" s="1">
        <v>6.2199999999999998E-2</v>
      </c>
      <c r="AK42" s="1">
        <v>0.1077</v>
      </c>
      <c r="AL42" s="1">
        <v>0.11559999999999999</v>
      </c>
      <c r="AM42" s="1">
        <v>0.14960000000000001</v>
      </c>
      <c r="AN42" s="1">
        <v>0.1308</v>
      </c>
      <c r="AO42" s="1">
        <v>0.1239</v>
      </c>
      <c r="AP42" s="2" t="s">
        <v>68</v>
      </c>
      <c r="AQ42" s="1">
        <v>0.15709999999999999</v>
      </c>
      <c r="AR42" s="1">
        <v>0.55049999999999999</v>
      </c>
      <c r="AS42" s="1">
        <v>0.1017</v>
      </c>
      <c r="AT42" s="1">
        <v>0.25869999999999999</v>
      </c>
      <c r="AU42" s="1">
        <v>0.27350000000000002</v>
      </c>
      <c r="AV42" s="1">
        <v>0.2424</v>
      </c>
      <c r="AW42" s="1">
        <v>0.13120000000000001</v>
      </c>
      <c r="AX42" s="1">
        <v>0.10050000000000001</v>
      </c>
      <c r="AY42" s="1">
        <v>4.6100000000000002E-2</v>
      </c>
      <c r="AZ42" s="1">
        <v>7.7399999999999997E-2</v>
      </c>
      <c r="BA42" s="1">
        <v>8.4199999999999997E-2</v>
      </c>
      <c r="BB42" s="1">
        <v>4.2900000000000001E-2</v>
      </c>
      <c r="BC42" s="1">
        <v>6.5500000000000003E-2</v>
      </c>
      <c r="BD42" s="1">
        <v>6.7400000000000002E-2</v>
      </c>
      <c r="BE42" s="1">
        <v>0.1283</v>
      </c>
      <c r="BF42" s="1">
        <v>4.9500000000000002E-2</v>
      </c>
      <c r="BG42" s="1">
        <v>6.9800000000000001E-2</v>
      </c>
      <c r="BH42" s="1">
        <v>9.9199999999999997E-2</v>
      </c>
      <c r="BI42" s="1">
        <v>6.93E-2</v>
      </c>
      <c r="BJ42" s="1">
        <v>7.46E-2</v>
      </c>
      <c r="BK42" s="1">
        <v>4.4600000000000001E-2</v>
      </c>
      <c r="BL42" s="1">
        <v>0.53620000000000001</v>
      </c>
      <c r="BM42" s="1">
        <v>0.158</v>
      </c>
      <c r="BN42" s="1">
        <v>0.13159999999999999</v>
      </c>
      <c r="BO42" s="1">
        <v>7.0499999999999993E-2</v>
      </c>
      <c r="BP42" s="1">
        <v>0.1164</v>
      </c>
      <c r="BQ42" s="1">
        <v>6.6600000000000006E-2</v>
      </c>
    </row>
    <row r="43" spans="1:69">
      <c r="A43" s="1" t="s">
        <v>41</v>
      </c>
      <c r="B43" s="1">
        <v>0.1125</v>
      </c>
      <c r="C43" s="1">
        <v>0.14530000000000001</v>
      </c>
      <c r="D43" s="1">
        <v>0.18629999999999999</v>
      </c>
      <c r="E43" s="1">
        <v>0.3306</v>
      </c>
      <c r="F43" s="1">
        <v>0.13</v>
      </c>
      <c r="G43" s="1">
        <v>0.1615</v>
      </c>
      <c r="H43" s="1">
        <v>0.1326</v>
      </c>
      <c r="I43" s="1">
        <v>0.1757</v>
      </c>
      <c r="J43" s="1">
        <v>0.1186</v>
      </c>
      <c r="K43" s="1">
        <v>0.1235</v>
      </c>
      <c r="L43" s="1">
        <v>0.26350000000000001</v>
      </c>
      <c r="M43" s="1">
        <v>0.1658</v>
      </c>
      <c r="N43" s="1">
        <v>0.1285</v>
      </c>
      <c r="O43" s="1">
        <v>8.7499999999999994E-2</v>
      </c>
      <c r="P43" s="1">
        <v>0.28499999999999998</v>
      </c>
      <c r="Q43" s="1">
        <v>0.33550000000000002</v>
      </c>
      <c r="R43" s="1">
        <v>0.29709999999999998</v>
      </c>
      <c r="S43" s="1">
        <v>0.28139999999999998</v>
      </c>
      <c r="T43" s="1">
        <v>0.25940000000000002</v>
      </c>
      <c r="U43" s="1">
        <v>0.1183</v>
      </c>
      <c r="V43" s="1">
        <v>8.6499999999999994E-2</v>
      </c>
      <c r="W43" s="1">
        <v>8.4900000000000003E-2</v>
      </c>
      <c r="X43" s="1">
        <v>0.13900000000000001</v>
      </c>
      <c r="Y43" s="1">
        <v>0.15040000000000001</v>
      </c>
      <c r="Z43" s="1">
        <v>0.1255</v>
      </c>
      <c r="AA43" s="1">
        <v>0.12280000000000001</v>
      </c>
      <c r="AB43" s="1">
        <v>0.27100000000000002</v>
      </c>
      <c r="AC43" s="1">
        <v>0.47070000000000001</v>
      </c>
      <c r="AD43" s="1">
        <v>0.1381</v>
      </c>
      <c r="AE43" s="1">
        <v>0.21229999999999999</v>
      </c>
      <c r="AF43" s="1">
        <v>0.15590000000000001</v>
      </c>
      <c r="AG43" s="1">
        <v>0.21260000000000001</v>
      </c>
      <c r="AH43" s="1">
        <v>0.1484</v>
      </c>
      <c r="AI43" s="1">
        <v>0.1226</v>
      </c>
      <c r="AJ43" s="1">
        <v>0.10440000000000001</v>
      </c>
      <c r="AK43" s="1">
        <v>0.19470000000000001</v>
      </c>
      <c r="AL43" s="1">
        <v>0.12759999999999999</v>
      </c>
      <c r="AM43" s="1">
        <v>0.09</v>
      </c>
      <c r="AN43" s="1">
        <v>0.1368</v>
      </c>
      <c r="AO43" s="1">
        <v>0.1527</v>
      </c>
      <c r="AP43" s="1">
        <v>0.15709999999999999</v>
      </c>
      <c r="AQ43" s="2" t="s">
        <v>68</v>
      </c>
      <c r="AR43" s="1">
        <v>0.53649999999999998</v>
      </c>
      <c r="AS43" s="1">
        <v>0.12</v>
      </c>
      <c r="AT43" s="1">
        <v>0.29730000000000001</v>
      </c>
      <c r="AU43" s="1">
        <v>0.2913</v>
      </c>
      <c r="AV43" s="1">
        <v>0.29580000000000001</v>
      </c>
      <c r="AW43" s="1">
        <v>0.13200000000000001</v>
      </c>
      <c r="AX43" s="1">
        <v>0.1338</v>
      </c>
      <c r="AY43" s="1">
        <v>0.11020000000000001</v>
      </c>
      <c r="AZ43" s="1">
        <v>0.1033</v>
      </c>
      <c r="BA43" s="1">
        <v>0.1694</v>
      </c>
      <c r="BB43" s="1">
        <v>0.13689999999999999</v>
      </c>
      <c r="BC43" s="1">
        <v>0.12989999999999999</v>
      </c>
      <c r="BD43" s="1">
        <v>0.10059999999999999</v>
      </c>
      <c r="BE43" s="1">
        <v>0.1288</v>
      </c>
      <c r="BF43" s="1">
        <v>0.1246</v>
      </c>
      <c r="BG43" s="1">
        <v>0.2024</v>
      </c>
      <c r="BH43" s="1">
        <v>0.1812</v>
      </c>
      <c r="BI43" s="1">
        <v>0.19009999999999999</v>
      </c>
      <c r="BJ43" s="1">
        <v>0.1552</v>
      </c>
      <c r="BK43" s="1">
        <v>0.1227</v>
      </c>
      <c r="BL43" s="1">
        <v>0.54039999999999999</v>
      </c>
      <c r="BM43" s="1">
        <v>0.19409999999999999</v>
      </c>
      <c r="BN43" s="1">
        <v>0.157</v>
      </c>
      <c r="BO43" s="1">
        <v>0.13769999999999999</v>
      </c>
      <c r="BP43" s="1">
        <v>0.1389</v>
      </c>
      <c r="BQ43" s="1">
        <v>0.1472</v>
      </c>
    </row>
    <row r="44" spans="1:69">
      <c r="A44" s="1" t="s">
        <v>42</v>
      </c>
      <c r="B44" s="1">
        <v>0.47170000000000001</v>
      </c>
      <c r="C44" s="1">
        <v>0.32190000000000002</v>
      </c>
      <c r="D44" s="1">
        <v>0.56640000000000001</v>
      </c>
      <c r="E44" s="1">
        <v>0.65620000000000001</v>
      </c>
      <c r="F44" s="1">
        <v>0.50229999999999997</v>
      </c>
      <c r="G44" s="1">
        <v>0.58209999999999995</v>
      </c>
      <c r="H44" s="1">
        <v>0.53129999999999999</v>
      </c>
      <c r="I44" s="1">
        <v>0.56310000000000004</v>
      </c>
      <c r="J44" s="1">
        <v>0.50219999999999998</v>
      </c>
      <c r="K44" s="1">
        <v>0.55979999999999996</v>
      </c>
      <c r="L44" s="1">
        <v>0.22509999999999999</v>
      </c>
      <c r="M44" s="1">
        <v>0.55479999999999996</v>
      </c>
      <c r="N44" s="1">
        <v>0.50929999999999997</v>
      </c>
      <c r="O44" s="1">
        <v>0.51719999999999999</v>
      </c>
      <c r="P44" s="1">
        <v>0.1835</v>
      </c>
      <c r="Q44" s="1">
        <v>0.22059999999999999</v>
      </c>
      <c r="R44" s="1">
        <v>0.19800000000000001</v>
      </c>
      <c r="S44" s="1">
        <v>0.63049999999999995</v>
      </c>
      <c r="T44" s="1">
        <v>0.56869999999999998</v>
      </c>
      <c r="U44" s="1">
        <v>0.49490000000000001</v>
      </c>
      <c r="V44" s="1">
        <v>0.51580000000000004</v>
      </c>
      <c r="W44" s="1">
        <v>0.52749999999999997</v>
      </c>
      <c r="X44" s="1">
        <v>0.57930000000000004</v>
      </c>
      <c r="Y44" s="1">
        <v>0.55349999999999999</v>
      </c>
      <c r="Z44" s="1">
        <v>0.54269999999999996</v>
      </c>
      <c r="AA44" s="1">
        <v>0.46899999999999997</v>
      </c>
      <c r="AB44" s="1">
        <v>0.59419999999999995</v>
      </c>
      <c r="AC44" s="1">
        <v>9.6500000000000002E-2</v>
      </c>
      <c r="AD44" s="1">
        <v>0.56530000000000002</v>
      </c>
      <c r="AE44" s="1">
        <v>0.60940000000000005</v>
      </c>
      <c r="AF44" s="1">
        <v>0.45369999999999999</v>
      </c>
      <c r="AG44" s="1">
        <v>0.5897</v>
      </c>
      <c r="AH44" s="1">
        <v>0.55359999999999998</v>
      </c>
      <c r="AI44" s="1">
        <v>0.54400000000000004</v>
      </c>
      <c r="AJ44" s="1">
        <v>0.50590000000000002</v>
      </c>
      <c r="AK44" s="1">
        <v>0.4884</v>
      </c>
      <c r="AL44" s="1">
        <v>0.51480000000000004</v>
      </c>
      <c r="AM44" s="1">
        <v>0.47449999999999998</v>
      </c>
      <c r="AN44" s="1">
        <v>0.56569999999999998</v>
      </c>
      <c r="AO44" s="1">
        <v>0.43120000000000003</v>
      </c>
      <c r="AP44" s="1">
        <v>0.55049999999999999</v>
      </c>
      <c r="AQ44" s="1">
        <v>0.53649999999999998</v>
      </c>
      <c r="AR44" s="2" t="s">
        <v>68</v>
      </c>
      <c r="AS44" s="1">
        <v>0.55179999999999996</v>
      </c>
      <c r="AT44" s="1">
        <v>0.2198</v>
      </c>
      <c r="AU44" s="1">
        <v>0.17949999999999999</v>
      </c>
      <c r="AV44" s="1">
        <v>0.20599999999999999</v>
      </c>
      <c r="AW44" s="1">
        <v>0.53069999999999995</v>
      </c>
      <c r="AX44" s="1">
        <v>0.50070000000000003</v>
      </c>
      <c r="AY44" s="1">
        <v>0.53490000000000004</v>
      </c>
      <c r="AZ44" s="1">
        <v>0.47970000000000002</v>
      </c>
      <c r="BA44" s="1">
        <v>0.53790000000000004</v>
      </c>
      <c r="BB44" s="1">
        <v>0.55489999999999995</v>
      </c>
      <c r="BC44" s="1">
        <v>0.54990000000000006</v>
      </c>
      <c r="BD44" s="1">
        <v>0.51670000000000005</v>
      </c>
      <c r="BE44" s="1">
        <v>0.54920000000000002</v>
      </c>
      <c r="BF44" s="1">
        <v>0.54039999999999999</v>
      </c>
      <c r="BG44" s="1">
        <v>0.57250000000000001</v>
      </c>
      <c r="BH44" s="1">
        <v>0.52</v>
      </c>
      <c r="BI44" s="1">
        <v>0.5847</v>
      </c>
      <c r="BJ44" s="1">
        <v>0.56759999999999999</v>
      </c>
      <c r="BK44" s="1">
        <v>0.56669999999999998</v>
      </c>
      <c r="BL44" s="1">
        <v>8.4699999999999998E-2</v>
      </c>
      <c r="BM44" s="1">
        <v>0.60570000000000002</v>
      </c>
      <c r="BN44" s="1">
        <v>0.37880000000000003</v>
      </c>
      <c r="BO44" s="1">
        <v>0.59109999999999996</v>
      </c>
      <c r="BP44" s="1">
        <v>0.58309999999999995</v>
      </c>
      <c r="BQ44" s="1">
        <v>0.51819999999999999</v>
      </c>
    </row>
    <row r="45" spans="1:69">
      <c r="A45" s="1" t="s">
        <v>43</v>
      </c>
      <c r="B45" s="1">
        <v>8.77E-2</v>
      </c>
      <c r="C45" s="1">
        <v>0.10730000000000001</v>
      </c>
      <c r="D45" s="1">
        <v>9.2200000000000004E-2</v>
      </c>
      <c r="E45" s="1">
        <v>0.24709999999999999</v>
      </c>
      <c r="F45" s="1">
        <v>0.1149</v>
      </c>
      <c r="G45" s="1">
        <v>9.8299999999999998E-2</v>
      </c>
      <c r="H45" s="1">
        <v>0.13539999999999999</v>
      </c>
      <c r="I45" s="1">
        <v>9.2299999999999993E-2</v>
      </c>
      <c r="J45" s="1">
        <v>5.9499999999999997E-2</v>
      </c>
      <c r="K45" s="1">
        <v>0.15240000000000001</v>
      </c>
      <c r="L45" s="1">
        <v>0.2576</v>
      </c>
      <c r="M45" s="1">
        <v>9.2999999999999999E-2</v>
      </c>
      <c r="N45" s="1">
        <v>0.1323</v>
      </c>
      <c r="O45" s="1">
        <v>9.1700000000000004E-2</v>
      </c>
      <c r="P45" s="1">
        <v>0.28420000000000001</v>
      </c>
      <c r="Q45" s="1">
        <v>0.30690000000000001</v>
      </c>
      <c r="R45" s="1">
        <v>0.26919999999999999</v>
      </c>
      <c r="S45" s="1">
        <v>0.18010000000000001</v>
      </c>
      <c r="T45" s="1">
        <v>0.1749</v>
      </c>
      <c r="U45" s="1">
        <v>5.5800000000000002E-2</v>
      </c>
      <c r="V45" s="1">
        <v>7.2999999999999995E-2</v>
      </c>
      <c r="W45" s="1">
        <v>7.6499999999999999E-2</v>
      </c>
      <c r="X45" s="1">
        <v>0.10489999999999999</v>
      </c>
      <c r="Y45" s="1">
        <v>8.14E-2</v>
      </c>
      <c r="Z45" s="1">
        <v>7.6799999999999993E-2</v>
      </c>
      <c r="AA45" s="1">
        <v>7.3899999999999993E-2</v>
      </c>
      <c r="AB45" s="1">
        <v>0.16350000000000001</v>
      </c>
      <c r="AC45" s="1">
        <v>0.4844</v>
      </c>
      <c r="AD45" s="1">
        <v>0.13109999999999999</v>
      </c>
      <c r="AE45" s="1">
        <v>0.13700000000000001</v>
      </c>
      <c r="AF45" s="1">
        <v>9.2999999999999999E-2</v>
      </c>
      <c r="AG45" s="1">
        <v>0.1207</v>
      </c>
      <c r="AH45" s="1">
        <v>9.9400000000000002E-2</v>
      </c>
      <c r="AI45" s="1">
        <v>8.43E-2</v>
      </c>
      <c r="AJ45" s="1">
        <v>7.9600000000000004E-2</v>
      </c>
      <c r="AK45" s="1">
        <v>8.72E-2</v>
      </c>
      <c r="AL45" s="1">
        <v>7.4999999999999997E-2</v>
      </c>
      <c r="AM45" s="1">
        <v>9.2899999999999996E-2</v>
      </c>
      <c r="AN45" s="1">
        <v>0.1361</v>
      </c>
      <c r="AO45" s="1">
        <v>0.1517</v>
      </c>
      <c r="AP45" s="1">
        <v>0.1017</v>
      </c>
      <c r="AQ45" s="1">
        <v>0.12</v>
      </c>
      <c r="AR45" s="1">
        <v>0.55179999999999996</v>
      </c>
      <c r="AS45" s="2" t="s">
        <v>68</v>
      </c>
      <c r="AT45" s="1">
        <v>0.26740000000000003</v>
      </c>
      <c r="AU45" s="1">
        <v>0.28960000000000002</v>
      </c>
      <c r="AV45" s="1">
        <v>0.26550000000000001</v>
      </c>
      <c r="AW45" s="1">
        <v>0.11070000000000001</v>
      </c>
      <c r="AX45" s="1">
        <v>0.1193</v>
      </c>
      <c r="AY45" s="1">
        <v>6.8400000000000002E-2</v>
      </c>
      <c r="AZ45" s="1">
        <v>7.1300000000000002E-2</v>
      </c>
      <c r="BA45" s="1">
        <v>8.9399999999999993E-2</v>
      </c>
      <c r="BB45" s="1">
        <v>0.1241</v>
      </c>
      <c r="BC45" s="1">
        <v>6.6100000000000006E-2</v>
      </c>
      <c r="BD45" s="1">
        <v>8.3900000000000002E-2</v>
      </c>
      <c r="BE45" s="1">
        <v>0.1431</v>
      </c>
      <c r="BF45" s="1">
        <v>0.10199999999999999</v>
      </c>
      <c r="BG45" s="1">
        <v>0.1242</v>
      </c>
      <c r="BH45" s="1">
        <v>9.2899999999999996E-2</v>
      </c>
      <c r="BI45" s="1">
        <v>0.16339999999999999</v>
      </c>
      <c r="BJ45" s="1">
        <v>8.5800000000000001E-2</v>
      </c>
      <c r="BK45" s="1">
        <v>9.3100000000000002E-2</v>
      </c>
      <c r="BL45" s="1">
        <v>0.54590000000000005</v>
      </c>
      <c r="BM45" s="1">
        <v>0.126</v>
      </c>
      <c r="BN45" s="1">
        <v>0.14130000000000001</v>
      </c>
      <c r="BO45" s="1">
        <v>6.6699999999999995E-2</v>
      </c>
      <c r="BP45" s="1">
        <v>0.13450000000000001</v>
      </c>
      <c r="BQ45" s="1">
        <v>0.1201</v>
      </c>
    </row>
    <row r="46" spans="1:69">
      <c r="A46" s="1" t="s">
        <v>44</v>
      </c>
      <c r="B46" s="1">
        <v>0.26590000000000003</v>
      </c>
      <c r="C46" s="1">
        <v>0.1174</v>
      </c>
      <c r="D46" s="1">
        <v>0.28670000000000001</v>
      </c>
      <c r="E46" s="1">
        <v>0.38840000000000002</v>
      </c>
      <c r="F46" s="1">
        <v>0.25490000000000002</v>
      </c>
      <c r="G46" s="1">
        <v>0.2923</v>
      </c>
      <c r="H46" s="1">
        <v>0.2455</v>
      </c>
      <c r="I46" s="1">
        <v>0.2994</v>
      </c>
      <c r="J46" s="1">
        <v>0.2445</v>
      </c>
      <c r="K46" s="1">
        <v>0.31309999999999999</v>
      </c>
      <c r="L46" s="1">
        <v>6.3E-2</v>
      </c>
      <c r="M46" s="1">
        <v>0.2681</v>
      </c>
      <c r="N46" s="1">
        <v>0.20499999999999999</v>
      </c>
      <c r="O46" s="1">
        <v>0.2382</v>
      </c>
      <c r="P46" s="1">
        <v>7.7700000000000005E-2</v>
      </c>
      <c r="Q46" s="1">
        <v>8.5999999999999993E-2</v>
      </c>
      <c r="R46" s="1">
        <v>6.1400000000000003E-2</v>
      </c>
      <c r="S46" s="1">
        <v>0.3569</v>
      </c>
      <c r="T46" s="1">
        <v>0.29980000000000001</v>
      </c>
      <c r="U46" s="1">
        <v>0.2331</v>
      </c>
      <c r="V46" s="1">
        <v>0.25900000000000001</v>
      </c>
      <c r="W46" s="1">
        <v>0.28670000000000001</v>
      </c>
      <c r="X46" s="1">
        <v>0.32050000000000001</v>
      </c>
      <c r="Y46" s="1">
        <v>0.29149999999999998</v>
      </c>
      <c r="Z46" s="1">
        <v>0.2707</v>
      </c>
      <c r="AA46" s="1">
        <v>0.22289999999999999</v>
      </c>
      <c r="AB46" s="1">
        <v>0.21290000000000001</v>
      </c>
      <c r="AC46" s="1">
        <v>0.1691</v>
      </c>
      <c r="AD46" s="1">
        <v>0.28939999999999999</v>
      </c>
      <c r="AE46" s="1">
        <v>0.2979</v>
      </c>
      <c r="AF46" s="1">
        <v>0.22059999999999999</v>
      </c>
      <c r="AG46" s="1">
        <v>0.30180000000000001</v>
      </c>
      <c r="AH46" s="1">
        <v>0.28050000000000003</v>
      </c>
      <c r="AI46" s="1">
        <v>0.2505</v>
      </c>
      <c r="AJ46" s="1">
        <v>0.22900000000000001</v>
      </c>
      <c r="AK46" s="1">
        <v>0.21940000000000001</v>
      </c>
      <c r="AL46" s="1">
        <v>0.22520000000000001</v>
      </c>
      <c r="AM46" s="1">
        <v>0.2296</v>
      </c>
      <c r="AN46" s="1">
        <v>0.2762</v>
      </c>
      <c r="AO46" s="1">
        <v>0.1346</v>
      </c>
      <c r="AP46" s="1">
        <v>0.25869999999999999</v>
      </c>
      <c r="AQ46" s="1">
        <v>0.29730000000000001</v>
      </c>
      <c r="AR46" s="1">
        <v>0.2198</v>
      </c>
      <c r="AS46" s="1">
        <v>0.26740000000000003</v>
      </c>
      <c r="AT46" s="2" t="s">
        <v>68</v>
      </c>
      <c r="AU46" s="1">
        <v>1.6799999999999999E-2</v>
      </c>
      <c r="AV46" s="1">
        <v>5.7000000000000002E-3</v>
      </c>
      <c r="AW46" s="1">
        <v>0.27829999999999999</v>
      </c>
      <c r="AX46" s="1">
        <v>0.28599999999999998</v>
      </c>
      <c r="AY46" s="1">
        <v>0.24579999999999999</v>
      </c>
      <c r="AZ46" s="1">
        <v>0.2089</v>
      </c>
      <c r="BA46" s="1">
        <v>0.27179999999999999</v>
      </c>
      <c r="BB46" s="1">
        <v>0.2661</v>
      </c>
      <c r="BC46" s="1">
        <v>0.24229999999999999</v>
      </c>
      <c r="BD46" s="1">
        <v>0.23469999999999999</v>
      </c>
      <c r="BE46" s="1">
        <v>0.2344</v>
      </c>
      <c r="BF46" s="1">
        <v>0.26819999999999999</v>
      </c>
      <c r="BG46" s="1">
        <v>0.31090000000000001</v>
      </c>
      <c r="BH46" s="1">
        <v>0.26200000000000001</v>
      </c>
      <c r="BI46" s="1">
        <v>0.32850000000000001</v>
      </c>
      <c r="BJ46" s="1">
        <v>0.3024</v>
      </c>
      <c r="BK46" s="1">
        <v>0.27229999999999999</v>
      </c>
      <c r="BL46" s="1">
        <v>0.20749999999999999</v>
      </c>
      <c r="BM46" s="1">
        <v>0.33789999999999998</v>
      </c>
      <c r="BN46" s="1">
        <v>0.15409999999999999</v>
      </c>
      <c r="BO46" s="1">
        <v>0.30709999999999998</v>
      </c>
      <c r="BP46" s="1">
        <v>0.32290000000000002</v>
      </c>
      <c r="BQ46" s="1">
        <v>0.28470000000000001</v>
      </c>
    </row>
    <row r="47" spans="1:69">
      <c r="A47" s="1" t="s">
        <v>45</v>
      </c>
      <c r="B47" s="1">
        <v>0.26469999999999999</v>
      </c>
      <c r="C47" s="1">
        <v>0.12939999999999999</v>
      </c>
      <c r="D47" s="1">
        <v>0.3039</v>
      </c>
      <c r="E47" s="1">
        <v>0.39610000000000001</v>
      </c>
      <c r="F47" s="1">
        <v>0.26519999999999999</v>
      </c>
      <c r="G47" s="1">
        <v>0.3125</v>
      </c>
      <c r="H47" s="1">
        <v>0.2742</v>
      </c>
      <c r="I47" s="1">
        <v>0.30609999999999998</v>
      </c>
      <c r="J47" s="1">
        <v>0.26640000000000003</v>
      </c>
      <c r="K47" s="1">
        <v>0.30969999999999998</v>
      </c>
      <c r="L47" s="1">
        <v>4.4200000000000003E-2</v>
      </c>
      <c r="M47" s="1">
        <v>0.28000000000000003</v>
      </c>
      <c r="N47" s="1">
        <v>0.22689999999999999</v>
      </c>
      <c r="O47" s="1">
        <v>0.26319999999999999</v>
      </c>
      <c r="P47" s="1">
        <v>6.1499999999999999E-2</v>
      </c>
      <c r="Q47" s="1">
        <v>8.5900000000000004E-2</v>
      </c>
      <c r="R47" s="1">
        <v>5.4800000000000001E-2</v>
      </c>
      <c r="S47" s="1">
        <v>0.36919999999999997</v>
      </c>
      <c r="T47" s="1">
        <v>0.33210000000000001</v>
      </c>
      <c r="U47" s="1">
        <v>0.24110000000000001</v>
      </c>
      <c r="V47" s="1">
        <v>0.25850000000000001</v>
      </c>
      <c r="W47" s="1">
        <v>0.26540000000000002</v>
      </c>
      <c r="X47" s="1">
        <v>0.32640000000000002</v>
      </c>
      <c r="Y47" s="1">
        <v>0.30530000000000002</v>
      </c>
      <c r="Z47" s="1">
        <v>0.2727</v>
      </c>
      <c r="AA47" s="1">
        <v>0.2293</v>
      </c>
      <c r="AB47" s="1">
        <v>0.2651</v>
      </c>
      <c r="AC47" s="1">
        <v>0.13300000000000001</v>
      </c>
      <c r="AD47" s="1">
        <v>0.29770000000000002</v>
      </c>
      <c r="AE47" s="1">
        <v>0.32500000000000001</v>
      </c>
      <c r="AF47" s="1">
        <v>0.22320000000000001</v>
      </c>
      <c r="AG47" s="1">
        <v>0.33900000000000002</v>
      </c>
      <c r="AH47" s="1">
        <v>0.28079999999999999</v>
      </c>
      <c r="AI47" s="1">
        <v>0.26529999999999998</v>
      </c>
      <c r="AJ47" s="1">
        <v>0.24879999999999999</v>
      </c>
      <c r="AK47" s="1">
        <v>0.23499999999999999</v>
      </c>
      <c r="AL47" s="1">
        <v>0.23719999999999999</v>
      </c>
      <c r="AM47" s="1">
        <v>0.2462</v>
      </c>
      <c r="AN47" s="1">
        <v>0.28770000000000001</v>
      </c>
      <c r="AO47" s="1">
        <v>0.15479999999999999</v>
      </c>
      <c r="AP47" s="1">
        <v>0.27350000000000002</v>
      </c>
      <c r="AQ47" s="1">
        <v>0.2913</v>
      </c>
      <c r="AR47" s="1">
        <v>0.17949999999999999</v>
      </c>
      <c r="AS47" s="1">
        <v>0.28960000000000002</v>
      </c>
      <c r="AT47" s="1">
        <v>1.6799999999999999E-2</v>
      </c>
      <c r="AU47" s="2" t="s">
        <v>68</v>
      </c>
      <c r="AV47" s="1">
        <v>4.8999999999999998E-3</v>
      </c>
      <c r="AW47" s="1">
        <v>0.29609999999999997</v>
      </c>
      <c r="AX47" s="1">
        <v>0.26910000000000001</v>
      </c>
      <c r="AY47" s="1">
        <v>0.27450000000000002</v>
      </c>
      <c r="AZ47" s="1">
        <v>0.24129999999999999</v>
      </c>
      <c r="BA47" s="1">
        <v>0.28889999999999999</v>
      </c>
      <c r="BB47" s="1">
        <v>0.25969999999999999</v>
      </c>
      <c r="BC47" s="1">
        <v>0.27539999999999998</v>
      </c>
      <c r="BD47" s="1">
        <v>0.26750000000000002</v>
      </c>
      <c r="BE47" s="1">
        <v>0.26240000000000002</v>
      </c>
      <c r="BF47" s="1">
        <v>0.2883</v>
      </c>
      <c r="BG47" s="1">
        <v>0.33810000000000001</v>
      </c>
      <c r="BH47" s="1">
        <v>0.28439999999999999</v>
      </c>
      <c r="BI47" s="1">
        <v>0.33460000000000001</v>
      </c>
      <c r="BJ47" s="1">
        <v>0.30080000000000001</v>
      </c>
      <c r="BK47" s="1">
        <v>0.29360000000000003</v>
      </c>
      <c r="BL47" s="1">
        <v>0.14710000000000001</v>
      </c>
      <c r="BM47" s="1">
        <v>0.33860000000000001</v>
      </c>
      <c r="BN47" s="1">
        <v>0.16439999999999999</v>
      </c>
      <c r="BO47" s="1">
        <v>0.33989999999999998</v>
      </c>
      <c r="BP47" s="1">
        <v>0.33100000000000002</v>
      </c>
      <c r="BQ47" s="1">
        <v>0.28789999999999999</v>
      </c>
    </row>
    <row r="48" spans="1:69">
      <c r="A48" s="1" t="s">
        <v>46</v>
      </c>
      <c r="B48" s="1">
        <v>0.24099999999999999</v>
      </c>
      <c r="C48" s="1">
        <v>0.1183</v>
      </c>
      <c r="D48" s="1">
        <v>0.25650000000000001</v>
      </c>
      <c r="E48" s="1">
        <v>0.36349999999999999</v>
      </c>
      <c r="F48" s="1">
        <v>0.25130000000000002</v>
      </c>
      <c r="G48" s="1">
        <v>0.27339999999999998</v>
      </c>
      <c r="H48" s="1">
        <v>0.2429</v>
      </c>
      <c r="I48" s="1">
        <v>0.27060000000000001</v>
      </c>
      <c r="J48" s="1">
        <v>0.23630000000000001</v>
      </c>
      <c r="K48" s="1">
        <v>0.30009999999999998</v>
      </c>
      <c r="L48" s="1">
        <v>3.8300000000000001E-2</v>
      </c>
      <c r="M48" s="1">
        <v>0.249</v>
      </c>
      <c r="N48" s="1">
        <v>0.2064</v>
      </c>
      <c r="O48" s="1">
        <v>0.2505</v>
      </c>
      <c r="P48" s="1">
        <v>6.0299999999999999E-2</v>
      </c>
      <c r="Q48" s="1">
        <v>6.1100000000000002E-2</v>
      </c>
      <c r="R48" s="1">
        <v>4.87E-2</v>
      </c>
      <c r="S48" s="1">
        <v>0.3493</v>
      </c>
      <c r="T48" s="1">
        <v>0.30009999999999998</v>
      </c>
      <c r="U48" s="1">
        <v>0.20630000000000001</v>
      </c>
      <c r="V48" s="1">
        <v>0.2422</v>
      </c>
      <c r="W48" s="1">
        <v>0.26140000000000002</v>
      </c>
      <c r="X48" s="1">
        <v>0.29189999999999999</v>
      </c>
      <c r="Y48" s="1">
        <v>0.27</v>
      </c>
      <c r="Z48" s="1">
        <v>0.24959999999999999</v>
      </c>
      <c r="AA48" s="1">
        <v>0.20349999999999999</v>
      </c>
      <c r="AB48" s="1">
        <v>0.22289999999999999</v>
      </c>
      <c r="AC48" s="1">
        <v>0.15670000000000001</v>
      </c>
      <c r="AD48" s="1">
        <v>0.27479999999999999</v>
      </c>
      <c r="AE48" s="1">
        <v>0.28060000000000002</v>
      </c>
      <c r="AF48" s="1">
        <v>0.21609999999999999</v>
      </c>
      <c r="AG48" s="1">
        <v>0.29899999999999999</v>
      </c>
      <c r="AH48" s="1">
        <v>0.2626</v>
      </c>
      <c r="AI48" s="1">
        <v>0.25130000000000002</v>
      </c>
      <c r="AJ48" s="1">
        <v>0.23180000000000001</v>
      </c>
      <c r="AK48" s="1">
        <v>0.19750000000000001</v>
      </c>
      <c r="AL48" s="1">
        <v>0.22570000000000001</v>
      </c>
      <c r="AM48" s="1">
        <v>0.23089999999999999</v>
      </c>
      <c r="AN48" s="1">
        <v>0.246</v>
      </c>
      <c r="AO48" s="1">
        <v>0.1399</v>
      </c>
      <c r="AP48" s="1">
        <v>0.2424</v>
      </c>
      <c r="AQ48" s="1">
        <v>0.29580000000000001</v>
      </c>
      <c r="AR48" s="1">
        <v>0.20599999999999999</v>
      </c>
      <c r="AS48" s="1">
        <v>0.26550000000000001</v>
      </c>
      <c r="AT48" s="1">
        <v>5.7000000000000002E-3</v>
      </c>
      <c r="AU48" s="1">
        <v>4.8999999999999998E-3</v>
      </c>
      <c r="AV48" s="2" t="s">
        <v>68</v>
      </c>
      <c r="AW48" s="1">
        <v>0.27029999999999998</v>
      </c>
      <c r="AX48" s="1">
        <v>0.26</v>
      </c>
      <c r="AY48" s="1">
        <v>0.24160000000000001</v>
      </c>
      <c r="AZ48" s="1">
        <v>0.20949999999999999</v>
      </c>
      <c r="BA48" s="1">
        <v>0.26929999999999998</v>
      </c>
      <c r="BB48" s="1">
        <v>0.2472</v>
      </c>
      <c r="BC48" s="1">
        <v>0.2361</v>
      </c>
      <c r="BD48" s="1">
        <v>0.23799999999999999</v>
      </c>
      <c r="BE48" s="1">
        <v>0.251</v>
      </c>
      <c r="BF48" s="1">
        <v>0.25469999999999998</v>
      </c>
      <c r="BG48" s="1">
        <v>0.30209999999999998</v>
      </c>
      <c r="BH48" s="1">
        <v>0.25030000000000002</v>
      </c>
      <c r="BI48" s="1">
        <v>0.3145</v>
      </c>
      <c r="BJ48" s="1">
        <v>0.28620000000000001</v>
      </c>
      <c r="BK48" s="1">
        <v>0.25800000000000001</v>
      </c>
      <c r="BL48" s="1">
        <v>0.18110000000000001</v>
      </c>
      <c r="BM48" s="1">
        <v>0.3165</v>
      </c>
      <c r="BN48" s="1">
        <v>0.1517</v>
      </c>
      <c r="BO48" s="1">
        <v>0.29749999999999999</v>
      </c>
      <c r="BP48" s="1">
        <v>0.29980000000000001</v>
      </c>
      <c r="BQ48" s="1">
        <v>0.2646</v>
      </c>
    </row>
    <row r="49" spans="1:69">
      <c r="A49" s="1" t="s">
        <v>47</v>
      </c>
      <c r="B49" s="1">
        <v>8.4000000000000005E-2</v>
      </c>
      <c r="C49" s="1">
        <v>0.1171</v>
      </c>
      <c r="D49" s="1">
        <v>9.7699999999999995E-2</v>
      </c>
      <c r="E49" s="1">
        <v>0.2112</v>
      </c>
      <c r="F49" s="1">
        <v>4.2200000000000001E-2</v>
      </c>
      <c r="G49" s="1">
        <v>9.3600000000000003E-2</v>
      </c>
      <c r="H49" s="1">
        <v>0.13830000000000001</v>
      </c>
      <c r="I49" s="1">
        <v>0.1002</v>
      </c>
      <c r="J49" s="1">
        <v>8.1699999999999995E-2</v>
      </c>
      <c r="K49" s="1">
        <v>0.1585</v>
      </c>
      <c r="L49" s="1">
        <v>0.25040000000000001</v>
      </c>
      <c r="M49" s="1">
        <v>0.14480000000000001</v>
      </c>
      <c r="N49" s="1">
        <v>0.1169</v>
      </c>
      <c r="O49" s="1">
        <v>9.0300000000000005E-2</v>
      </c>
      <c r="P49" s="1">
        <v>0.2999</v>
      </c>
      <c r="Q49" s="1">
        <v>0.30209999999999998</v>
      </c>
      <c r="R49" s="1">
        <v>0.27089999999999997</v>
      </c>
      <c r="S49" s="1">
        <v>0.17399999999999999</v>
      </c>
      <c r="T49" s="1">
        <v>0.1875</v>
      </c>
      <c r="U49" s="1">
        <v>6.54E-2</v>
      </c>
      <c r="V49" s="1">
        <v>0.1166</v>
      </c>
      <c r="W49" s="1">
        <v>8.3599999999999994E-2</v>
      </c>
      <c r="X49" s="1">
        <v>9.1999999999999998E-2</v>
      </c>
      <c r="Y49" s="1">
        <v>9.4799999999999995E-2</v>
      </c>
      <c r="Z49" s="1">
        <v>0.1338</v>
      </c>
      <c r="AA49" s="1">
        <v>8.8499999999999995E-2</v>
      </c>
      <c r="AB49" s="1">
        <v>0.2344</v>
      </c>
      <c r="AC49" s="1">
        <v>0.44890000000000002</v>
      </c>
      <c r="AD49" s="1">
        <v>0.13689999999999999</v>
      </c>
      <c r="AE49" s="1">
        <v>0.1608</v>
      </c>
      <c r="AF49" s="1">
        <v>6.3100000000000003E-2</v>
      </c>
      <c r="AG49" s="1">
        <v>0.15010000000000001</v>
      </c>
      <c r="AH49" s="1">
        <v>0.1242</v>
      </c>
      <c r="AI49" s="1">
        <v>9.0399999999999994E-2</v>
      </c>
      <c r="AJ49" s="1">
        <v>0.1081</v>
      </c>
      <c r="AK49" s="1">
        <v>0.1027</v>
      </c>
      <c r="AL49" s="1">
        <v>0.1095</v>
      </c>
      <c r="AM49" s="1">
        <v>9.0800000000000006E-2</v>
      </c>
      <c r="AN49" s="1">
        <v>0.16650000000000001</v>
      </c>
      <c r="AO49" s="1">
        <v>0.1227</v>
      </c>
      <c r="AP49" s="1">
        <v>0.13120000000000001</v>
      </c>
      <c r="AQ49" s="1">
        <v>0.13200000000000001</v>
      </c>
      <c r="AR49" s="1">
        <v>0.53069999999999995</v>
      </c>
      <c r="AS49" s="1">
        <v>0.11070000000000001</v>
      </c>
      <c r="AT49" s="1">
        <v>0.27829999999999999</v>
      </c>
      <c r="AU49" s="1">
        <v>0.29609999999999997</v>
      </c>
      <c r="AV49" s="1">
        <v>0.27029999999999998</v>
      </c>
      <c r="AW49" s="2" t="s">
        <v>68</v>
      </c>
      <c r="AX49" s="1">
        <v>0.1187</v>
      </c>
      <c r="AY49" s="1">
        <v>5.5300000000000002E-2</v>
      </c>
      <c r="AZ49" s="1">
        <v>6.6500000000000004E-2</v>
      </c>
      <c r="BA49" s="1">
        <v>9.8799999999999999E-2</v>
      </c>
      <c r="BB49" s="1">
        <v>0.1017</v>
      </c>
      <c r="BC49" s="1">
        <v>8.9899999999999994E-2</v>
      </c>
      <c r="BD49" s="1">
        <v>7.4200000000000002E-2</v>
      </c>
      <c r="BE49" s="1">
        <v>0.11600000000000001</v>
      </c>
      <c r="BF49" s="1">
        <v>0.14480000000000001</v>
      </c>
      <c r="BG49" s="1">
        <v>0.14319999999999999</v>
      </c>
      <c r="BH49" s="1">
        <v>6.93E-2</v>
      </c>
      <c r="BI49" s="1">
        <v>0.1333</v>
      </c>
      <c r="BJ49" s="1">
        <v>8.7599999999999997E-2</v>
      </c>
      <c r="BK49" s="1">
        <v>0.12920000000000001</v>
      </c>
      <c r="BL49" s="1">
        <v>0.53449999999999998</v>
      </c>
      <c r="BM49" s="1">
        <v>0.113</v>
      </c>
      <c r="BN49" s="1">
        <v>0.13550000000000001</v>
      </c>
      <c r="BO49" s="1">
        <v>0.12570000000000001</v>
      </c>
      <c r="BP49" s="1">
        <v>9.0300000000000005E-2</v>
      </c>
      <c r="BQ49" s="1">
        <v>0.1132</v>
      </c>
    </row>
    <row r="50" spans="1:69">
      <c r="A50" s="1" t="s">
        <v>48</v>
      </c>
      <c r="B50" s="1">
        <v>0.12720000000000001</v>
      </c>
      <c r="C50" s="1">
        <v>0.1042</v>
      </c>
      <c r="D50" s="1">
        <v>0.1384</v>
      </c>
      <c r="E50" s="1">
        <v>0.2651</v>
      </c>
      <c r="F50" s="1">
        <v>9.6699999999999994E-2</v>
      </c>
      <c r="G50" s="1">
        <v>0.11990000000000001</v>
      </c>
      <c r="H50" s="1">
        <v>0.1512</v>
      </c>
      <c r="I50" s="1">
        <v>0.1089</v>
      </c>
      <c r="J50" s="1">
        <v>7.5499999999999998E-2</v>
      </c>
      <c r="K50" s="1">
        <v>0.18970000000000001</v>
      </c>
      <c r="L50" s="1">
        <v>0.22259999999999999</v>
      </c>
      <c r="M50" s="1">
        <v>0.14419999999999999</v>
      </c>
      <c r="N50" s="1">
        <v>0.1658</v>
      </c>
      <c r="O50" s="1">
        <v>0.1061</v>
      </c>
      <c r="P50" s="1">
        <v>0.25269999999999998</v>
      </c>
      <c r="Q50" s="1">
        <v>0.29680000000000001</v>
      </c>
      <c r="R50" s="1">
        <v>0.2621</v>
      </c>
      <c r="S50" s="1">
        <v>0.21060000000000001</v>
      </c>
      <c r="T50" s="1">
        <v>0.2228</v>
      </c>
      <c r="U50" s="1">
        <v>7.8200000000000006E-2</v>
      </c>
      <c r="V50" s="1">
        <v>9.3399999999999997E-2</v>
      </c>
      <c r="W50" s="1">
        <v>0.12559999999999999</v>
      </c>
      <c r="X50" s="1">
        <v>0.12039999999999999</v>
      </c>
      <c r="Y50" s="1">
        <v>0.1095</v>
      </c>
      <c r="Z50" s="1">
        <v>0.1145</v>
      </c>
      <c r="AA50" s="1">
        <v>7.9799999999999996E-2</v>
      </c>
      <c r="AB50" s="1">
        <v>0.26269999999999999</v>
      </c>
      <c r="AC50" s="1">
        <v>0.41420000000000001</v>
      </c>
      <c r="AD50" s="1">
        <v>0.16669999999999999</v>
      </c>
      <c r="AE50" s="1">
        <v>0.17960000000000001</v>
      </c>
      <c r="AF50" s="1">
        <v>7.9399999999999998E-2</v>
      </c>
      <c r="AG50" s="1">
        <v>0.19189999999999999</v>
      </c>
      <c r="AH50" s="1">
        <v>0.1603</v>
      </c>
      <c r="AI50" s="1">
        <v>0.1016</v>
      </c>
      <c r="AJ50" s="1">
        <v>0.1082</v>
      </c>
      <c r="AK50" s="1">
        <v>0.1313</v>
      </c>
      <c r="AL50" s="1">
        <v>0.13539999999999999</v>
      </c>
      <c r="AM50" s="1">
        <v>0.14779999999999999</v>
      </c>
      <c r="AN50" s="1">
        <v>0.14130000000000001</v>
      </c>
      <c r="AO50" s="1">
        <v>0.16600000000000001</v>
      </c>
      <c r="AP50" s="1">
        <v>0.10050000000000001</v>
      </c>
      <c r="AQ50" s="1">
        <v>0.1338</v>
      </c>
      <c r="AR50" s="1">
        <v>0.50070000000000003</v>
      </c>
      <c r="AS50" s="1">
        <v>0.1193</v>
      </c>
      <c r="AT50" s="1">
        <v>0.28599999999999998</v>
      </c>
      <c r="AU50" s="1">
        <v>0.26910000000000001</v>
      </c>
      <c r="AV50" s="1">
        <v>0.26</v>
      </c>
      <c r="AW50" s="1">
        <v>0.1187</v>
      </c>
      <c r="AX50" s="2" t="s">
        <v>68</v>
      </c>
      <c r="AY50" s="1">
        <v>6.6199999999999995E-2</v>
      </c>
      <c r="AZ50" s="1">
        <v>0.1045</v>
      </c>
      <c r="BA50" s="1">
        <v>0.1176</v>
      </c>
      <c r="BB50" s="1">
        <v>9.5899999999999999E-2</v>
      </c>
      <c r="BC50" s="1">
        <v>0.1013</v>
      </c>
      <c r="BD50" s="1">
        <v>0.1091</v>
      </c>
      <c r="BE50" s="1">
        <v>0.1487</v>
      </c>
      <c r="BF50" s="1">
        <v>0.10730000000000001</v>
      </c>
      <c r="BG50" s="1">
        <v>0.15590000000000001</v>
      </c>
      <c r="BH50" s="1">
        <v>0.12709999999999999</v>
      </c>
      <c r="BI50" s="1">
        <v>0.16239999999999999</v>
      </c>
      <c r="BJ50" s="1">
        <v>0.10440000000000001</v>
      </c>
      <c r="BK50" s="1">
        <v>0.1089</v>
      </c>
      <c r="BL50" s="1">
        <v>0.48770000000000002</v>
      </c>
      <c r="BM50" s="1">
        <v>0.14760000000000001</v>
      </c>
      <c r="BN50" s="1">
        <v>0.1037</v>
      </c>
      <c r="BO50" s="1">
        <v>0.1032</v>
      </c>
      <c r="BP50" s="1">
        <v>0.10050000000000001</v>
      </c>
      <c r="BQ50" s="1">
        <v>0.1305</v>
      </c>
    </row>
    <row r="51" spans="1:69">
      <c r="A51" s="1" t="s">
        <v>49</v>
      </c>
      <c r="B51" s="1">
        <v>7.0900000000000005E-2</v>
      </c>
      <c r="C51" s="1">
        <v>0.10199999999999999</v>
      </c>
      <c r="D51" s="1">
        <v>4.8399999999999999E-2</v>
      </c>
      <c r="E51" s="1">
        <v>0.18690000000000001</v>
      </c>
      <c r="F51" s="1">
        <v>4.2500000000000003E-2</v>
      </c>
      <c r="G51" s="1">
        <v>4.9700000000000001E-2</v>
      </c>
      <c r="H51" s="1">
        <v>7.0099999999999996E-2</v>
      </c>
      <c r="I51" s="1">
        <v>6.5699999999999995E-2</v>
      </c>
      <c r="J51" s="1">
        <v>3.7199999999999997E-2</v>
      </c>
      <c r="K51" s="1">
        <v>0.15090000000000001</v>
      </c>
      <c r="L51" s="1">
        <v>0.22539999999999999</v>
      </c>
      <c r="M51" s="1">
        <v>7.2999999999999995E-2</v>
      </c>
      <c r="N51" s="1">
        <v>9.0200000000000002E-2</v>
      </c>
      <c r="O51" s="1">
        <v>2.86E-2</v>
      </c>
      <c r="P51" s="1">
        <v>0.26079999999999998</v>
      </c>
      <c r="Q51" s="1">
        <v>0.27729999999999999</v>
      </c>
      <c r="R51" s="1">
        <v>0.25019999999999998</v>
      </c>
      <c r="S51" s="1">
        <v>0.12720000000000001</v>
      </c>
      <c r="T51" s="1">
        <v>0.12959999999999999</v>
      </c>
      <c r="U51" s="1">
        <v>2.3699999999999999E-2</v>
      </c>
      <c r="V51" s="1">
        <v>4.7199999999999999E-2</v>
      </c>
      <c r="W51" s="1">
        <v>8.4000000000000005E-2</v>
      </c>
      <c r="X51" s="1">
        <v>4.4600000000000001E-2</v>
      </c>
      <c r="Y51" s="1">
        <v>6.6000000000000003E-2</v>
      </c>
      <c r="Z51" s="1">
        <v>5.9799999999999999E-2</v>
      </c>
      <c r="AA51" s="1">
        <v>4.2099999999999999E-2</v>
      </c>
      <c r="AB51" s="1">
        <v>0.157</v>
      </c>
      <c r="AC51" s="1">
        <v>0.46150000000000002</v>
      </c>
      <c r="AD51" s="1">
        <v>0.1021</v>
      </c>
      <c r="AE51" s="1">
        <v>0.1094</v>
      </c>
      <c r="AF51" s="1">
        <v>6.5600000000000006E-2</v>
      </c>
      <c r="AG51" s="1">
        <v>0.1045</v>
      </c>
      <c r="AH51" s="1">
        <v>0.1125</v>
      </c>
      <c r="AI51" s="1">
        <v>3.7600000000000001E-2</v>
      </c>
      <c r="AJ51" s="1">
        <v>4.9299999999999997E-2</v>
      </c>
      <c r="AK51" s="1">
        <v>7.0800000000000002E-2</v>
      </c>
      <c r="AL51" s="1">
        <v>6.2399999999999997E-2</v>
      </c>
      <c r="AM51" s="1">
        <v>9.3899999999999997E-2</v>
      </c>
      <c r="AN51" s="1">
        <v>9.4200000000000006E-2</v>
      </c>
      <c r="AO51" s="1">
        <v>9.9099999999999994E-2</v>
      </c>
      <c r="AP51" s="1">
        <v>4.6100000000000002E-2</v>
      </c>
      <c r="AQ51" s="1">
        <v>0.11020000000000001</v>
      </c>
      <c r="AR51" s="1">
        <v>0.53490000000000004</v>
      </c>
      <c r="AS51" s="1">
        <v>6.8400000000000002E-2</v>
      </c>
      <c r="AT51" s="1">
        <v>0.24579999999999999</v>
      </c>
      <c r="AU51" s="1">
        <v>0.27450000000000002</v>
      </c>
      <c r="AV51" s="1">
        <v>0.24160000000000001</v>
      </c>
      <c r="AW51" s="1">
        <v>5.5300000000000002E-2</v>
      </c>
      <c r="AX51" s="1">
        <v>6.6199999999999995E-2</v>
      </c>
      <c r="AY51" s="2" t="s">
        <v>68</v>
      </c>
      <c r="AZ51" s="1">
        <v>4.3799999999999999E-2</v>
      </c>
      <c r="BA51" s="1">
        <v>5.0799999999999998E-2</v>
      </c>
      <c r="BB51" s="1">
        <v>4.07E-2</v>
      </c>
      <c r="BC51" s="1">
        <v>1.4999999999999999E-2</v>
      </c>
      <c r="BD51" s="1">
        <v>2.2499999999999999E-2</v>
      </c>
      <c r="BE51" s="1">
        <v>8.6900000000000005E-2</v>
      </c>
      <c r="BF51" s="1">
        <v>5.67E-2</v>
      </c>
      <c r="BG51" s="1">
        <v>4.7E-2</v>
      </c>
      <c r="BH51" s="1">
        <v>5.21E-2</v>
      </c>
      <c r="BI51" s="1">
        <v>8.5900000000000004E-2</v>
      </c>
      <c r="BJ51" s="1">
        <v>4.7199999999999999E-2</v>
      </c>
      <c r="BK51" s="1">
        <v>4.3700000000000003E-2</v>
      </c>
      <c r="BL51" s="1">
        <v>0.53669999999999995</v>
      </c>
      <c r="BM51" s="1">
        <v>7.9600000000000004E-2</v>
      </c>
      <c r="BN51" s="1">
        <v>0.1125</v>
      </c>
      <c r="BO51" s="1">
        <v>1.77E-2</v>
      </c>
      <c r="BP51" s="1">
        <v>4.1500000000000002E-2</v>
      </c>
      <c r="BQ51" s="1">
        <v>7.3300000000000004E-2</v>
      </c>
    </row>
    <row r="52" spans="1:69">
      <c r="A52" s="1" t="s">
        <v>50</v>
      </c>
      <c r="B52" s="1">
        <v>8.9200000000000002E-2</v>
      </c>
      <c r="C52" s="1">
        <v>7.4800000000000005E-2</v>
      </c>
      <c r="D52" s="1">
        <v>0.10249999999999999</v>
      </c>
      <c r="E52" s="1">
        <v>0.21210000000000001</v>
      </c>
      <c r="F52" s="1">
        <v>8.9099999999999999E-2</v>
      </c>
      <c r="G52" s="1">
        <v>8.2199999999999995E-2</v>
      </c>
      <c r="H52" s="1">
        <v>0.1031</v>
      </c>
      <c r="I52" s="1">
        <v>9.5600000000000004E-2</v>
      </c>
      <c r="J52" s="1">
        <v>4.3799999999999999E-2</v>
      </c>
      <c r="K52" s="1">
        <v>0.12620000000000001</v>
      </c>
      <c r="L52" s="1">
        <v>0.19170000000000001</v>
      </c>
      <c r="M52" s="1">
        <v>8.9700000000000002E-2</v>
      </c>
      <c r="N52" s="1">
        <v>7.2800000000000004E-2</v>
      </c>
      <c r="O52" s="1">
        <v>4.2700000000000002E-2</v>
      </c>
      <c r="P52" s="1">
        <v>0.2165</v>
      </c>
      <c r="Q52" s="1">
        <v>0.2326</v>
      </c>
      <c r="R52" s="1">
        <v>0.20419999999999999</v>
      </c>
      <c r="S52" s="1">
        <v>0.19040000000000001</v>
      </c>
      <c r="T52" s="1">
        <v>0.12330000000000001</v>
      </c>
      <c r="U52" s="1">
        <v>5.1900000000000002E-2</v>
      </c>
      <c r="V52" s="1">
        <v>8.3900000000000002E-2</v>
      </c>
      <c r="W52" s="1">
        <v>9.5799999999999996E-2</v>
      </c>
      <c r="X52" s="1">
        <v>9.2200000000000004E-2</v>
      </c>
      <c r="Y52" s="1">
        <v>9.2600000000000002E-2</v>
      </c>
      <c r="Z52" s="1">
        <v>0.1017</v>
      </c>
      <c r="AA52" s="1">
        <v>5.5300000000000002E-2</v>
      </c>
      <c r="AB52" s="1">
        <v>0.12189999999999999</v>
      </c>
      <c r="AC52" s="1">
        <v>0.39329999999999998</v>
      </c>
      <c r="AD52" s="1">
        <v>0.10009999999999999</v>
      </c>
      <c r="AE52" s="1">
        <v>9.6799999999999997E-2</v>
      </c>
      <c r="AF52" s="1">
        <v>8.3400000000000002E-2</v>
      </c>
      <c r="AG52" s="1">
        <v>0.13200000000000001</v>
      </c>
      <c r="AH52" s="1">
        <v>0.1038</v>
      </c>
      <c r="AI52" s="1">
        <v>8.3900000000000002E-2</v>
      </c>
      <c r="AJ52" s="1">
        <v>7.9100000000000004E-2</v>
      </c>
      <c r="AK52" s="1">
        <v>7.6100000000000001E-2</v>
      </c>
      <c r="AL52" s="1">
        <v>7.5700000000000003E-2</v>
      </c>
      <c r="AM52" s="1">
        <v>7.2499999999999995E-2</v>
      </c>
      <c r="AN52" s="1">
        <v>0.1024</v>
      </c>
      <c r="AO52" s="1">
        <v>9.5899999999999999E-2</v>
      </c>
      <c r="AP52" s="1">
        <v>7.7399999999999997E-2</v>
      </c>
      <c r="AQ52" s="1">
        <v>0.1033</v>
      </c>
      <c r="AR52" s="1">
        <v>0.47970000000000002</v>
      </c>
      <c r="AS52" s="1">
        <v>7.1300000000000002E-2</v>
      </c>
      <c r="AT52" s="1">
        <v>0.2089</v>
      </c>
      <c r="AU52" s="1">
        <v>0.24129999999999999</v>
      </c>
      <c r="AV52" s="1">
        <v>0.20949999999999999</v>
      </c>
      <c r="AW52" s="1">
        <v>6.6500000000000004E-2</v>
      </c>
      <c r="AX52" s="1">
        <v>0.1045</v>
      </c>
      <c r="AY52" s="1">
        <v>4.3799999999999999E-2</v>
      </c>
      <c r="AZ52" s="2" t="s">
        <v>68</v>
      </c>
      <c r="BA52" s="1">
        <v>8.3500000000000005E-2</v>
      </c>
      <c r="BB52" s="1">
        <v>7.9899999999999999E-2</v>
      </c>
      <c r="BC52" s="1">
        <v>6.83E-2</v>
      </c>
      <c r="BD52" s="1">
        <v>3.78E-2</v>
      </c>
      <c r="BE52" s="1">
        <v>7.5399999999999995E-2</v>
      </c>
      <c r="BF52" s="1">
        <v>7.5700000000000003E-2</v>
      </c>
      <c r="BG52" s="1">
        <v>0.1171</v>
      </c>
      <c r="BH52" s="1">
        <v>8.7499999999999994E-2</v>
      </c>
      <c r="BI52" s="1">
        <v>0.1187</v>
      </c>
      <c r="BJ52" s="1">
        <v>7.7899999999999997E-2</v>
      </c>
      <c r="BK52" s="1">
        <v>7.5499999999999998E-2</v>
      </c>
      <c r="BL52" s="1">
        <v>0.46820000000000001</v>
      </c>
      <c r="BM52" s="1">
        <v>0.13020000000000001</v>
      </c>
      <c r="BN52" s="1">
        <v>0.1069</v>
      </c>
      <c r="BO52" s="1">
        <v>6.0100000000000001E-2</v>
      </c>
      <c r="BP52" s="1">
        <v>9.9199999999999997E-2</v>
      </c>
      <c r="BQ52" s="1">
        <v>0.1242</v>
      </c>
    </row>
    <row r="53" spans="1:69">
      <c r="A53" s="1" t="s">
        <v>51</v>
      </c>
      <c r="B53" s="1">
        <v>4.0099999999999997E-2</v>
      </c>
      <c r="C53" s="1">
        <v>0.1028</v>
      </c>
      <c r="D53" s="1">
        <v>5.7700000000000001E-2</v>
      </c>
      <c r="E53" s="1">
        <v>0.17019999999999999</v>
      </c>
      <c r="F53" s="1">
        <v>6.7400000000000002E-2</v>
      </c>
      <c r="G53" s="1">
        <v>4.1700000000000001E-2</v>
      </c>
      <c r="H53" s="1">
        <v>8.1199999999999994E-2</v>
      </c>
      <c r="I53" s="1">
        <v>9.8900000000000002E-2</v>
      </c>
      <c r="J53" s="1">
        <v>7.2900000000000006E-2</v>
      </c>
      <c r="K53" s="1">
        <v>0.2069</v>
      </c>
      <c r="L53" s="1">
        <v>0.2404</v>
      </c>
      <c r="M53" s="1">
        <v>6.5100000000000005E-2</v>
      </c>
      <c r="N53" s="1">
        <v>0.15010000000000001</v>
      </c>
      <c r="O53" s="1">
        <v>8.3699999999999997E-2</v>
      </c>
      <c r="P53" s="1">
        <v>0.26129999999999998</v>
      </c>
      <c r="Q53" s="1">
        <v>0.29260000000000003</v>
      </c>
      <c r="R53" s="1">
        <v>0.26860000000000001</v>
      </c>
      <c r="S53" s="1">
        <v>0.12570000000000001</v>
      </c>
      <c r="T53" s="1">
        <v>0.1099</v>
      </c>
      <c r="U53" s="1">
        <v>4.5900000000000003E-2</v>
      </c>
      <c r="V53" s="1">
        <v>4.5199999999999997E-2</v>
      </c>
      <c r="W53" s="1">
        <v>9.0200000000000002E-2</v>
      </c>
      <c r="X53" s="1">
        <v>0.1153</v>
      </c>
      <c r="Y53" s="1">
        <v>0.1012</v>
      </c>
      <c r="Z53" s="1">
        <v>9.7100000000000006E-2</v>
      </c>
      <c r="AA53" s="1">
        <v>5.1400000000000001E-2</v>
      </c>
      <c r="AB53" s="1">
        <v>0.20979999999999999</v>
      </c>
      <c r="AC53" s="1">
        <v>0.45440000000000003</v>
      </c>
      <c r="AD53" s="1">
        <v>0.13059999999999999</v>
      </c>
      <c r="AE53" s="1">
        <v>0.1353</v>
      </c>
      <c r="AF53" s="1">
        <v>6.7500000000000004E-2</v>
      </c>
      <c r="AG53" s="1">
        <v>9.2200000000000004E-2</v>
      </c>
      <c r="AH53" s="1">
        <v>8.8800000000000004E-2</v>
      </c>
      <c r="AI53" s="1">
        <v>6.0600000000000001E-2</v>
      </c>
      <c r="AJ53" s="1">
        <v>6.1699999999999998E-2</v>
      </c>
      <c r="AK53" s="1">
        <v>5.0599999999999999E-2</v>
      </c>
      <c r="AL53" s="1">
        <v>6.7199999999999996E-2</v>
      </c>
      <c r="AM53" s="1">
        <v>0.11070000000000001</v>
      </c>
      <c r="AN53" s="1">
        <v>0.1217</v>
      </c>
      <c r="AO53" s="1">
        <v>0.12690000000000001</v>
      </c>
      <c r="AP53" s="1">
        <v>8.4199999999999997E-2</v>
      </c>
      <c r="AQ53" s="1">
        <v>0.1694</v>
      </c>
      <c r="AR53" s="1">
        <v>0.53790000000000004</v>
      </c>
      <c r="AS53" s="1">
        <v>8.9399999999999993E-2</v>
      </c>
      <c r="AT53" s="1">
        <v>0.27179999999999999</v>
      </c>
      <c r="AU53" s="1">
        <v>0.28889999999999999</v>
      </c>
      <c r="AV53" s="1">
        <v>0.26929999999999998</v>
      </c>
      <c r="AW53" s="1">
        <v>9.8799999999999999E-2</v>
      </c>
      <c r="AX53" s="1">
        <v>0.1176</v>
      </c>
      <c r="AY53" s="1">
        <v>5.0799999999999998E-2</v>
      </c>
      <c r="AZ53" s="1">
        <v>8.3500000000000005E-2</v>
      </c>
      <c r="BA53" s="2" t="s">
        <v>68</v>
      </c>
      <c r="BB53" s="1">
        <v>5.1299999999999998E-2</v>
      </c>
      <c r="BC53" s="1">
        <v>3.9199999999999999E-2</v>
      </c>
      <c r="BD53" s="1">
        <v>7.3999999999999996E-2</v>
      </c>
      <c r="BE53" s="1">
        <v>0.1215</v>
      </c>
      <c r="BF53" s="1">
        <v>8.3900000000000002E-2</v>
      </c>
      <c r="BG53" s="1">
        <v>0.1133</v>
      </c>
      <c r="BH53" s="1">
        <v>6.1100000000000002E-2</v>
      </c>
      <c r="BI53" s="1">
        <v>5.7000000000000002E-2</v>
      </c>
      <c r="BJ53" s="1">
        <v>4.4999999999999998E-2</v>
      </c>
      <c r="BK53" s="1">
        <v>7.5700000000000003E-2</v>
      </c>
      <c r="BL53" s="1">
        <v>0.52429999999999999</v>
      </c>
      <c r="BM53" s="1">
        <v>0.1066</v>
      </c>
      <c r="BN53" s="1">
        <v>0.1187</v>
      </c>
      <c r="BO53" s="1">
        <v>7.8399999999999997E-2</v>
      </c>
      <c r="BP53" s="1">
        <v>6.8199999999999997E-2</v>
      </c>
      <c r="BQ53" s="1">
        <v>8.1699999999999995E-2</v>
      </c>
    </row>
    <row r="54" spans="1:69">
      <c r="A54" s="1" t="s">
        <v>52</v>
      </c>
      <c r="B54" s="1">
        <v>0.10489999999999999</v>
      </c>
      <c r="C54" s="1">
        <v>0.1212</v>
      </c>
      <c r="D54" s="1">
        <v>0.1113</v>
      </c>
      <c r="E54" s="1">
        <v>0.20319999999999999</v>
      </c>
      <c r="F54" s="1">
        <v>8.72E-2</v>
      </c>
      <c r="G54" s="1">
        <v>8.9899999999999994E-2</v>
      </c>
      <c r="H54" s="1">
        <v>6.3500000000000001E-2</v>
      </c>
      <c r="I54" s="1">
        <v>0.1075</v>
      </c>
      <c r="J54" s="1">
        <v>9.1200000000000003E-2</v>
      </c>
      <c r="K54" s="1">
        <v>0.15390000000000001</v>
      </c>
      <c r="L54" s="1">
        <v>0.22159999999999999</v>
      </c>
      <c r="M54" s="1">
        <v>7.7899999999999997E-2</v>
      </c>
      <c r="N54" s="1">
        <v>0.1179</v>
      </c>
      <c r="O54" s="1">
        <v>6.1100000000000002E-2</v>
      </c>
      <c r="P54" s="1">
        <v>0.24879999999999999</v>
      </c>
      <c r="Q54" s="1">
        <v>0.2863</v>
      </c>
      <c r="R54" s="1">
        <v>0.25900000000000001</v>
      </c>
      <c r="S54" s="1">
        <v>0.19350000000000001</v>
      </c>
      <c r="T54" s="1">
        <v>0.18229999999999999</v>
      </c>
      <c r="U54" s="1">
        <v>5.45E-2</v>
      </c>
      <c r="V54" s="1">
        <v>4.8099999999999997E-2</v>
      </c>
      <c r="W54" s="1">
        <v>4.53E-2</v>
      </c>
      <c r="X54" s="1">
        <v>0.1075</v>
      </c>
      <c r="Y54" s="1">
        <v>0.10879999999999999</v>
      </c>
      <c r="Z54" s="1">
        <v>8.7400000000000005E-2</v>
      </c>
      <c r="AA54" s="1">
        <v>8.1600000000000006E-2</v>
      </c>
      <c r="AB54" s="1">
        <v>0.19980000000000001</v>
      </c>
      <c r="AC54" s="1">
        <v>0.45900000000000002</v>
      </c>
      <c r="AD54" s="1">
        <v>8.4000000000000005E-2</v>
      </c>
      <c r="AE54" s="1">
        <v>0.14680000000000001</v>
      </c>
      <c r="AF54" s="1">
        <v>8.3599999999999994E-2</v>
      </c>
      <c r="AG54" s="1">
        <v>0.20949999999999999</v>
      </c>
      <c r="AH54" s="1">
        <v>0.11840000000000001</v>
      </c>
      <c r="AI54" s="1">
        <v>3.5799999999999998E-2</v>
      </c>
      <c r="AJ54" s="1">
        <v>6.1699999999999998E-2</v>
      </c>
      <c r="AK54" s="1">
        <v>9.6799999999999997E-2</v>
      </c>
      <c r="AL54" s="1">
        <v>8.3000000000000004E-2</v>
      </c>
      <c r="AM54" s="1">
        <v>0.14710000000000001</v>
      </c>
      <c r="AN54" s="1">
        <v>9.7299999999999998E-2</v>
      </c>
      <c r="AO54" s="1">
        <v>0.1094</v>
      </c>
      <c r="AP54" s="1">
        <v>4.2900000000000001E-2</v>
      </c>
      <c r="AQ54" s="1">
        <v>0.13689999999999999</v>
      </c>
      <c r="AR54" s="1">
        <v>0.55489999999999995</v>
      </c>
      <c r="AS54" s="1">
        <v>0.1241</v>
      </c>
      <c r="AT54" s="1">
        <v>0.2661</v>
      </c>
      <c r="AU54" s="1">
        <v>0.25969999999999999</v>
      </c>
      <c r="AV54" s="1">
        <v>0.2472</v>
      </c>
      <c r="AW54" s="1">
        <v>0.1017</v>
      </c>
      <c r="AX54" s="1">
        <v>9.5899999999999999E-2</v>
      </c>
      <c r="AY54" s="1">
        <v>4.07E-2</v>
      </c>
      <c r="AZ54" s="1">
        <v>7.9899999999999999E-2</v>
      </c>
      <c r="BA54" s="1">
        <v>5.1299999999999998E-2</v>
      </c>
      <c r="BB54" s="2" t="s">
        <v>68</v>
      </c>
      <c r="BC54" s="1">
        <v>8.14E-2</v>
      </c>
      <c r="BD54" s="1">
        <v>5.0999999999999997E-2</v>
      </c>
      <c r="BE54" s="1">
        <v>9.2999999999999999E-2</v>
      </c>
      <c r="BF54" s="1">
        <v>9.5399999999999999E-2</v>
      </c>
      <c r="BG54" s="1">
        <v>0.1071</v>
      </c>
      <c r="BH54" s="1">
        <v>9.7100000000000006E-2</v>
      </c>
      <c r="BI54" s="1">
        <v>5.5399999999999998E-2</v>
      </c>
      <c r="BJ54" s="1">
        <v>5.7299999999999997E-2</v>
      </c>
      <c r="BK54" s="1">
        <v>6.8099999999999994E-2</v>
      </c>
      <c r="BL54" s="1">
        <v>0.53669999999999995</v>
      </c>
      <c r="BM54" s="1">
        <v>0.12330000000000001</v>
      </c>
      <c r="BN54" s="1">
        <v>0.11409999999999999</v>
      </c>
      <c r="BO54" s="1">
        <v>0.10879999999999999</v>
      </c>
      <c r="BP54" s="1">
        <v>7.3300000000000004E-2</v>
      </c>
      <c r="BQ54" s="1">
        <v>6.3899999999999998E-2</v>
      </c>
    </row>
    <row r="55" spans="1:69">
      <c r="A55" s="1" t="s">
        <v>53</v>
      </c>
      <c r="B55" s="1">
        <v>5.2999999999999999E-2</v>
      </c>
      <c r="C55" s="1">
        <v>9.7000000000000003E-2</v>
      </c>
      <c r="D55" s="1">
        <v>4.2900000000000001E-2</v>
      </c>
      <c r="E55" s="1">
        <v>0.16850000000000001</v>
      </c>
      <c r="F55" s="1">
        <v>5.7799999999999997E-2</v>
      </c>
      <c r="G55" s="1">
        <v>4.7800000000000002E-2</v>
      </c>
      <c r="H55" s="1">
        <v>8.1000000000000003E-2</v>
      </c>
      <c r="I55" s="1">
        <v>7.2599999999999998E-2</v>
      </c>
      <c r="J55" s="1">
        <v>3.5000000000000003E-2</v>
      </c>
      <c r="K55" s="1">
        <v>0.1701</v>
      </c>
      <c r="L55" s="1">
        <v>0.21909999999999999</v>
      </c>
      <c r="M55" s="1">
        <v>6.1800000000000001E-2</v>
      </c>
      <c r="N55" s="1">
        <v>0.11310000000000001</v>
      </c>
      <c r="O55" s="1">
        <v>8.14E-2</v>
      </c>
      <c r="P55" s="1">
        <v>0.27239999999999998</v>
      </c>
      <c r="Q55" s="1">
        <v>0.2702</v>
      </c>
      <c r="R55" s="1">
        <v>0.2472</v>
      </c>
      <c r="S55" s="1">
        <v>0.182</v>
      </c>
      <c r="T55" s="1">
        <v>0.12920000000000001</v>
      </c>
      <c r="U55" s="1">
        <v>3.7999999999999999E-2</v>
      </c>
      <c r="V55" s="1">
        <v>5.8700000000000002E-2</v>
      </c>
      <c r="W55" s="1">
        <v>8.9200000000000002E-2</v>
      </c>
      <c r="X55" s="1">
        <v>7.7200000000000005E-2</v>
      </c>
      <c r="Y55" s="1">
        <v>6.6000000000000003E-2</v>
      </c>
      <c r="Z55" s="1">
        <v>6.0699999999999997E-2</v>
      </c>
      <c r="AA55" s="1">
        <v>5.9200000000000003E-2</v>
      </c>
      <c r="AB55" s="1">
        <v>0.13600000000000001</v>
      </c>
      <c r="AC55" s="1">
        <v>0.46239999999999998</v>
      </c>
      <c r="AD55" s="1">
        <v>9.9199999999999997E-2</v>
      </c>
      <c r="AE55" s="1">
        <v>8.9499999999999996E-2</v>
      </c>
      <c r="AF55" s="1">
        <v>6.7500000000000004E-2</v>
      </c>
      <c r="AG55" s="1">
        <v>9.2399999999999996E-2</v>
      </c>
      <c r="AH55" s="1">
        <v>0.13519999999999999</v>
      </c>
      <c r="AI55" s="1">
        <v>4.3400000000000001E-2</v>
      </c>
      <c r="AJ55" s="1">
        <v>6.9800000000000001E-2</v>
      </c>
      <c r="AK55" s="1">
        <v>7.0199999999999999E-2</v>
      </c>
      <c r="AL55" s="1">
        <v>6.7699999999999996E-2</v>
      </c>
      <c r="AM55" s="1">
        <v>0.11609999999999999</v>
      </c>
      <c r="AN55" s="1">
        <v>0.1048</v>
      </c>
      <c r="AO55" s="1">
        <v>0.11700000000000001</v>
      </c>
      <c r="AP55" s="1">
        <v>6.5500000000000003E-2</v>
      </c>
      <c r="AQ55" s="1">
        <v>0.12989999999999999</v>
      </c>
      <c r="AR55" s="1">
        <v>0.54990000000000006</v>
      </c>
      <c r="AS55" s="1">
        <v>6.6100000000000006E-2</v>
      </c>
      <c r="AT55" s="1">
        <v>0.24229999999999999</v>
      </c>
      <c r="AU55" s="1">
        <v>0.27539999999999998</v>
      </c>
      <c r="AV55" s="1">
        <v>0.2361</v>
      </c>
      <c r="AW55" s="1">
        <v>8.9899999999999994E-2</v>
      </c>
      <c r="AX55" s="1">
        <v>0.1013</v>
      </c>
      <c r="AY55" s="1">
        <v>1.4999999999999999E-2</v>
      </c>
      <c r="AZ55" s="1">
        <v>6.83E-2</v>
      </c>
      <c r="BA55" s="1">
        <v>3.9199999999999999E-2</v>
      </c>
      <c r="BB55" s="1">
        <v>8.14E-2</v>
      </c>
      <c r="BC55" s="2" t="s">
        <v>68</v>
      </c>
      <c r="BD55" s="1">
        <v>4.48E-2</v>
      </c>
      <c r="BE55" s="1">
        <v>0.12239999999999999</v>
      </c>
      <c r="BF55" s="1">
        <v>4.4299999999999999E-2</v>
      </c>
      <c r="BG55" s="1">
        <v>9.7699999999999995E-2</v>
      </c>
      <c r="BH55" s="1">
        <v>5.11E-2</v>
      </c>
      <c r="BI55" s="1">
        <v>0.10390000000000001</v>
      </c>
      <c r="BJ55" s="1">
        <v>8.6300000000000002E-2</v>
      </c>
      <c r="BK55" s="1">
        <v>3.3000000000000002E-2</v>
      </c>
      <c r="BL55" s="1">
        <v>0.53310000000000002</v>
      </c>
      <c r="BM55" s="1">
        <v>0.10290000000000001</v>
      </c>
      <c r="BN55" s="1">
        <v>0.1009</v>
      </c>
      <c r="BO55" s="1">
        <v>3.3799999999999997E-2</v>
      </c>
      <c r="BP55" s="1">
        <v>7.2499999999999995E-2</v>
      </c>
      <c r="BQ55" s="1">
        <v>9.8199999999999996E-2</v>
      </c>
    </row>
    <row r="56" spans="1:69">
      <c r="A56" s="1" t="s">
        <v>54</v>
      </c>
      <c r="B56" s="1">
        <v>9.7699999999999995E-2</v>
      </c>
      <c r="C56" s="1">
        <v>9.0999999999999998E-2</v>
      </c>
      <c r="D56" s="1">
        <v>9.5699999999999993E-2</v>
      </c>
      <c r="E56" s="1">
        <v>0.214</v>
      </c>
      <c r="F56" s="1">
        <v>5.2999999999999999E-2</v>
      </c>
      <c r="G56" s="1">
        <v>8.0399999999999999E-2</v>
      </c>
      <c r="H56" s="1">
        <v>5.7700000000000001E-2</v>
      </c>
      <c r="I56" s="1">
        <v>0.1004</v>
      </c>
      <c r="J56" s="1">
        <v>4.2000000000000003E-2</v>
      </c>
      <c r="K56" s="1">
        <v>0.15029999999999999</v>
      </c>
      <c r="L56" s="1">
        <v>0.2157</v>
      </c>
      <c r="M56" s="1">
        <v>7.9299999999999995E-2</v>
      </c>
      <c r="N56" s="1">
        <v>0.10290000000000001</v>
      </c>
      <c r="O56" s="1">
        <v>6.9099999999999995E-2</v>
      </c>
      <c r="P56" s="1">
        <v>0.24859999999999999</v>
      </c>
      <c r="Q56" s="1">
        <v>0.2702</v>
      </c>
      <c r="R56" s="1">
        <v>0.23719999999999999</v>
      </c>
      <c r="S56" s="1">
        <v>0.15859999999999999</v>
      </c>
      <c r="T56" s="1">
        <v>0.15770000000000001</v>
      </c>
      <c r="U56" s="1">
        <v>5.2900000000000003E-2</v>
      </c>
      <c r="V56" s="1">
        <v>5.6099999999999997E-2</v>
      </c>
      <c r="W56" s="1">
        <v>8.3599999999999994E-2</v>
      </c>
      <c r="X56" s="1">
        <v>0.1042</v>
      </c>
      <c r="Y56" s="1">
        <v>8.5599999999999996E-2</v>
      </c>
      <c r="Z56" s="1">
        <v>6.2E-2</v>
      </c>
      <c r="AA56" s="1">
        <v>6.1699999999999998E-2</v>
      </c>
      <c r="AB56" s="1">
        <v>0.14149999999999999</v>
      </c>
      <c r="AC56" s="1">
        <v>0.42670000000000002</v>
      </c>
      <c r="AD56" s="1">
        <v>8.9200000000000002E-2</v>
      </c>
      <c r="AE56" s="1">
        <v>0.13950000000000001</v>
      </c>
      <c r="AF56" s="1">
        <v>8.1900000000000001E-2</v>
      </c>
      <c r="AG56" s="1">
        <v>0.1439</v>
      </c>
      <c r="AH56" s="1">
        <v>0.1227</v>
      </c>
      <c r="AI56" s="1">
        <v>3.3000000000000002E-2</v>
      </c>
      <c r="AJ56" s="1">
        <v>4.4200000000000003E-2</v>
      </c>
      <c r="AK56" s="1">
        <v>0.1061</v>
      </c>
      <c r="AL56" s="1">
        <v>9.6799999999999997E-2</v>
      </c>
      <c r="AM56" s="1">
        <v>0.11269999999999999</v>
      </c>
      <c r="AN56" s="1">
        <v>0.1217</v>
      </c>
      <c r="AO56" s="1">
        <v>0.13250000000000001</v>
      </c>
      <c r="AP56" s="1">
        <v>6.7400000000000002E-2</v>
      </c>
      <c r="AQ56" s="1">
        <v>0.10059999999999999</v>
      </c>
      <c r="AR56" s="1">
        <v>0.51670000000000005</v>
      </c>
      <c r="AS56" s="1">
        <v>8.3900000000000002E-2</v>
      </c>
      <c r="AT56" s="1">
        <v>0.23469999999999999</v>
      </c>
      <c r="AU56" s="1">
        <v>0.26750000000000002</v>
      </c>
      <c r="AV56" s="1">
        <v>0.23799999999999999</v>
      </c>
      <c r="AW56" s="1">
        <v>7.4200000000000002E-2</v>
      </c>
      <c r="AX56" s="1">
        <v>0.1091</v>
      </c>
      <c r="AY56" s="1">
        <v>2.2499999999999999E-2</v>
      </c>
      <c r="AZ56" s="1">
        <v>3.78E-2</v>
      </c>
      <c r="BA56" s="1">
        <v>7.3999999999999996E-2</v>
      </c>
      <c r="BB56" s="1">
        <v>5.0999999999999997E-2</v>
      </c>
      <c r="BC56" s="1">
        <v>4.48E-2</v>
      </c>
      <c r="BD56" s="2" t="s">
        <v>68</v>
      </c>
      <c r="BE56" s="1">
        <v>0.11269999999999999</v>
      </c>
      <c r="BF56" s="1">
        <v>8.2799999999999999E-2</v>
      </c>
      <c r="BG56" s="1">
        <v>9.69E-2</v>
      </c>
      <c r="BH56" s="1">
        <v>7.8200000000000006E-2</v>
      </c>
      <c r="BI56" s="1">
        <v>8.1699999999999995E-2</v>
      </c>
      <c r="BJ56" s="1">
        <v>6.7799999999999999E-2</v>
      </c>
      <c r="BK56" s="1">
        <v>3.7400000000000003E-2</v>
      </c>
      <c r="BL56" s="1">
        <v>0.52080000000000004</v>
      </c>
      <c r="BM56" s="1">
        <v>0.12180000000000001</v>
      </c>
      <c r="BN56" s="1">
        <v>0.1168</v>
      </c>
      <c r="BO56" s="1">
        <v>5.3800000000000001E-2</v>
      </c>
      <c r="BP56" s="1">
        <v>9.6500000000000002E-2</v>
      </c>
      <c r="BQ56" s="1">
        <v>8.8700000000000001E-2</v>
      </c>
    </row>
    <row r="57" spans="1:69">
      <c r="A57" s="1" t="s">
        <v>55</v>
      </c>
      <c r="B57" s="1">
        <v>0.1217</v>
      </c>
      <c r="C57" s="1">
        <v>0.1384</v>
      </c>
      <c r="D57" s="1">
        <v>0.16039999999999999</v>
      </c>
      <c r="E57" s="1">
        <v>0.32569999999999999</v>
      </c>
      <c r="F57" s="1">
        <v>0.11550000000000001</v>
      </c>
      <c r="G57" s="1">
        <v>0.13969999999999999</v>
      </c>
      <c r="H57" s="1">
        <v>0.10929999999999999</v>
      </c>
      <c r="I57" s="1">
        <v>0.13550000000000001</v>
      </c>
      <c r="J57" s="1">
        <v>0.11210000000000001</v>
      </c>
      <c r="K57" s="1">
        <v>0.20069999999999999</v>
      </c>
      <c r="L57" s="1">
        <v>0.24429999999999999</v>
      </c>
      <c r="M57" s="1">
        <v>0.1469</v>
      </c>
      <c r="N57" s="1">
        <v>0.1196</v>
      </c>
      <c r="O57" s="1">
        <v>4.5999999999999999E-2</v>
      </c>
      <c r="P57" s="1">
        <v>0.25700000000000001</v>
      </c>
      <c r="Q57" s="1">
        <v>0.29630000000000001</v>
      </c>
      <c r="R57" s="1">
        <v>0.26590000000000003</v>
      </c>
      <c r="S57" s="1">
        <v>0.23050000000000001</v>
      </c>
      <c r="T57" s="1">
        <v>0.18110000000000001</v>
      </c>
      <c r="U57" s="1">
        <v>9.7799999999999998E-2</v>
      </c>
      <c r="V57" s="1">
        <v>9.1600000000000001E-2</v>
      </c>
      <c r="W57" s="1">
        <v>8.6699999999999999E-2</v>
      </c>
      <c r="X57" s="1">
        <v>0.14599999999999999</v>
      </c>
      <c r="Y57" s="1">
        <v>0.16289999999999999</v>
      </c>
      <c r="Z57" s="1">
        <v>0.13669999999999999</v>
      </c>
      <c r="AA57" s="1">
        <v>0.10580000000000001</v>
      </c>
      <c r="AB57" s="1">
        <v>0.16869999999999999</v>
      </c>
      <c r="AC57" s="1">
        <v>0.47299999999999998</v>
      </c>
      <c r="AD57" s="1">
        <v>0.12180000000000001</v>
      </c>
      <c r="AE57" s="1">
        <v>0.17899999999999999</v>
      </c>
      <c r="AF57" s="1">
        <v>0.1232</v>
      </c>
      <c r="AG57" s="1">
        <v>0.21890000000000001</v>
      </c>
      <c r="AH57" s="1">
        <v>0.16450000000000001</v>
      </c>
      <c r="AI57" s="1">
        <v>9.5100000000000004E-2</v>
      </c>
      <c r="AJ57" s="1">
        <v>0.08</v>
      </c>
      <c r="AK57" s="1">
        <v>0.15529999999999999</v>
      </c>
      <c r="AL57" s="1">
        <v>7.6100000000000001E-2</v>
      </c>
      <c r="AM57" s="1">
        <v>0.12039999999999999</v>
      </c>
      <c r="AN57" s="1">
        <v>0.1389</v>
      </c>
      <c r="AO57" s="1">
        <v>8.5699999999999998E-2</v>
      </c>
      <c r="AP57" s="1">
        <v>0.1283</v>
      </c>
      <c r="AQ57" s="1">
        <v>0.1288</v>
      </c>
      <c r="AR57" s="1">
        <v>0.54920000000000002</v>
      </c>
      <c r="AS57" s="1">
        <v>0.1431</v>
      </c>
      <c r="AT57" s="1">
        <v>0.2344</v>
      </c>
      <c r="AU57" s="1">
        <v>0.26240000000000002</v>
      </c>
      <c r="AV57" s="1">
        <v>0.251</v>
      </c>
      <c r="AW57" s="1">
        <v>0.11600000000000001</v>
      </c>
      <c r="AX57" s="1">
        <v>0.1487</v>
      </c>
      <c r="AY57" s="1">
        <v>8.6900000000000005E-2</v>
      </c>
      <c r="AZ57" s="1">
        <v>7.5399999999999995E-2</v>
      </c>
      <c r="BA57" s="1">
        <v>0.1215</v>
      </c>
      <c r="BB57" s="1">
        <v>9.2999999999999999E-2</v>
      </c>
      <c r="BC57" s="1">
        <v>0.12239999999999999</v>
      </c>
      <c r="BD57" s="1">
        <v>0.11269999999999999</v>
      </c>
      <c r="BE57" s="2" t="s">
        <v>68</v>
      </c>
      <c r="BF57" s="1">
        <v>0.1101</v>
      </c>
      <c r="BG57" s="1">
        <v>0.19070000000000001</v>
      </c>
      <c r="BH57" s="1">
        <v>0.12839999999999999</v>
      </c>
      <c r="BI57" s="1">
        <v>0.13650000000000001</v>
      </c>
      <c r="BJ57" s="1">
        <v>0.1318</v>
      </c>
      <c r="BK57" s="1">
        <v>0.1116</v>
      </c>
      <c r="BL57" s="1">
        <v>0.53649999999999998</v>
      </c>
      <c r="BM57" s="1">
        <v>0.19239999999999999</v>
      </c>
      <c r="BN57" s="1">
        <v>0.12479999999999999</v>
      </c>
      <c r="BO57" s="1">
        <v>0.1426</v>
      </c>
      <c r="BP57" s="1">
        <v>0.1447</v>
      </c>
      <c r="BQ57" s="1">
        <v>0.1406</v>
      </c>
    </row>
    <row r="58" spans="1:69">
      <c r="A58" s="1" t="s">
        <v>56</v>
      </c>
      <c r="B58" s="1">
        <v>0.1148</v>
      </c>
      <c r="C58" s="1">
        <v>0.1232</v>
      </c>
      <c r="D58" s="1">
        <v>0.1004</v>
      </c>
      <c r="E58" s="1">
        <v>0.1779</v>
      </c>
      <c r="F58" s="1">
        <v>8.0799999999999997E-2</v>
      </c>
      <c r="G58" s="1">
        <v>9.2700000000000005E-2</v>
      </c>
      <c r="H58" s="1">
        <v>9.69E-2</v>
      </c>
      <c r="I58" s="1">
        <v>6.3899999999999998E-2</v>
      </c>
      <c r="J58" s="1">
        <v>4.5199999999999997E-2</v>
      </c>
      <c r="K58" s="1">
        <v>0.15290000000000001</v>
      </c>
      <c r="L58" s="1">
        <v>0.24149999999999999</v>
      </c>
      <c r="M58" s="1">
        <v>8.1500000000000003E-2</v>
      </c>
      <c r="N58" s="1">
        <v>0.1216</v>
      </c>
      <c r="O58" s="1">
        <v>6.8099999999999994E-2</v>
      </c>
      <c r="P58" s="1">
        <v>0.25779999999999997</v>
      </c>
      <c r="Q58" s="1">
        <v>0.27600000000000002</v>
      </c>
      <c r="R58" s="1">
        <v>0.26219999999999999</v>
      </c>
      <c r="S58" s="1">
        <v>0.20930000000000001</v>
      </c>
      <c r="T58" s="1">
        <v>0.14410000000000001</v>
      </c>
      <c r="U58" s="1">
        <v>6.6100000000000006E-2</v>
      </c>
      <c r="V58" s="1">
        <v>5.5899999999999998E-2</v>
      </c>
      <c r="W58" s="1">
        <v>7.0099999999999996E-2</v>
      </c>
      <c r="X58" s="1">
        <v>0.108</v>
      </c>
      <c r="Y58" s="1">
        <v>0.1087</v>
      </c>
      <c r="Z58" s="1">
        <v>7.3599999999999999E-2</v>
      </c>
      <c r="AA58" s="1">
        <v>3.9199999999999999E-2</v>
      </c>
      <c r="AB58" s="1">
        <v>0.16839999999999999</v>
      </c>
      <c r="AC58" s="1">
        <v>0.46899999999999997</v>
      </c>
      <c r="AD58" s="1">
        <v>0.1008</v>
      </c>
      <c r="AE58" s="1">
        <v>9.5299999999999996E-2</v>
      </c>
      <c r="AF58" s="1">
        <v>9.9099999999999994E-2</v>
      </c>
      <c r="AG58" s="1">
        <v>0.1188</v>
      </c>
      <c r="AH58" s="1">
        <v>0.1258</v>
      </c>
      <c r="AI58" s="1">
        <v>8.5099999999999995E-2</v>
      </c>
      <c r="AJ58" s="1">
        <v>5.33E-2</v>
      </c>
      <c r="AK58" s="1">
        <v>0.10009999999999999</v>
      </c>
      <c r="AL58" s="1">
        <v>7.4300000000000005E-2</v>
      </c>
      <c r="AM58" s="1">
        <v>0.114</v>
      </c>
      <c r="AN58" s="1">
        <v>0.10580000000000001</v>
      </c>
      <c r="AO58" s="1">
        <v>0.1193</v>
      </c>
      <c r="AP58" s="1">
        <v>4.9500000000000002E-2</v>
      </c>
      <c r="AQ58" s="1">
        <v>0.1246</v>
      </c>
      <c r="AR58" s="1">
        <v>0.54039999999999999</v>
      </c>
      <c r="AS58" s="1">
        <v>0.10199999999999999</v>
      </c>
      <c r="AT58" s="1">
        <v>0.26819999999999999</v>
      </c>
      <c r="AU58" s="1">
        <v>0.2883</v>
      </c>
      <c r="AV58" s="1">
        <v>0.25469999999999998</v>
      </c>
      <c r="AW58" s="1">
        <v>0.14480000000000001</v>
      </c>
      <c r="AX58" s="1">
        <v>0.10730000000000001</v>
      </c>
      <c r="AY58" s="1">
        <v>5.67E-2</v>
      </c>
      <c r="AZ58" s="1">
        <v>7.5700000000000003E-2</v>
      </c>
      <c r="BA58" s="1">
        <v>8.3900000000000002E-2</v>
      </c>
      <c r="BB58" s="1">
        <v>9.5399999999999999E-2</v>
      </c>
      <c r="BC58" s="1">
        <v>4.4299999999999999E-2</v>
      </c>
      <c r="BD58" s="1">
        <v>8.2799999999999999E-2</v>
      </c>
      <c r="BE58" s="1">
        <v>0.1101</v>
      </c>
      <c r="BF58" s="2" t="s">
        <v>68</v>
      </c>
      <c r="BG58" s="1">
        <v>7.9600000000000004E-2</v>
      </c>
      <c r="BH58" s="1">
        <v>8.0600000000000005E-2</v>
      </c>
      <c r="BI58" s="1">
        <v>0.1094</v>
      </c>
      <c r="BJ58" s="1">
        <v>8.5500000000000007E-2</v>
      </c>
      <c r="BK58" s="1">
        <v>5.7200000000000001E-2</v>
      </c>
      <c r="BL58" s="1">
        <v>0.52339999999999998</v>
      </c>
      <c r="BM58" s="1">
        <v>0.1605</v>
      </c>
      <c r="BN58" s="1">
        <v>0.1181</v>
      </c>
      <c r="BO58" s="1">
        <v>6.7500000000000004E-2</v>
      </c>
      <c r="BP58" s="1">
        <v>0.1075</v>
      </c>
      <c r="BQ58" s="1">
        <v>0.10539999999999999</v>
      </c>
    </row>
    <row r="59" spans="1:69">
      <c r="A59" s="1" t="s">
        <v>57</v>
      </c>
      <c r="B59" s="1">
        <v>0.15790000000000001</v>
      </c>
      <c r="C59" s="1">
        <v>0.14729999999999999</v>
      </c>
      <c r="D59" s="1">
        <v>0.14249999999999999</v>
      </c>
      <c r="E59" s="1">
        <v>0.26040000000000002</v>
      </c>
      <c r="F59" s="1">
        <v>7.4200000000000002E-2</v>
      </c>
      <c r="G59" s="1">
        <v>0.12620000000000001</v>
      </c>
      <c r="H59" s="1">
        <v>0.1346</v>
      </c>
      <c r="I59" s="1">
        <v>0.13059999999999999</v>
      </c>
      <c r="J59" s="1">
        <v>9.7100000000000006E-2</v>
      </c>
      <c r="K59" s="1">
        <v>0.2243</v>
      </c>
      <c r="L59" s="1">
        <v>0.28189999999999998</v>
      </c>
      <c r="M59" s="1">
        <v>0.11070000000000001</v>
      </c>
      <c r="N59" s="1">
        <v>0.17249999999999999</v>
      </c>
      <c r="O59" s="1">
        <v>0.1237</v>
      </c>
      <c r="P59" s="1">
        <v>0.30470000000000003</v>
      </c>
      <c r="Q59" s="1">
        <v>0.32600000000000001</v>
      </c>
      <c r="R59" s="1">
        <v>0.31140000000000001</v>
      </c>
      <c r="S59" s="1">
        <v>0.25509999999999999</v>
      </c>
      <c r="T59" s="1">
        <v>0.16950000000000001</v>
      </c>
      <c r="U59" s="1">
        <v>0.11020000000000001</v>
      </c>
      <c r="V59" s="1">
        <v>8.4099999999999994E-2</v>
      </c>
      <c r="W59" s="1">
        <v>0.14480000000000001</v>
      </c>
      <c r="X59" s="1">
        <v>0.13020000000000001</v>
      </c>
      <c r="Y59" s="1">
        <v>0.12520000000000001</v>
      </c>
      <c r="Z59" s="1">
        <v>0.10630000000000001</v>
      </c>
      <c r="AA59" s="1">
        <v>0.1105</v>
      </c>
      <c r="AB59" s="1">
        <v>0.25</v>
      </c>
      <c r="AC59" s="1">
        <v>0.51359999999999995</v>
      </c>
      <c r="AD59" s="1">
        <v>0.17369999999999999</v>
      </c>
      <c r="AE59" s="1">
        <v>0.19189999999999999</v>
      </c>
      <c r="AF59" s="1">
        <v>0.14019999999999999</v>
      </c>
      <c r="AG59" s="1">
        <v>0.16800000000000001</v>
      </c>
      <c r="AH59" s="1">
        <v>0.1724</v>
      </c>
      <c r="AI59" s="1">
        <v>8.9399999999999993E-2</v>
      </c>
      <c r="AJ59" s="1">
        <v>7.1199999999999999E-2</v>
      </c>
      <c r="AK59" s="1">
        <v>0.1048</v>
      </c>
      <c r="AL59" s="1">
        <v>0.11020000000000001</v>
      </c>
      <c r="AM59" s="1">
        <v>0.1636</v>
      </c>
      <c r="AN59" s="1">
        <v>0.2014</v>
      </c>
      <c r="AO59" s="1">
        <v>0.1694</v>
      </c>
      <c r="AP59" s="1">
        <v>6.9800000000000001E-2</v>
      </c>
      <c r="AQ59" s="1">
        <v>0.2024</v>
      </c>
      <c r="AR59" s="1">
        <v>0.57250000000000001</v>
      </c>
      <c r="AS59" s="1">
        <v>0.1242</v>
      </c>
      <c r="AT59" s="1">
        <v>0.31090000000000001</v>
      </c>
      <c r="AU59" s="1">
        <v>0.33810000000000001</v>
      </c>
      <c r="AV59" s="1">
        <v>0.30209999999999998</v>
      </c>
      <c r="AW59" s="1">
        <v>0.14319999999999999</v>
      </c>
      <c r="AX59" s="1">
        <v>0.15590000000000001</v>
      </c>
      <c r="AY59" s="1">
        <v>4.7E-2</v>
      </c>
      <c r="AZ59" s="1">
        <v>0.1171</v>
      </c>
      <c r="BA59" s="1">
        <v>0.1133</v>
      </c>
      <c r="BB59" s="1">
        <v>0.1071</v>
      </c>
      <c r="BC59" s="1">
        <v>9.7699999999999995E-2</v>
      </c>
      <c r="BD59" s="1">
        <v>9.69E-2</v>
      </c>
      <c r="BE59" s="1">
        <v>0.19070000000000001</v>
      </c>
      <c r="BF59" s="1">
        <v>7.9600000000000004E-2</v>
      </c>
      <c r="BG59" s="2" t="s">
        <v>68</v>
      </c>
      <c r="BH59" s="1">
        <v>0.10059999999999999</v>
      </c>
      <c r="BI59" s="1">
        <v>0.13139999999999999</v>
      </c>
      <c r="BJ59" s="1">
        <v>0.1099</v>
      </c>
      <c r="BK59" s="1">
        <v>9.9900000000000003E-2</v>
      </c>
      <c r="BL59" s="1">
        <v>0.58979999999999999</v>
      </c>
      <c r="BM59" s="1">
        <v>0.18659999999999999</v>
      </c>
      <c r="BN59" s="1">
        <v>0.16830000000000001</v>
      </c>
      <c r="BO59" s="1">
        <v>7.4899999999999994E-2</v>
      </c>
      <c r="BP59" s="1">
        <v>0.1547</v>
      </c>
      <c r="BQ59" s="1">
        <v>0.11899999999999999</v>
      </c>
    </row>
    <row r="60" spans="1:69">
      <c r="A60" s="1" t="s">
        <v>58</v>
      </c>
      <c r="B60" s="1">
        <v>8.5000000000000006E-2</v>
      </c>
      <c r="C60" s="1">
        <v>0.1132</v>
      </c>
      <c r="D60" s="1">
        <v>0.05</v>
      </c>
      <c r="E60" s="1">
        <v>0.20499999999999999</v>
      </c>
      <c r="F60" s="1">
        <v>5.1900000000000002E-2</v>
      </c>
      <c r="G60" s="1">
        <v>5.9299999999999999E-2</v>
      </c>
      <c r="H60" s="1">
        <v>0.13830000000000001</v>
      </c>
      <c r="I60" s="1">
        <v>7.3700000000000002E-2</v>
      </c>
      <c r="J60" s="1">
        <v>6.9599999999999995E-2</v>
      </c>
      <c r="K60" s="1">
        <v>0.22559999999999999</v>
      </c>
      <c r="L60" s="1">
        <v>0.2235</v>
      </c>
      <c r="M60" s="1">
        <v>7.6200000000000004E-2</v>
      </c>
      <c r="N60" s="1">
        <v>0.1676</v>
      </c>
      <c r="O60" s="1">
        <v>0.1193</v>
      </c>
      <c r="P60" s="1">
        <v>0.25380000000000003</v>
      </c>
      <c r="Q60" s="1">
        <v>0.27510000000000001</v>
      </c>
      <c r="R60" s="1">
        <v>0.25659999999999999</v>
      </c>
      <c r="S60" s="1">
        <v>0.13619999999999999</v>
      </c>
      <c r="T60" s="1">
        <v>0.13159999999999999</v>
      </c>
      <c r="U60" s="1">
        <v>6.6900000000000001E-2</v>
      </c>
      <c r="V60" s="1">
        <v>7.3200000000000001E-2</v>
      </c>
      <c r="W60" s="1">
        <v>8.7300000000000003E-2</v>
      </c>
      <c r="X60" s="1">
        <v>0.13789999999999999</v>
      </c>
      <c r="Y60" s="1">
        <v>8.3400000000000002E-2</v>
      </c>
      <c r="Z60" s="1">
        <v>0.1111</v>
      </c>
      <c r="AA60" s="1">
        <v>5.5100000000000003E-2</v>
      </c>
      <c r="AB60" s="1">
        <v>0.1716</v>
      </c>
      <c r="AC60" s="1">
        <v>0.4471</v>
      </c>
      <c r="AD60" s="1">
        <v>0.10680000000000001</v>
      </c>
      <c r="AE60" s="1">
        <v>0.1003</v>
      </c>
      <c r="AF60" s="1">
        <v>6.3700000000000007E-2</v>
      </c>
      <c r="AG60" s="1">
        <v>0.13</v>
      </c>
      <c r="AH60" s="1">
        <v>0.13200000000000001</v>
      </c>
      <c r="AI60" s="1">
        <v>7.5200000000000003E-2</v>
      </c>
      <c r="AJ60" s="1">
        <v>8.0799999999999997E-2</v>
      </c>
      <c r="AK60" s="1">
        <v>4.82E-2</v>
      </c>
      <c r="AL60" s="1">
        <v>9.2799999999999994E-2</v>
      </c>
      <c r="AM60" s="1">
        <v>0.15040000000000001</v>
      </c>
      <c r="AN60" s="1">
        <v>0.1147</v>
      </c>
      <c r="AO60" s="1">
        <v>0.15409999999999999</v>
      </c>
      <c r="AP60" s="1">
        <v>9.9199999999999997E-2</v>
      </c>
      <c r="AQ60" s="1">
        <v>0.1812</v>
      </c>
      <c r="AR60" s="1">
        <v>0.52</v>
      </c>
      <c r="AS60" s="1">
        <v>9.2899999999999996E-2</v>
      </c>
      <c r="AT60" s="1">
        <v>0.26200000000000001</v>
      </c>
      <c r="AU60" s="1">
        <v>0.28439999999999999</v>
      </c>
      <c r="AV60" s="1">
        <v>0.25030000000000002</v>
      </c>
      <c r="AW60" s="1">
        <v>6.93E-2</v>
      </c>
      <c r="AX60" s="1">
        <v>0.12709999999999999</v>
      </c>
      <c r="AY60" s="1">
        <v>5.21E-2</v>
      </c>
      <c r="AZ60" s="1">
        <v>8.7499999999999994E-2</v>
      </c>
      <c r="BA60" s="1">
        <v>6.1100000000000002E-2</v>
      </c>
      <c r="BB60" s="1">
        <v>9.7100000000000006E-2</v>
      </c>
      <c r="BC60" s="1">
        <v>5.11E-2</v>
      </c>
      <c r="BD60" s="1">
        <v>7.8200000000000006E-2</v>
      </c>
      <c r="BE60" s="1">
        <v>0.12839999999999999</v>
      </c>
      <c r="BF60" s="1">
        <v>8.0600000000000005E-2</v>
      </c>
      <c r="BG60" s="1">
        <v>0.10059999999999999</v>
      </c>
      <c r="BH60" s="2" t="s">
        <v>68</v>
      </c>
      <c r="BI60" s="1">
        <v>0.10580000000000001</v>
      </c>
      <c r="BJ60" s="1">
        <v>8.8300000000000003E-2</v>
      </c>
      <c r="BK60" s="1">
        <v>9.9099999999999994E-2</v>
      </c>
      <c r="BL60" s="1">
        <v>0.51029999999999998</v>
      </c>
      <c r="BM60" s="1">
        <v>0.1361</v>
      </c>
      <c r="BN60" s="1">
        <v>0.13139999999999999</v>
      </c>
      <c r="BO60" s="1">
        <v>8.6400000000000005E-2</v>
      </c>
      <c r="BP60" s="1">
        <v>0.11990000000000001</v>
      </c>
      <c r="BQ60" s="1">
        <v>0.1144</v>
      </c>
    </row>
    <row r="61" spans="1:69">
      <c r="A61" s="1" t="s">
        <v>59</v>
      </c>
      <c r="B61" s="1">
        <v>0.1043</v>
      </c>
      <c r="C61" s="1">
        <v>0.16209999999999999</v>
      </c>
      <c r="D61" s="1">
        <v>0.14000000000000001</v>
      </c>
      <c r="E61" s="1">
        <v>0.2092</v>
      </c>
      <c r="F61" s="1">
        <v>0.1108</v>
      </c>
      <c r="G61" s="1">
        <v>0.13159999999999999</v>
      </c>
      <c r="H61" s="1">
        <v>9.1800000000000007E-2</v>
      </c>
      <c r="I61" s="1">
        <v>0.1434</v>
      </c>
      <c r="J61" s="1">
        <v>0.1018</v>
      </c>
      <c r="K61" s="1">
        <v>0.1981</v>
      </c>
      <c r="L61" s="1">
        <v>0.28110000000000002</v>
      </c>
      <c r="M61" s="1">
        <v>9.2499999999999999E-2</v>
      </c>
      <c r="N61" s="1">
        <v>0.158</v>
      </c>
      <c r="O61" s="1">
        <v>0.1191</v>
      </c>
      <c r="P61" s="1">
        <v>0.29260000000000003</v>
      </c>
      <c r="Q61" s="1">
        <v>0.3301</v>
      </c>
      <c r="R61" s="1">
        <v>0.31140000000000001</v>
      </c>
      <c r="S61" s="1">
        <v>0.20369999999999999</v>
      </c>
      <c r="T61" s="1">
        <v>0.18149999999999999</v>
      </c>
      <c r="U61" s="1">
        <v>0.1002</v>
      </c>
      <c r="V61" s="1">
        <v>7.1300000000000002E-2</v>
      </c>
      <c r="W61" s="1">
        <v>7.9799999999999996E-2</v>
      </c>
      <c r="X61" s="1">
        <v>0.16839999999999999</v>
      </c>
      <c r="Y61" s="1">
        <v>0.1226</v>
      </c>
      <c r="Z61" s="1">
        <v>0.13789999999999999</v>
      </c>
      <c r="AA61" s="1">
        <v>0.121</v>
      </c>
      <c r="AB61" s="1">
        <v>0.2432</v>
      </c>
      <c r="AC61" s="1">
        <v>0.51459999999999995</v>
      </c>
      <c r="AD61" s="1">
        <v>0.11650000000000001</v>
      </c>
      <c r="AE61" s="1">
        <v>0.2276</v>
      </c>
      <c r="AF61" s="1">
        <v>0.1169</v>
      </c>
      <c r="AG61" s="1">
        <v>0.18490000000000001</v>
      </c>
      <c r="AH61" s="1">
        <v>0.18640000000000001</v>
      </c>
      <c r="AI61" s="1">
        <v>5.9200000000000003E-2</v>
      </c>
      <c r="AJ61" s="1">
        <v>7.7100000000000002E-2</v>
      </c>
      <c r="AK61" s="1">
        <v>0.15079999999999999</v>
      </c>
      <c r="AL61" s="1">
        <v>0.1216</v>
      </c>
      <c r="AM61" s="1">
        <v>0.16059999999999999</v>
      </c>
      <c r="AN61" s="1">
        <v>0.15310000000000001</v>
      </c>
      <c r="AO61" s="1">
        <v>0.15340000000000001</v>
      </c>
      <c r="AP61" s="1">
        <v>6.93E-2</v>
      </c>
      <c r="AQ61" s="1">
        <v>0.19009999999999999</v>
      </c>
      <c r="AR61" s="1">
        <v>0.5847</v>
      </c>
      <c r="AS61" s="1">
        <v>0.16339999999999999</v>
      </c>
      <c r="AT61" s="1">
        <v>0.32850000000000001</v>
      </c>
      <c r="AU61" s="1">
        <v>0.33460000000000001</v>
      </c>
      <c r="AV61" s="1">
        <v>0.3145</v>
      </c>
      <c r="AW61" s="1">
        <v>0.1333</v>
      </c>
      <c r="AX61" s="1">
        <v>0.16239999999999999</v>
      </c>
      <c r="AY61" s="1">
        <v>8.5900000000000004E-2</v>
      </c>
      <c r="AZ61" s="1">
        <v>0.1187</v>
      </c>
      <c r="BA61" s="1">
        <v>5.7000000000000002E-2</v>
      </c>
      <c r="BB61" s="1">
        <v>5.5399999999999998E-2</v>
      </c>
      <c r="BC61" s="1">
        <v>0.10390000000000001</v>
      </c>
      <c r="BD61" s="1">
        <v>8.1699999999999995E-2</v>
      </c>
      <c r="BE61" s="1">
        <v>0.13650000000000001</v>
      </c>
      <c r="BF61" s="1">
        <v>0.1094</v>
      </c>
      <c r="BG61" s="1">
        <v>0.13139999999999999</v>
      </c>
      <c r="BH61" s="1">
        <v>0.10580000000000001</v>
      </c>
      <c r="BI61" s="2" t="s">
        <v>68</v>
      </c>
      <c r="BJ61" s="1">
        <v>0.1038</v>
      </c>
      <c r="BK61" s="1">
        <v>6.6799999999999998E-2</v>
      </c>
      <c r="BL61" s="1">
        <v>0.60289999999999999</v>
      </c>
      <c r="BM61" s="1">
        <v>0.16880000000000001</v>
      </c>
      <c r="BN61" s="1">
        <v>0.14499999999999999</v>
      </c>
      <c r="BO61" s="1">
        <v>0.1138</v>
      </c>
      <c r="BP61" s="1">
        <v>0.11700000000000001</v>
      </c>
      <c r="BQ61" s="1">
        <v>7.0000000000000007E-2</v>
      </c>
    </row>
    <row r="62" spans="1:69">
      <c r="A62" s="1" t="s">
        <v>60</v>
      </c>
      <c r="B62" s="1">
        <v>0.1011</v>
      </c>
      <c r="C62" s="1">
        <v>0.12720000000000001</v>
      </c>
      <c r="D62" s="1">
        <v>7.6200000000000004E-2</v>
      </c>
      <c r="E62" s="1">
        <v>0.21260000000000001</v>
      </c>
      <c r="F62" s="1">
        <v>5.7599999999999998E-2</v>
      </c>
      <c r="G62" s="1">
        <v>6.9599999999999995E-2</v>
      </c>
      <c r="H62" s="1">
        <v>0.12379999999999999</v>
      </c>
      <c r="I62" s="1">
        <v>6.25E-2</v>
      </c>
      <c r="J62" s="1">
        <v>6.9900000000000004E-2</v>
      </c>
      <c r="K62" s="1">
        <v>0.18629999999999999</v>
      </c>
      <c r="L62" s="1">
        <v>0.25640000000000002</v>
      </c>
      <c r="M62" s="1">
        <v>8.9399999999999993E-2</v>
      </c>
      <c r="N62" s="1">
        <v>0.1328</v>
      </c>
      <c r="O62" s="1">
        <v>9.2999999999999999E-2</v>
      </c>
      <c r="P62" s="1">
        <v>0.28760000000000002</v>
      </c>
      <c r="Q62" s="1">
        <v>0.31140000000000001</v>
      </c>
      <c r="R62" s="1">
        <v>0.29339999999999999</v>
      </c>
      <c r="S62" s="1">
        <v>0.14280000000000001</v>
      </c>
      <c r="T62" s="1">
        <v>0.1643</v>
      </c>
      <c r="U62" s="1">
        <v>3.2899999999999999E-2</v>
      </c>
      <c r="V62" s="1">
        <v>6.4000000000000001E-2</v>
      </c>
      <c r="W62" s="1">
        <v>6.9500000000000006E-2</v>
      </c>
      <c r="X62" s="1">
        <v>8.2100000000000006E-2</v>
      </c>
      <c r="Y62" s="1">
        <v>9.3100000000000002E-2</v>
      </c>
      <c r="Z62" s="1">
        <v>8.2699999999999996E-2</v>
      </c>
      <c r="AA62" s="1">
        <v>5.6300000000000003E-2</v>
      </c>
      <c r="AB62" s="1">
        <v>0.19589999999999999</v>
      </c>
      <c r="AC62" s="1">
        <v>0.4773</v>
      </c>
      <c r="AD62" s="1">
        <v>0.1203</v>
      </c>
      <c r="AE62" s="1">
        <v>0.11849999999999999</v>
      </c>
      <c r="AF62" s="1">
        <v>8.7999999999999995E-2</v>
      </c>
      <c r="AG62" s="1">
        <v>0.1462</v>
      </c>
      <c r="AH62" s="1">
        <v>0.1003</v>
      </c>
      <c r="AI62" s="1">
        <v>6.3600000000000004E-2</v>
      </c>
      <c r="AJ62" s="1">
        <v>6.3E-2</v>
      </c>
      <c r="AK62" s="1">
        <v>9.3100000000000002E-2</v>
      </c>
      <c r="AL62" s="1">
        <v>9.1300000000000006E-2</v>
      </c>
      <c r="AM62" s="1">
        <v>0.12939999999999999</v>
      </c>
      <c r="AN62" s="1">
        <v>0.14530000000000001</v>
      </c>
      <c r="AO62" s="1">
        <v>0.14879999999999999</v>
      </c>
      <c r="AP62" s="1">
        <v>7.46E-2</v>
      </c>
      <c r="AQ62" s="1">
        <v>0.1552</v>
      </c>
      <c r="AR62" s="1">
        <v>0.56759999999999999</v>
      </c>
      <c r="AS62" s="1">
        <v>8.5800000000000001E-2</v>
      </c>
      <c r="AT62" s="1">
        <v>0.3024</v>
      </c>
      <c r="AU62" s="1">
        <v>0.30080000000000001</v>
      </c>
      <c r="AV62" s="1">
        <v>0.28620000000000001</v>
      </c>
      <c r="AW62" s="1">
        <v>8.7599999999999997E-2</v>
      </c>
      <c r="AX62" s="1">
        <v>0.10440000000000001</v>
      </c>
      <c r="AY62" s="1">
        <v>4.7199999999999999E-2</v>
      </c>
      <c r="AZ62" s="1">
        <v>7.7899999999999997E-2</v>
      </c>
      <c r="BA62" s="1">
        <v>4.4999999999999998E-2</v>
      </c>
      <c r="BB62" s="1">
        <v>5.7299999999999997E-2</v>
      </c>
      <c r="BC62" s="1">
        <v>8.6300000000000002E-2</v>
      </c>
      <c r="BD62" s="1">
        <v>6.7799999999999999E-2</v>
      </c>
      <c r="BE62" s="1">
        <v>0.1318</v>
      </c>
      <c r="BF62" s="1">
        <v>8.5500000000000007E-2</v>
      </c>
      <c r="BG62" s="1">
        <v>0.1099</v>
      </c>
      <c r="BH62" s="1">
        <v>8.8300000000000003E-2</v>
      </c>
      <c r="BI62" s="1">
        <v>0.1038</v>
      </c>
      <c r="BJ62" s="2" t="s">
        <v>68</v>
      </c>
      <c r="BK62" s="1">
        <v>9.4200000000000006E-2</v>
      </c>
      <c r="BL62" s="1">
        <v>0.56379999999999997</v>
      </c>
      <c r="BM62" s="1">
        <v>0.1162</v>
      </c>
      <c r="BN62" s="1">
        <v>0.1694</v>
      </c>
      <c r="BO62" s="1">
        <v>6.4699999999999994E-2</v>
      </c>
      <c r="BP62" s="1">
        <v>9.1899999999999996E-2</v>
      </c>
      <c r="BQ62" s="1">
        <v>9.11E-2</v>
      </c>
    </row>
    <row r="63" spans="1:69">
      <c r="A63" s="1" t="s">
        <v>61</v>
      </c>
      <c r="B63" s="1">
        <v>0.1062</v>
      </c>
      <c r="C63" s="1">
        <v>0.1173</v>
      </c>
      <c r="D63" s="1">
        <v>0.11219999999999999</v>
      </c>
      <c r="E63" s="1">
        <v>0.19170000000000001</v>
      </c>
      <c r="F63" s="1">
        <v>9.6799999999999997E-2</v>
      </c>
      <c r="G63" s="1">
        <v>8.1199999999999994E-2</v>
      </c>
      <c r="H63" s="1">
        <v>6.2E-2</v>
      </c>
      <c r="I63" s="1">
        <v>0.1142</v>
      </c>
      <c r="J63" s="1">
        <v>3.5099999999999999E-2</v>
      </c>
      <c r="K63" s="1">
        <v>0.18920000000000001</v>
      </c>
      <c r="L63" s="1">
        <v>0.2402</v>
      </c>
      <c r="M63" s="1">
        <v>6.7199999999999996E-2</v>
      </c>
      <c r="N63" s="1">
        <v>0.1449</v>
      </c>
      <c r="O63" s="1">
        <v>5.5300000000000002E-2</v>
      </c>
      <c r="P63" s="1">
        <v>0.26340000000000002</v>
      </c>
      <c r="Q63" s="1">
        <v>0.28589999999999999</v>
      </c>
      <c r="R63" s="1">
        <v>0.25950000000000001</v>
      </c>
      <c r="S63" s="1">
        <v>0.21429999999999999</v>
      </c>
      <c r="T63" s="1">
        <v>0.18329999999999999</v>
      </c>
      <c r="U63" s="1">
        <v>7.1900000000000006E-2</v>
      </c>
      <c r="V63" s="1">
        <v>5.0299999999999997E-2</v>
      </c>
      <c r="W63" s="1">
        <v>6.0400000000000002E-2</v>
      </c>
      <c r="X63" s="1">
        <v>0.1162</v>
      </c>
      <c r="Y63" s="1">
        <v>8.7300000000000003E-2</v>
      </c>
      <c r="Z63" s="1">
        <v>4.8500000000000001E-2</v>
      </c>
      <c r="AA63" s="1">
        <v>9.5299999999999996E-2</v>
      </c>
      <c r="AB63" s="1">
        <v>0.17080000000000001</v>
      </c>
      <c r="AC63" s="1">
        <v>0.47699999999999998</v>
      </c>
      <c r="AD63" s="1">
        <v>0.1285</v>
      </c>
      <c r="AE63" s="1">
        <v>0.15329999999999999</v>
      </c>
      <c r="AF63" s="1">
        <v>0.10199999999999999</v>
      </c>
      <c r="AG63" s="1">
        <v>0.14749999999999999</v>
      </c>
      <c r="AH63" s="1">
        <v>0.17019999999999999</v>
      </c>
      <c r="AI63" s="1">
        <v>5.11E-2</v>
      </c>
      <c r="AJ63" s="1">
        <v>6.1400000000000003E-2</v>
      </c>
      <c r="AK63" s="1">
        <v>0.10199999999999999</v>
      </c>
      <c r="AL63" s="1">
        <v>9.7900000000000001E-2</v>
      </c>
      <c r="AM63" s="1">
        <v>0.1411</v>
      </c>
      <c r="AN63" s="1">
        <v>9.7299999999999998E-2</v>
      </c>
      <c r="AO63" s="1">
        <v>0.1303</v>
      </c>
      <c r="AP63" s="1">
        <v>4.4600000000000001E-2</v>
      </c>
      <c r="AQ63" s="1">
        <v>0.1227</v>
      </c>
      <c r="AR63" s="1">
        <v>0.56669999999999998</v>
      </c>
      <c r="AS63" s="1">
        <v>9.3100000000000002E-2</v>
      </c>
      <c r="AT63" s="1">
        <v>0.27229999999999999</v>
      </c>
      <c r="AU63" s="1">
        <v>0.29360000000000003</v>
      </c>
      <c r="AV63" s="1">
        <v>0.25800000000000001</v>
      </c>
      <c r="AW63" s="1">
        <v>0.12920000000000001</v>
      </c>
      <c r="AX63" s="1">
        <v>0.1089</v>
      </c>
      <c r="AY63" s="1">
        <v>4.3700000000000003E-2</v>
      </c>
      <c r="AZ63" s="1">
        <v>7.5499999999999998E-2</v>
      </c>
      <c r="BA63" s="1">
        <v>7.5700000000000003E-2</v>
      </c>
      <c r="BB63" s="1">
        <v>6.8099999999999994E-2</v>
      </c>
      <c r="BC63" s="1">
        <v>3.3000000000000002E-2</v>
      </c>
      <c r="BD63" s="1">
        <v>3.7400000000000003E-2</v>
      </c>
      <c r="BE63" s="1">
        <v>0.1116</v>
      </c>
      <c r="BF63" s="1">
        <v>5.7200000000000001E-2</v>
      </c>
      <c r="BG63" s="1">
        <v>9.9900000000000003E-2</v>
      </c>
      <c r="BH63" s="1">
        <v>9.9099999999999994E-2</v>
      </c>
      <c r="BI63" s="1">
        <v>6.6799999999999998E-2</v>
      </c>
      <c r="BJ63" s="1">
        <v>9.4200000000000006E-2</v>
      </c>
      <c r="BK63" s="2" t="s">
        <v>68</v>
      </c>
      <c r="BL63" s="1">
        <v>0.56040000000000001</v>
      </c>
      <c r="BM63" s="1">
        <v>0.154</v>
      </c>
      <c r="BN63" s="1">
        <v>0.10290000000000001</v>
      </c>
      <c r="BO63" s="1">
        <v>5.1700000000000003E-2</v>
      </c>
      <c r="BP63" s="1">
        <v>9.5100000000000004E-2</v>
      </c>
      <c r="BQ63" s="1">
        <v>8.7499999999999994E-2</v>
      </c>
    </row>
    <row r="64" spans="1:69">
      <c r="A64" s="1" t="s">
        <v>62</v>
      </c>
      <c r="B64" s="1">
        <v>0.47810000000000002</v>
      </c>
      <c r="C64" s="1">
        <v>0.29170000000000001</v>
      </c>
      <c r="D64" s="1">
        <v>0.55759999999999998</v>
      </c>
      <c r="E64" s="1">
        <v>0.63200000000000001</v>
      </c>
      <c r="F64" s="1">
        <v>0.49719999999999998</v>
      </c>
      <c r="G64" s="1">
        <v>0.56659999999999999</v>
      </c>
      <c r="H64" s="1">
        <v>0.52149999999999996</v>
      </c>
      <c r="I64" s="1">
        <v>0.55459999999999998</v>
      </c>
      <c r="J64" s="1">
        <v>0.50129999999999997</v>
      </c>
      <c r="K64" s="1">
        <v>0.5484</v>
      </c>
      <c r="L64" s="1">
        <v>0.18540000000000001</v>
      </c>
      <c r="M64" s="1">
        <v>0.54530000000000001</v>
      </c>
      <c r="N64" s="1">
        <v>0.49459999999999998</v>
      </c>
      <c r="O64" s="1">
        <v>0.51900000000000002</v>
      </c>
      <c r="P64" s="1">
        <v>0.1595</v>
      </c>
      <c r="Q64" s="1">
        <v>0.21179999999999999</v>
      </c>
      <c r="R64" s="1">
        <v>0.1605</v>
      </c>
      <c r="S64" s="1">
        <v>0.627</v>
      </c>
      <c r="T64" s="1">
        <v>0.57110000000000005</v>
      </c>
      <c r="U64" s="1">
        <v>0.49640000000000001</v>
      </c>
      <c r="V64" s="1">
        <v>0.51580000000000004</v>
      </c>
      <c r="W64" s="1">
        <v>0.52170000000000005</v>
      </c>
      <c r="X64" s="1">
        <v>0.58279999999999998</v>
      </c>
      <c r="Y64" s="1">
        <v>0.55279999999999996</v>
      </c>
      <c r="Z64" s="1">
        <v>0.52829999999999999</v>
      </c>
      <c r="AA64" s="1">
        <v>0.46460000000000001</v>
      </c>
      <c r="AB64" s="1">
        <v>0.57520000000000004</v>
      </c>
      <c r="AC64" s="1">
        <v>6.7799999999999999E-2</v>
      </c>
      <c r="AD64" s="1">
        <v>0.55820000000000003</v>
      </c>
      <c r="AE64" s="1">
        <v>0.59499999999999997</v>
      </c>
      <c r="AF64" s="1">
        <v>0.44400000000000001</v>
      </c>
      <c r="AG64" s="1">
        <v>0.58189999999999997</v>
      </c>
      <c r="AH64" s="1">
        <v>0.53639999999999999</v>
      </c>
      <c r="AI64" s="1">
        <v>0.53549999999999998</v>
      </c>
      <c r="AJ64" s="1">
        <v>0.50849999999999995</v>
      </c>
      <c r="AK64" s="1">
        <v>0.46870000000000001</v>
      </c>
      <c r="AL64" s="1">
        <v>0.49569999999999997</v>
      </c>
      <c r="AM64" s="1">
        <v>0.48110000000000003</v>
      </c>
      <c r="AN64" s="1">
        <v>0.56040000000000001</v>
      </c>
      <c r="AO64" s="1">
        <v>0.40820000000000001</v>
      </c>
      <c r="AP64" s="1">
        <v>0.53620000000000001</v>
      </c>
      <c r="AQ64" s="1">
        <v>0.54039999999999999</v>
      </c>
      <c r="AR64" s="1">
        <v>8.4699999999999998E-2</v>
      </c>
      <c r="AS64" s="1">
        <v>0.54590000000000005</v>
      </c>
      <c r="AT64" s="1">
        <v>0.20749999999999999</v>
      </c>
      <c r="AU64" s="1">
        <v>0.14710000000000001</v>
      </c>
      <c r="AV64" s="1">
        <v>0.18110000000000001</v>
      </c>
      <c r="AW64" s="1">
        <v>0.53449999999999998</v>
      </c>
      <c r="AX64" s="1">
        <v>0.48770000000000002</v>
      </c>
      <c r="AY64" s="1">
        <v>0.53669999999999995</v>
      </c>
      <c r="AZ64" s="1">
        <v>0.46820000000000001</v>
      </c>
      <c r="BA64" s="1">
        <v>0.52429999999999999</v>
      </c>
      <c r="BB64" s="1">
        <v>0.53669999999999995</v>
      </c>
      <c r="BC64" s="1">
        <v>0.53310000000000002</v>
      </c>
      <c r="BD64" s="1">
        <v>0.52080000000000004</v>
      </c>
      <c r="BE64" s="1">
        <v>0.53649999999999998</v>
      </c>
      <c r="BF64" s="1">
        <v>0.52339999999999998</v>
      </c>
      <c r="BG64" s="1">
        <v>0.58979999999999999</v>
      </c>
      <c r="BH64" s="1">
        <v>0.51029999999999998</v>
      </c>
      <c r="BI64" s="1">
        <v>0.60289999999999999</v>
      </c>
      <c r="BJ64" s="1">
        <v>0.56379999999999997</v>
      </c>
      <c r="BK64" s="1">
        <v>0.56040000000000001</v>
      </c>
      <c r="BL64" s="2" t="s">
        <v>68</v>
      </c>
      <c r="BM64" s="1">
        <v>0.60850000000000004</v>
      </c>
      <c r="BN64" s="1">
        <v>0.35709999999999997</v>
      </c>
      <c r="BO64" s="1">
        <v>0.59670000000000001</v>
      </c>
      <c r="BP64" s="1">
        <v>0.57620000000000005</v>
      </c>
      <c r="BQ64" s="1">
        <v>0.52170000000000005</v>
      </c>
    </row>
    <row r="65" spans="1:69">
      <c r="A65" s="1" t="s">
        <v>63</v>
      </c>
      <c r="B65" s="1">
        <v>0.1237</v>
      </c>
      <c r="C65" s="1">
        <v>0.1479</v>
      </c>
      <c r="D65" s="1">
        <v>7.8100000000000003E-2</v>
      </c>
      <c r="E65" s="1">
        <v>0.26319999999999999</v>
      </c>
      <c r="F65" s="1">
        <v>0.13669999999999999</v>
      </c>
      <c r="G65" s="1">
        <v>8.7099999999999997E-2</v>
      </c>
      <c r="H65" s="1">
        <v>0.1643</v>
      </c>
      <c r="I65" s="1">
        <v>0.12039999999999999</v>
      </c>
      <c r="J65" s="1">
        <v>0.1229</v>
      </c>
      <c r="K65" s="1">
        <v>0.2321</v>
      </c>
      <c r="L65" s="1">
        <v>0.2767</v>
      </c>
      <c r="M65" s="1">
        <v>0.16289999999999999</v>
      </c>
      <c r="N65" s="1">
        <v>0.18079999999999999</v>
      </c>
      <c r="O65" s="1">
        <v>0.1211</v>
      </c>
      <c r="P65" s="1">
        <v>0.3453</v>
      </c>
      <c r="Q65" s="1">
        <v>0.36499999999999999</v>
      </c>
      <c r="R65" s="1">
        <v>0.31569999999999998</v>
      </c>
      <c r="S65" s="1">
        <v>0.16400000000000001</v>
      </c>
      <c r="T65" s="1">
        <v>0.1482</v>
      </c>
      <c r="U65" s="1">
        <v>7.8200000000000006E-2</v>
      </c>
      <c r="V65" s="1">
        <v>0.10580000000000001</v>
      </c>
      <c r="W65" s="1">
        <v>0.14899999999999999</v>
      </c>
      <c r="X65" s="1">
        <v>0.1167</v>
      </c>
      <c r="Y65" s="1">
        <v>0.13539999999999999</v>
      </c>
      <c r="Z65" s="1">
        <v>0.13489999999999999</v>
      </c>
      <c r="AA65" s="1">
        <v>7.4700000000000003E-2</v>
      </c>
      <c r="AB65" s="1">
        <v>0.23699999999999999</v>
      </c>
      <c r="AC65" s="1">
        <v>0.52669999999999995</v>
      </c>
      <c r="AD65" s="1">
        <v>0.1452</v>
      </c>
      <c r="AE65" s="1">
        <v>0.1333</v>
      </c>
      <c r="AF65" s="1">
        <v>0.11559999999999999</v>
      </c>
      <c r="AG65" s="1">
        <v>0.1797</v>
      </c>
      <c r="AH65" s="1">
        <v>9.3100000000000002E-2</v>
      </c>
      <c r="AI65" s="1">
        <v>0.1076</v>
      </c>
      <c r="AJ65" s="1">
        <v>0.13109999999999999</v>
      </c>
      <c r="AK65" s="1">
        <v>0.1108</v>
      </c>
      <c r="AL65" s="1">
        <v>0.14099999999999999</v>
      </c>
      <c r="AM65" s="1">
        <v>0.14990000000000001</v>
      </c>
      <c r="AN65" s="1">
        <v>0.1555</v>
      </c>
      <c r="AO65" s="1">
        <v>0.1595</v>
      </c>
      <c r="AP65" s="1">
        <v>0.158</v>
      </c>
      <c r="AQ65" s="1">
        <v>0.19409999999999999</v>
      </c>
      <c r="AR65" s="1">
        <v>0.60570000000000002</v>
      </c>
      <c r="AS65" s="1">
        <v>0.126</v>
      </c>
      <c r="AT65" s="1">
        <v>0.33789999999999998</v>
      </c>
      <c r="AU65" s="1">
        <v>0.33860000000000001</v>
      </c>
      <c r="AV65" s="1">
        <v>0.3165</v>
      </c>
      <c r="AW65" s="1">
        <v>0.113</v>
      </c>
      <c r="AX65" s="1">
        <v>0.14760000000000001</v>
      </c>
      <c r="AY65" s="1">
        <v>7.9600000000000004E-2</v>
      </c>
      <c r="AZ65" s="1">
        <v>0.13020000000000001</v>
      </c>
      <c r="BA65" s="1">
        <v>0.1066</v>
      </c>
      <c r="BB65" s="1">
        <v>0.12330000000000001</v>
      </c>
      <c r="BC65" s="1">
        <v>0.10290000000000001</v>
      </c>
      <c r="BD65" s="1">
        <v>0.12180000000000001</v>
      </c>
      <c r="BE65" s="1">
        <v>0.19239999999999999</v>
      </c>
      <c r="BF65" s="1">
        <v>0.1605</v>
      </c>
      <c r="BG65" s="1">
        <v>0.18659999999999999</v>
      </c>
      <c r="BH65" s="1">
        <v>0.1361</v>
      </c>
      <c r="BI65" s="1">
        <v>0.16880000000000001</v>
      </c>
      <c r="BJ65" s="1">
        <v>0.1162</v>
      </c>
      <c r="BK65" s="1">
        <v>0.154</v>
      </c>
      <c r="BL65" s="1">
        <v>0.60850000000000004</v>
      </c>
      <c r="BM65" s="2" t="s">
        <v>68</v>
      </c>
      <c r="BN65" s="1">
        <v>0.16880000000000001</v>
      </c>
      <c r="BO65" s="1">
        <v>0.1211</v>
      </c>
      <c r="BP65" s="1">
        <v>8.8999999999999996E-2</v>
      </c>
      <c r="BQ65" s="1">
        <v>0.13059999999999999</v>
      </c>
    </row>
    <row r="66" spans="1:69">
      <c r="A66" s="1" t="s">
        <v>64</v>
      </c>
      <c r="B66" s="1">
        <v>9.2600000000000002E-2</v>
      </c>
      <c r="C66" s="1">
        <v>4.8000000000000001E-2</v>
      </c>
      <c r="D66" s="1">
        <v>0.15010000000000001</v>
      </c>
      <c r="E66" s="1">
        <v>0.24310000000000001</v>
      </c>
      <c r="F66" s="1">
        <v>0.1231</v>
      </c>
      <c r="G66" s="1">
        <v>0.1181</v>
      </c>
      <c r="H66" s="1">
        <v>9.4299999999999995E-2</v>
      </c>
      <c r="I66" s="1">
        <v>0.17080000000000001</v>
      </c>
      <c r="J66" s="1">
        <v>0.108</v>
      </c>
      <c r="K66" s="1">
        <v>0.2056</v>
      </c>
      <c r="L66" s="1">
        <v>0.1308</v>
      </c>
      <c r="M66" s="1">
        <v>0.1153</v>
      </c>
      <c r="N66" s="1">
        <v>0.1179</v>
      </c>
      <c r="O66" s="1">
        <v>0.1014</v>
      </c>
      <c r="P66" s="1">
        <v>0.14660000000000001</v>
      </c>
      <c r="Q66" s="1">
        <v>0.17780000000000001</v>
      </c>
      <c r="R66" s="1">
        <v>0.14299999999999999</v>
      </c>
      <c r="S66" s="1">
        <v>0.25629999999999997</v>
      </c>
      <c r="T66" s="1">
        <v>0.1623</v>
      </c>
      <c r="U66" s="1">
        <v>0.112</v>
      </c>
      <c r="V66" s="1">
        <v>0.1007</v>
      </c>
      <c r="W66" s="1">
        <v>0.12889999999999999</v>
      </c>
      <c r="X66" s="1">
        <v>0.16189999999999999</v>
      </c>
      <c r="Y66" s="1">
        <v>0.14419999999999999</v>
      </c>
      <c r="Z66" s="1">
        <v>0.14580000000000001</v>
      </c>
      <c r="AA66" s="1">
        <v>0.1076</v>
      </c>
      <c r="AB66" s="1">
        <v>0.17979999999999999</v>
      </c>
      <c r="AC66" s="1">
        <v>0.29580000000000001</v>
      </c>
      <c r="AD66" s="1">
        <v>0.1125</v>
      </c>
      <c r="AE66" s="1">
        <v>0.185</v>
      </c>
      <c r="AF66" s="1">
        <v>5.9400000000000001E-2</v>
      </c>
      <c r="AG66" s="1">
        <v>0.15720000000000001</v>
      </c>
      <c r="AH66" s="1">
        <v>0.1356</v>
      </c>
      <c r="AI66" s="1">
        <v>0.1024</v>
      </c>
      <c r="AJ66" s="1">
        <v>0.1065</v>
      </c>
      <c r="AK66" s="1">
        <v>0.1293</v>
      </c>
      <c r="AL66" s="1">
        <v>8.8499999999999995E-2</v>
      </c>
      <c r="AM66" s="1">
        <v>0.11609999999999999</v>
      </c>
      <c r="AN66" s="1">
        <v>0.12839999999999999</v>
      </c>
      <c r="AO66" s="1">
        <v>7.0699999999999999E-2</v>
      </c>
      <c r="AP66" s="1">
        <v>0.13159999999999999</v>
      </c>
      <c r="AQ66" s="1">
        <v>0.157</v>
      </c>
      <c r="AR66" s="1">
        <v>0.37880000000000003</v>
      </c>
      <c r="AS66" s="1">
        <v>0.14130000000000001</v>
      </c>
      <c r="AT66" s="1">
        <v>0.15409999999999999</v>
      </c>
      <c r="AU66" s="1">
        <v>0.16439999999999999</v>
      </c>
      <c r="AV66" s="1">
        <v>0.1517</v>
      </c>
      <c r="AW66" s="1">
        <v>0.13550000000000001</v>
      </c>
      <c r="AX66" s="1">
        <v>0.1037</v>
      </c>
      <c r="AY66" s="1">
        <v>0.1125</v>
      </c>
      <c r="AZ66" s="1">
        <v>0.1069</v>
      </c>
      <c r="BA66" s="1">
        <v>0.1187</v>
      </c>
      <c r="BB66" s="1">
        <v>0.11409999999999999</v>
      </c>
      <c r="BC66" s="1">
        <v>0.1009</v>
      </c>
      <c r="BD66" s="1">
        <v>0.1168</v>
      </c>
      <c r="BE66" s="1">
        <v>0.12479999999999999</v>
      </c>
      <c r="BF66" s="1">
        <v>0.1181</v>
      </c>
      <c r="BG66" s="1">
        <v>0.16830000000000001</v>
      </c>
      <c r="BH66" s="1">
        <v>0.13139999999999999</v>
      </c>
      <c r="BI66" s="1">
        <v>0.14499999999999999</v>
      </c>
      <c r="BJ66" s="1">
        <v>0.1694</v>
      </c>
      <c r="BK66" s="1">
        <v>0.10290000000000001</v>
      </c>
      <c r="BL66" s="1">
        <v>0.35709999999999997</v>
      </c>
      <c r="BM66" s="1">
        <v>0.16880000000000001</v>
      </c>
      <c r="BN66" s="2" t="s">
        <v>68</v>
      </c>
      <c r="BO66" s="1">
        <v>0.15670000000000001</v>
      </c>
      <c r="BP66" s="1">
        <v>0.15210000000000001</v>
      </c>
      <c r="BQ66" s="1">
        <v>0.13189999999999999</v>
      </c>
    </row>
    <row r="67" spans="1:69">
      <c r="A67" s="1" t="s">
        <v>65</v>
      </c>
      <c r="B67" s="1">
        <v>0.1089</v>
      </c>
      <c r="C67" s="1">
        <v>0.123</v>
      </c>
      <c r="D67" s="1">
        <v>6.6100000000000006E-2</v>
      </c>
      <c r="E67" s="1">
        <v>0.25090000000000001</v>
      </c>
      <c r="F67" s="1">
        <v>9.1399999999999995E-2</v>
      </c>
      <c r="G67" s="1">
        <v>9.4100000000000003E-2</v>
      </c>
      <c r="H67" s="1">
        <v>0.10340000000000001</v>
      </c>
      <c r="I67" s="1">
        <v>8.9700000000000002E-2</v>
      </c>
      <c r="J67" s="1">
        <v>6.2600000000000003E-2</v>
      </c>
      <c r="K67" s="1">
        <v>0.1804</v>
      </c>
      <c r="L67" s="1">
        <v>0.2717</v>
      </c>
      <c r="M67" s="1">
        <v>9.69E-2</v>
      </c>
      <c r="N67" s="1">
        <v>0.1356</v>
      </c>
      <c r="O67" s="1">
        <v>8.5199999999999998E-2</v>
      </c>
      <c r="P67" s="1">
        <v>0.30559999999999998</v>
      </c>
      <c r="Q67" s="1">
        <v>0.32029999999999997</v>
      </c>
      <c r="R67" s="1">
        <v>0.29680000000000001</v>
      </c>
      <c r="S67" s="1">
        <v>0.18890000000000001</v>
      </c>
      <c r="T67" s="1">
        <v>0.1241</v>
      </c>
      <c r="U67" s="1">
        <v>4.4499999999999998E-2</v>
      </c>
      <c r="V67" s="1">
        <v>6.3299999999999995E-2</v>
      </c>
      <c r="W67" s="1">
        <v>0.11600000000000001</v>
      </c>
      <c r="X67" s="1">
        <v>9.9500000000000005E-2</v>
      </c>
      <c r="Y67" s="1">
        <v>8.0799999999999997E-2</v>
      </c>
      <c r="Z67" s="1">
        <v>6.8599999999999994E-2</v>
      </c>
      <c r="AA67" s="1">
        <v>7.6100000000000001E-2</v>
      </c>
      <c r="AB67" s="1">
        <v>0.1908</v>
      </c>
      <c r="AC67" s="1">
        <v>0.5171</v>
      </c>
      <c r="AD67" s="1">
        <v>0.1129</v>
      </c>
      <c r="AE67" s="1">
        <v>0.13850000000000001</v>
      </c>
      <c r="AF67" s="1">
        <v>0.12330000000000001</v>
      </c>
      <c r="AG67" s="1">
        <v>0.121</v>
      </c>
      <c r="AH67" s="1">
        <v>0.152</v>
      </c>
      <c r="AI67" s="1">
        <v>8.7099999999999997E-2</v>
      </c>
      <c r="AJ67" s="1">
        <v>8.1000000000000003E-2</v>
      </c>
      <c r="AK67" s="1">
        <v>9.2700000000000005E-2</v>
      </c>
      <c r="AL67" s="1">
        <v>0.10299999999999999</v>
      </c>
      <c r="AM67" s="1">
        <v>0.15</v>
      </c>
      <c r="AN67" s="1">
        <v>0.13950000000000001</v>
      </c>
      <c r="AO67" s="1">
        <v>0.16689999999999999</v>
      </c>
      <c r="AP67" s="1">
        <v>7.0499999999999993E-2</v>
      </c>
      <c r="AQ67" s="1">
        <v>0.13769999999999999</v>
      </c>
      <c r="AR67" s="1">
        <v>0.59109999999999996</v>
      </c>
      <c r="AS67" s="1">
        <v>6.6699999999999995E-2</v>
      </c>
      <c r="AT67" s="1">
        <v>0.30709999999999998</v>
      </c>
      <c r="AU67" s="1">
        <v>0.33989999999999998</v>
      </c>
      <c r="AV67" s="1">
        <v>0.29749999999999999</v>
      </c>
      <c r="AW67" s="1">
        <v>0.12570000000000001</v>
      </c>
      <c r="AX67" s="1">
        <v>0.1032</v>
      </c>
      <c r="AY67" s="1">
        <v>1.77E-2</v>
      </c>
      <c r="AZ67" s="1">
        <v>6.0100000000000001E-2</v>
      </c>
      <c r="BA67" s="1">
        <v>7.8399999999999997E-2</v>
      </c>
      <c r="BB67" s="1">
        <v>0.10879999999999999</v>
      </c>
      <c r="BC67" s="1">
        <v>3.3799999999999997E-2</v>
      </c>
      <c r="BD67" s="1">
        <v>5.3800000000000001E-2</v>
      </c>
      <c r="BE67" s="1">
        <v>0.1426</v>
      </c>
      <c r="BF67" s="1">
        <v>6.7500000000000004E-2</v>
      </c>
      <c r="BG67" s="1">
        <v>7.4899999999999994E-2</v>
      </c>
      <c r="BH67" s="1">
        <v>8.6400000000000005E-2</v>
      </c>
      <c r="BI67" s="1">
        <v>0.1138</v>
      </c>
      <c r="BJ67" s="1">
        <v>6.4699999999999994E-2</v>
      </c>
      <c r="BK67" s="1">
        <v>5.1700000000000003E-2</v>
      </c>
      <c r="BL67" s="1">
        <v>0.59670000000000001</v>
      </c>
      <c r="BM67" s="1">
        <v>0.1211</v>
      </c>
      <c r="BN67" s="1">
        <v>0.15670000000000001</v>
      </c>
      <c r="BO67" s="2" t="s">
        <v>68</v>
      </c>
      <c r="BP67" s="1">
        <v>8.9899999999999994E-2</v>
      </c>
      <c r="BQ67" s="1">
        <v>0.1154</v>
      </c>
    </row>
    <row r="68" spans="1:69">
      <c r="A68" s="1" t="s">
        <v>66</v>
      </c>
      <c r="B68" s="1">
        <v>0.09</v>
      </c>
      <c r="C68" s="1">
        <v>0.13700000000000001</v>
      </c>
      <c r="D68" s="1">
        <v>7.6799999999999993E-2</v>
      </c>
      <c r="E68" s="1">
        <v>0.22770000000000001</v>
      </c>
      <c r="F68" s="1">
        <v>0.1022</v>
      </c>
      <c r="G68" s="1">
        <v>9.0200000000000002E-2</v>
      </c>
      <c r="H68" s="1">
        <v>0.10009999999999999</v>
      </c>
      <c r="I68" s="1">
        <v>8.5400000000000004E-2</v>
      </c>
      <c r="J68" s="1">
        <v>0.1192</v>
      </c>
      <c r="K68" s="1">
        <v>0.18210000000000001</v>
      </c>
      <c r="L68" s="1">
        <v>0.26040000000000002</v>
      </c>
      <c r="M68" s="1">
        <v>0.121</v>
      </c>
      <c r="N68" s="1">
        <v>0.1414</v>
      </c>
      <c r="O68" s="1">
        <v>8.09E-2</v>
      </c>
      <c r="P68" s="1">
        <v>0.31119999999999998</v>
      </c>
      <c r="Q68" s="1">
        <v>0.3342</v>
      </c>
      <c r="R68" s="1">
        <v>0.30580000000000002</v>
      </c>
      <c r="S68" s="1">
        <v>0.20019999999999999</v>
      </c>
      <c r="T68" s="1">
        <v>0.1905</v>
      </c>
      <c r="U68" s="1">
        <v>6.6500000000000004E-2</v>
      </c>
      <c r="V68" s="1">
        <v>8.1100000000000005E-2</v>
      </c>
      <c r="W68" s="1">
        <v>8.5000000000000006E-2</v>
      </c>
      <c r="X68" s="1">
        <v>7.4099999999999999E-2</v>
      </c>
      <c r="Y68" s="1">
        <v>9.8299999999999998E-2</v>
      </c>
      <c r="Z68" s="1">
        <v>0.1163</v>
      </c>
      <c r="AA68" s="1">
        <v>6.9000000000000006E-2</v>
      </c>
      <c r="AB68" s="1">
        <v>0.2737</v>
      </c>
      <c r="AC68" s="1">
        <v>0.49840000000000001</v>
      </c>
      <c r="AD68" s="1">
        <v>0.13370000000000001</v>
      </c>
      <c r="AE68" s="1">
        <v>0.1323</v>
      </c>
      <c r="AF68" s="1">
        <v>0.1105</v>
      </c>
      <c r="AG68" s="1">
        <v>0.15</v>
      </c>
      <c r="AH68" s="1">
        <v>0.11260000000000001</v>
      </c>
      <c r="AI68" s="1">
        <v>9.5399999999999999E-2</v>
      </c>
      <c r="AJ68" s="1">
        <v>0.1183</v>
      </c>
      <c r="AK68" s="1">
        <v>0.1104</v>
      </c>
      <c r="AL68" s="1">
        <v>0.112</v>
      </c>
      <c r="AM68" s="1">
        <v>0.1082</v>
      </c>
      <c r="AN68" s="1">
        <v>0.1201</v>
      </c>
      <c r="AO68" s="1">
        <v>0.15679999999999999</v>
      </c>
      <c r="AP68" s="1">
        <v>0.1164</v>
      </c>
      <c r="AQ68" s="1">
        <v>0.1389</v>
      </c>
      <c r="AR68" s="1">
        <v>0.58309999999999995</v>
      </c>
      <c r="AS68" s="1">
        <v>0.13450000000000001</v>
      </c>
      <c r="AT68" s="1">
        <v>0.32290000000000002</v>
      </c>
      <c r="AU68" s="1">
        <v>0.33100000000000002</v>
      </c>
      <c r="AV68" s="1">
        <v>0.29980000000000001</v>
      </c>
      <c r="AW68" s="1">
        <v>9.0300000000000005E-2</v>
      </c>
      <c r="AX68" s="1">
        <v>0.10050000000000001</v>
      </c>
      <c r="AY68" s="1">
        <v>4.1500000000000002E-2</v>
      </c>
      <c r="AZ68" s="1">
        <v>9.9199999999999997E-2</v>
      </c>
      <c r="BA68" s="1">
        <v>6.8199999999999997E-2</v>
      </c>
      <c r="BB68" s="1">
        <v>7.3300000000000004E-2</v>
      </c>
      <c r="BC68" s="1">
        <v>7.2499999999999995E-2</v>
      </c>
      <c r="BD68" s="1">
        <v>9.6500000000000002E-2</v>
      </c>
      <c r="BE68" s="1">
        <v>0.1447</v>
      </c>
      <c r="BF68" s="1">
        <v>0.1075</v>
      </c>
      <c r="BG68" s="1">
        <v>0.1547</v>
      </c>
      <c r="BH68" s="1">
        <v>0.11990000000000001</v>
      </c>
      <c r="BI68" s="1">
        <v>0.11700000000000001</v>
      </c>
      <c r="BJ68" s="1">
        <v>9.1899999999999996E-2</v>
      </c>
      <c r="BK68" s="1">
        <v>9.5100000000000004E-2</v>
      </c>
      <c r="BL68" s="1">
        <v>0.57620000000000005</v>
      </c>
      <c r="BM68" s="1">
        <v>8.8999999999999996E-2</v>
      </c>
      <c r="BN68" s="1">
        <v>0.15210000000000001</v>
      </c>
      <c r="BO68" s="1">
        <v>8.9899999999999994E-2</v>
      </c>
      <c r="BP68" s="2" t="s">
        <v>68</v>
      </c>
      <c r="BQ68" s="1">
        <v>9.5600000000000004E-2</v>
      </c>
    </row>
    <row r="69" spans="1:69">
      <c r="A69" s="1" t="s">
        <v>67</v>
      </c>
      <c r="B69" s="1">
        <v>0.1079</v>
      </c>
      <c r="C69" s="1">
        <v>0.13569999999999999</v>
      </c>
      <c r="D69" s="1">
        <v>0.1159</v>
      </c>
      <c r="E69" s="1">
        <v>0.1812</v>
      </c>
      <c r="F69" s="1">
        <v>9.8599999999999993E-2</v>
      </c>
      <c r="G69" s="1">
        <v>9.7900000000000001E-2</v>
      </c>
      <c r="H69" s="1">
        <v>0.1052</v>
      </c>
      <c r="I69" s="1">
        <v>0.12189999999999999</v>
      </c>
      <c r="J69" s="1">
        <v>0.10009999999999999</v>
      </c>
      <c r="K69" s="1">
        <v>0.15609999999999999</v>
      </c>
      <c r="L69" s="1">
        <v>0.2392</v>
      </c>
      <c r="M69" s="1">
        <v>0.1004</v>
      </c>
      <c r="N69" s="1">
        <v>0.13159999999999999</v>
      </c>
      <c r="O69" s="1">
        <v>0.13300000000000001</v>
      </c>
      <c r="P69" s="1">
        <v>0.24829999999999999</v>
      </c>
      <c r="Q69" s="1">
        <v>0.30270000000000002</v>
      </c>
      <c r="R69" s="1">
        <v>0.26600000000000001</v>
      </c>
      <c r="S69" s="1">
        <v>0.21049999999999999</v>
      </c>
      <c r="T69" s="1">
        <v>0.16159999999999999</v>
      </c>
      <c r="U69" s="1">
        <v>6.6299999999999998E-2</v>
      </c>
      <c r="V69" s="1">
        <v>4.9599999999999998E-2</v>
      </c>
      <c r="W69" s="1">
        <v>8.5900000000000004E-2</v>
      </c>
      <c r="X69" s="1">
        <v>0.1283</v>
      </c>
      <c r="Y69" s="1">
        <v>0.12139999999999999</v>
      </c>
      <c r="Z69" s="1">
        <v>9.9900000000000003E-2</v>
      </c>
      <c r="AA69" s="1">
        <v>0.1069</v>
      </c>
      <c r="AB69" s="1">
        <v>0.2087</v>
      </c>
      <c r="AC69" s="1">
        <v>0.4466</v>
      </c>
      <c r="AD69" s="1">
        <v>0.1336</v>
      </c>
      <c r="AE69" s="1">
        <v>0.19739999999999999</v>
      </c>
      <c r="AF69" s="1">
        <v>0.11700000000000001</v>
      </c>
      <c r="AG69" s="1">
        <v>0.16619999999999999</v>
      </c>
      <c r="AH69" s="1">
        <v>0.15029999999999999</v>
      </c>
      <c r="AI69" s="1">
        <v>5.7500000000000002E-2</v>
      </c>
      <c r="AJ69" s="1">
        <v>6.2100000000000002E-2</v>
      </c>
      <c r="AK69" s="1">
        <v>0.1138</v>
      </c>
      <c r="AL69" s="1">
        <v>0.11509999999999999</v>
      </c>
      <c r="AM69" s="1">
        <v>9.1999999999999998E-2</v>
      </c>
      <c r="AN69" s="1">
        <v>0.13450000000000001</v>
      </c>
      <c r="AO69" s="1">
        <v>0.14410000000000001</v>
      </c>
      <c r="AP69" s="1">
        <v>6.6600000000000006E-2</v>
      </c>
      <c r="AQ69" s="1">
        <v>0.1472</v>
      </c>
      <c r="AR69" s="1">
        <v>0.51819999999999999</v>
      </c>
      <c r="AS69" s="1">
        <v>0.1201</v>
      </c>
      <c r="AT69" s="1">
        <v>0.28470000000000001</v>
      </c>
      <c r="AU69" s="1">
        <v>0.28789999999999999</v>
      </c>
      <c r="AV69" s="1">
        <v>0.2646</v>
      </c>
      <c r="AW69" s="1">
        <v>0.1132</v>
      </c>
      <c r="AX69" s="1">
        <v>0.1305</v>
      </c>
      <c r="AY69" s="1">
        <v>7.3300000000000004E-2</v>
      </c>
      <c r="AZ69" s="1">
        <v>0.1242</v>
      </c>
      <c r="BA69" s="1">
        <v>8.1699999999999995E-2</v>
      </c>
      <c r="BB69" s="1">
        <v>6.3899999999999998E-2</v>
      </c>
      <c r="BC69" s="1">
        <v>9.8199999999999996E-2</v>
      </c>
      <c r="BD69" s="1">
        <v>8.8700000000000001E-2</v>
      </c>
      <c r="BE69" s="1">
        <v>0.1406</v>
      </c>
      <c r="BF69" s="1">
        <v>0.10539999999999999</v>
      </c>
      <c r="BG69" s="1">
        <v>0.11899999999999999</v>
      </c>
      <c r="BH69" s="1">
        <v>0.1144</v>
      </c>
      <c r="BI69" s="1">
        <v>7.0000000000000007E-2</v>
      </c>
      <c r="BJ69" s="1">
        <v>9.11E-2</v>
      </c>
      <c r="BK69" s="1">
        <v>8.7499999999999994E-2</v>
      </c>
      <c r="BL69" s="1">
        <v>0.52170000000000005</v>
      </c>
      <c r="BM69" s="1">
        <v>0.13059999999999999</v>
      </c>
      <c r="BN69" s="1">
        <v>0.13189999999999999</v>
      </c>
      <c r="BO69" s="1">
        <v>0.1154</v>
      </c>
      <c r="BP69" s="1">
        <v>9.5600000000000004E-2</v>
      </c>
      <c r="BQ69" s="2" t="s">
        <v>68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>
  <dimension ref="A1:BQ69"/>
  <sheetViews>
    <sheetView workbookViewId="0"/>
  </sheetViews>
  <sheetFormatPr defaultColWidth="9.109375" defaultRowHeight="14.4"/>
  <cols>
    <col min="1" max="16384" width="9.109375" style="1"/>
  </cols>
  <sheetData>
    <row r="1" spans="1:69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</row>
    <row r="2" spans="1:69">
      <c r="A2" s="1" t="s">
        <v>0</v>
      </c>
      <c r="B2" s="2" t="s">
        <v>68</v>
      </c>
      <c r="C2" s="1">
        <v>0.11609999999999999</v>
      </c>
      <c r="D2" s="1">
        <v>5.5199999999999999E-2</v>
      </c>
      <c r="E2" s="1">
        <v>0.19589999999999999</v>
      </c>
      <c r="F2" s="1">
        <v>8.43E-2</v>
      </c>
      <c r="G2" s="1">
        <v>7.9699999999999993E-2</v>
      </c>
      <c r="H2" s="1">
        <v>8.3900000000000002E-2</v>
      </c>
      <c r="I2" s="1">
        <v>9.7100000000000006E-2</v>
      </c>
      <c r="J2" s="1">
        <v>9.2200000000000004E-2</v>
      </c>
      <c r="K2" s="1">
        <v>0.1424</v>
      </c>
      <c r="L2" s="1">
        <v>0.20230000000000001</v>
      </c>
      <c r="M2" s="1">
        <v>4.9200000000000001E-2</v>
      </c>
      <c r="N2" s="1">
        <v>0.12239999999999999</v>
      </c>
      <c r="O2" s="1">
        <v>0.1033</v>
      </c>
      <c r="P2" s="1">
        <v>0.2301</v>
      </c>
      <c r="Q2" s="1">
        <v>0.22989999999999999</v>
      </c>
      <c r="R2" s="1">
        <v>0.223</v>
      </c>
      <c r="S2" s="1">
        <v>0.17369999999999999</v>
      </c>
      <c r="T2" s="1">
        <v>0.13170000000000001</v>
      </c>
      <c r="U2" s="1">
        <v>5.0799999999999998E-2</v>
      </c>
      <c r="V2" s="1">
        <v>5.7299999999999997E-2</v>
      </c>
      <c r="W2" s="1">
        <v>9.5399999999999999E-2</v>
      </c>
      <c r="X2" s="1">
        <v>8.0600000000000005E-2</v>
      </c>
      <c r="Y2" s="1">
        <v>8.3099999999999993E-2</v>
      </c>
      <c r="Z2" s="1">
        <v>0.12709999999999999</v>
      </c>
      <c r="AA2" s="1">
        <v>6.1699999999999998E-2</v>
      </c>
      <c r="AB2" s="1">
        <v>0.2009</v>
      </c>
      <c r="AC2" s="1">
        <v>0.33889999999999998</v>
      </c>
      <c r="AD2" s="1">
        <v>9.7799999999999998E-2</v>
      </c>
      <c r="AE2" s="1">
        <v>0.1467</v>
      </c>
      <c r="AF2" s="1">
        <v>8.3099999999999993E-2</v>
      </c>
      <c r="AG2" s="1">
        <v>0.1</v>
      </c>
      <c r="AH2" s="1">
        <v>0.1053</v>
      </c>
      <c r="AI2" s="1">
        <v>8.4400000000000003E-2</v>
      </c>
      <c r="AJ2" s="1">
        <v>9.0700000000000003E-2</v>
      </c>
      <c r="AK2" s="1">
        <v>0.1037</v>
      </c>
      <c r="AL2" s="1">
        <v>6.5500000000000003E-2</v>
      </c>
      <c r="AM2" s="1">
        <v>8.5300000000000001E-2</v>
      </c>
      <c r="AN2" s="1">
        <v>0.12709999999999999</v>
      </c>
      <c r="AO2" s="1">
        <v>0.13220000000000001</v>
      </c>
      <c r="AP2" s="1">
        <v>0.1331</v>
      </c>
      <c r="AQ2" s="1">
        <v>0.10639999999999999</v>
      </c>
      <c r="AR2" s="1">
        <v>0.376</v>
      </c>
      <c r="AS2" s="1">
        <v>8.3900000000000002E-2</v>
      </c>
      <c r="AT2" s="1">
        <v>0.23350000000000001</v>
      </c>
      <c r="AU2" s="1">
        <v>0.2326</v>
      </c>
      <c r="AV2" s="1">
        <v>0.2142</v>
      </c>
      <c r="AW2" s="1">
        <v>8.0500000000000002E-2</v>
      </c>
      <c r="AX2" s="1">
        <v>0.11940000000000001</v>
      </c>
      <c r="AY2" s="1">
        <v>6.8400000000000002E-2</v>
      </c>
      <c r="AZ2" s="1">
        <v>8.5300000000000001E-2</v>
      </c>
      <c r="BA2" s="1">
        <v>3.9300000000000002E-2</v>
      </c>
      <c r="BB2" s="1">
        <v>9.9599999999999994E-2</v>
      </c>
      <c r="BC2" s="1">
        <v>5.16E-2</v>
      </c>
      <c r="BD2" s="1">
        <v>9.2999999999999999E-2</v>
      </c>
      <c r="BE2" s="1">
        <v>0.11459999999999999</v>
      </c>
      <c r="BF2" s="1">
        <v>0.1084</v>
      </c>
      <c r="BG2" s="1">
        <v>0.14610000000000001</v>
      </c>
      <c r="BH2" s="1">
        <v>8.1500000000000003E-2</v>
      </c>
      <c r="BI2" s="1">
        <v>9.9000000000000005E-2</v>
      </c>
      <c r="BJ2" s="1">
        <v>9.6100000000000005E-2</v>
      </c>
      <c r="BK2" s="1">
        <v>0.1008</v>
      </c>
      <c r="BL2" s="1">
        <v>0.38</v>
      </c>
      <c r="BM2" s="1">
        <v>0.1163</v>
      </c>
      <c r="BN2" s="1">
        <v>8.8499999999999995E-2</v>
      </c>
      <c r="BO2" s="1">
        <v>0.1032</v>
      </c>
      <c r="BP2" s="1">
        <v>8.6099999999999996E-2</v>
      </c>
      <c r="BQ2" s="1">
        <v>0.1023</v>
      </c>
    </row>
    <row r="3" spans="1:69">
      <c r="A3" s="1" t="s">
        <v>1</v>
      </c>
      <c r="B3" s="1">
        <v>0.11609999999999999</v>
      </c>
      <c r="C3" s="2" t="s">
        <v>68</v>
      </c>
      <c r="D3" s="1">
        <v>0.1091</v>
      </c>
      <c r="E3" s="1">
        <v>0.20069999999999999</v>
      </c>
      <c r="F3" s="1">
        <v>9.1399999999999995E-2</v>
      </c>
      <c r="G3" s="1">
        <v>0.1137</v>
      </c>
      <c r="H3" s="1">
        <v>0.12</v>
      </c>
      <c r="I3" s="1">
        <v>0.1169</v>
      </c>
      <c r="J3" s="1">
        <v>8.6300000000000002E-2</v>
      </c>
      <c r="K3" s="1">
        <v>0.15329999999999999</v>
      </c>
      <c r="L3" s="1">
        <v>9.1200000000000003E-2</v>
      </c>
      <c r="M3" s="1">
        <v>0.1053</v>
      </c>
      <c r="N3" s="1">
        <v>9.9900000000000003E-2</v>
      </c>
      <c r="O3" s="1">
        <v>0.11269999999999999</v>
      </c>
      <c r="P3" s="1">
        <v>0.105</v>
      </c>
      <c r="Q3" s="1">
        <v>0.1343</v>
      </c>
      <c r="R3" s="1">
        <v>0.10539999999999999</v>
      </c>
      <c r="S3" s="1">
        <v>0.1923</v>
      </c>
      <c r="T3" s="1">
        <v>0.125</v>
      </c>
      <c r="U3" s="1">
        <v>7.6399999999999996E-2</v>
      </c>
      <c r="V3" s="1">
        <v>9.4E-2</v>
      </c>
      <c r="W3" s="1">
        <v>0.1153</v>
      </c>
      <c r="X3" s="1">
        <v>0.1439</v>
      </c>
      <c r="Y3" s="1">
        <v>0.127</v>
      </c>
      <c r="Z3" s="1">
        <v>0.11119999999999999</v>
      </c>
      <c r="AA3" s="1">
        <v>7.9000000000000001E-2</v>
      </c>
      <c r="AB3" s="1">
        <v>0.1421</v>
      </c>
      <c r="AC3" s="1">
        <v>0.20269999999999999</v>
      </c>
      <c r="AD3" s="1">
        <v>0.1358</v>
      </c>
      <c r="AE3" s="1">
        <v>0.12740000000000001</v>
      </c>
      <c r="AF3" s="1">
        <v>6.2300000000000001E-2</v>
      </c>
      <c r="AG3" s="1">
        <v>0.14460000000000001</v>
      </c>
      <c r="AH3" s="1">
        <v>0.1174</v>
      </c>
      <c r="AI3" s="1">
        <v>9.9500000000000005E-2</v>
      </c>
      <c r="AJ3" s="1">
        <v>0.1048</v>
      </c>
      <c r="AK3" s="1">
        <v>7.2800000000000004E-2</v>
      </c>
      <c r="AL3" s="1">
        <v>9.1600000000000001E-2</v>
      </c>
      <c r="AM3" s="1">
        <v>0.1055</v>
      </c>
      <c r="AN3" s="1">
        <v>0.11550000000000001</v>
      </c>
      <c r="AO3" s="1">
        <v>7.2300000000000003E-2</v>
      </c>
      <c r="AP3" s="1">
        <v>0.1153</v>
      </c>
      <c r="AQ3" s="1">
        <v>0.13519999999999999</v>
      </c>
      <c r="AR3" s="1">
        <v>0.2752</v>
      </c>
      <c r="AS3" s="1">
        <v>0.1017</v>
      </c>
      <c r="AT3" s="1">
        <v>0.1108</v>
      </c>
      <c r="AU3" s="1">
        <v>0.12130000000000001</v>
      </c>
      <c r="AV3" s="1">
        <v>0.1116</v>
      </c>
      <c r="AW3" s="1">
        <v>0.1105</v>
      </c>
      <c r="AX3" s="1">
        <v>9.8900000000000002E-2</v>
      </c>
      <c r="AY3" s="1">
        <v>9.7000000000000003E-2</v>
      </c>
      <c r="AZ3" s="1">
        <v>7.2099999999999997E-2</v>
      </c>
      <c r="BA3" s="1">
        <v>9.7699999999999995E-2</v>
      </c>
      <c r="BB3" s="1">
        <v>0.11409999999999999</v>
      </c>
      <c r="BC3" s="1">
        <v>9.2399999999999996E-2</v>
      </c>
      <c r="BD3" s="1">
        <v>8.6999999999999994E-2</v>
      </c>
      <c r="BE3" s="1">
        <v>0.12920000000000001</v>
      </c>
      <c r="BF3" s="1">
        <v>0.1159</v>
      </c>
      <c r="BG3" s="1">
        <v>0.13700000000000001</v>
      </c>
      <c r="BH3" s="1">
        <v>0.1071</v>
      </c>
      <c r="BI3" s="1">
        <v>0.14960000000000001</v>
      </c>
      <c r="BJ3" s="1">
        <v>0.1195</v>
      </c>
      <c r="BK3" s="1">
        <v>0.11070000000000001</v>
      </c>
      <c r="BL3" s="1">
        <v>0.253</v>
      </c>
      <c r="BM3" s="1">
        <v>0.13750000000000001</v>
      </c>
      <c r="BN3" s="1">
        <v>4.6899999999999997E-2</v>
      </c>
      <c r="BO3" s="1">
        <v>0.1157</v>
      </c>
      <c r="BP3" s="1">
        <v>0.12809999999999999</v>
      </c>
      <c r="BQ3" s="1">
        <v>0.12690000000000001</v>
      </c>
    </row>
    <row r="4" spans="1:69">
      <c r="A4" s="1" t="s">
        <v>2</v>
      </c>
      <c r="B4" s="1">
        <v>5.5199999999999999E-2</v>
      </c>
      <c r="C4" s="1">
        <v>0.1091</v>
      </c>
      <c r="D4" s="2" t="s">
        <v>68</v>
      </c>
      <c r="E4" s="1">
        <v>0.1628</v>
      </c>
      <c r="F4" s="1">
        <v>9.0899999999999995E-2</v>
      </c>
      <c r="G4" s="1">
        <v>4.8300000000000003E-2</v>
      </c>
      <c r="H4" s="1">
        <v>0.12920000000000001</v>
      </c>
      <c r="I4" s="1">
        <v>6.3799999999999996E-2</v>
      </c>
      <c r="J4" s="1">
        <v>0.1033</v>
      </c>
      <c r="K4" s="1">
        <v>0.19670000000000001</v>
      </c>
      <c r="L4" s="1">
        <v>0.21260000000000001</v>
      </c>
      <c r="M4" s="1">
        <v>9.6600000000000005E-2</v>
      </c>
      <c r="N4" s="1">
        <v>0.15459999999999999</v>
      </c>
      <c r="O4" s="1">
        <v>0.1484</v>
      </c>
      <c r="P4" s="1">
        <v>0.25580000000000003</v>
      </c>
      <c r="Q4" s="1">
        <v>0.25430000000000003</v>
      </c>
      <c r="R4" s="1">
        <v>0.24310000000000001</v>
      </c>
      <c r="S4" s="1">
        <v>0.1124</v>
      </c>
      <c r="T4" s="1">
        <v>0.1288</v>
      </c>
      <c r="U4" s="1">
        <v>3.4200000000000001E-2</v>
      </c>
      <c r="V4" s="1">
        <v>8.8499999999999995E-2</v>
      </c>
      <c r="W4" s="1">
        <v>0.1182</v>
      </c>
      <c r="X4" s="1">
        <v>0.1144</v>
      </c>
      <c r="Y4" s="1">
        <v>6.3799999999999996E-2</v>
      </c>
      <c r="Z4" s="1">
        <v>0.1074</v>
      </c>
      <c r="AA4" s="1">
        <v>3.7499999999999999E-2</v>
      </c>
      <c r="AB4" s="1">
        <v>0.1638</v>
      </c>
      <c r="AC4" s="1">
        <v>0.38240000000000002</v>
      </c>
      <c r="AD4" s="1">
        <v>0.12130000000000001</v>
      </c>
      <c r="AE4" s="1">
        <v>5.6800000000000003E-2</v>
      </c>
      <c r="AF4" s="1">
        <v>8.0799999999999997E-2</v>
      </c>
      <c r="AG4" s="1">
        <v>0.11890000000000001</v>
      </c>
      <c r="AH4" s="1">
        <v>0.1154</v>
      </c>
      <c r="AI4" s="1">
        <v>8.4000000000000005E-2</v>
      </c>
      <c r="AJ4" s="1">
        <v>9.1800000000000007E-2</v>
      </c>
      <c r="AK4" s="1">
        <v>4.9299999999999997E-2</v>
      </c>
      <c r="AL4" s="1">
        <v>0.1</v>
      </c>
      <c r="AM4" s="1">
        <v>0.13420000000000001</v>
      </c>
      <c r="AN4" s="1">
        <v>0.1221</v>
      </c>
      <c r="AO4" s="1">
        <v>0.14399999999999999</v>
      </c>
      <c r="AP4" s="1">
        <v>0.11749999999999999</v>
      </c>
      <c r="AQ4" s="1">
        <v>0.17</v>
      </c>
      <c r="AR4" s="1">
        <v>0.4325</v>
      </c>
      <c r="AS4" s="1">
        <v>8.7999999999999995E-2</v>
      </c>
      <c r="AT4" s="1">
        <v>0.24929999999999999</v>
      </c>
      <c r="AU4" s="1">
        <v>0.2621</v>
      </c>
      <c r="AV4" s="1">
        <v>0.2263</v>
      </c>
      <c r="AW4" s="1">
        <v>9.3100000000000002E-2</v>
      </c>
      <c r="AX4" s="1">
        <v>0.1293</v>
      </c>
      <c r="AY4" s="1">
        <v>4.7300000000000002E-2</v>
      </c>
      <c r="AZ4" s="1">
        <v>9.74E-2</v>
      </c>
      <c r="BA4" s="1">
        <v>5.6099999999999997E-2</v>
      </c>
      <c r="BB4" s="1">
        <v>0.10539999999999999</v>
      </c>
      <c r="BC4" s="1">
        <v>4.2000000000000003E-2</v>
      </c>
      <c r="BD4" s="1">
        <v>9.1300000000000006E-2</v>
      </c>
      <c r="BE4" s="1">
        <v>0.1482</v>
      </c>
      <c r="BF4" s="1">
        <v>9.5500000000000002E-2</v>
      </c>
      <c r="BG4" s="1">
        <v>0.1328</v>
      </c>
      <c r="BH4" s="1">
        <v>4.8800000000000003E-2</v>
      </c>
      <c r="BI4" s="1">
        <v>0.13059999999999999</v>
      </c>
      <c r="BJ4" s="1">
        <v>7.3400000000000007E-2</v>
      </c>
      <c r="BK4" s="1">
        <v>0.1062</v>
      </c>
      <c r="BL4" s="1">
        <v>0.4274</v>
      </c>
      <c r="BM4" s="1">
        <v>7.51E-2</v>
      </c>
      <c r="BN4" s="1">
        <v>0.1394</v>
      </c>
      <c r="BO4" s="1">
        <v>6.4000000000000001E-2</v>
      </c>
      <c r="BP4" s="1">
        <v>7.3899999999999993E-2</v>
      </c>
      <c r="BQ4" s="1">
        <v>0.1094</v>
      </c>
    </row>
    <row r="5" spans="1:69">
      <c r="A5" s="1" t="s">
        <v>3</v>
      </c>
      <c r="B5" s="1">
        <v>0.19589999999999999</v>
      </c>
      <c r="C5" s="1">
        <v>0.20069999999999999</v>
      </c>
      <c r="D5" s="1">
        <v>0.1628</v>
      </c>
      <c r="E5" s="2" t="s">
        <v>68</v>
      </c>
      <c r="F5" s="1">
        <v>0.19189999999999999</v>
      </c>
      <c r="G5" s="1">
        <v>0.20300000000000001</v>
      </c>
      <c r="H5" s="1">
        <v>0.21940000000000001</v>
      </c>
      <c r="I5" s="1">
        <v>0.21679999999999999</v>
      </c>
      <c r="J5" s="1">
        <v>0.16109999999999999</v>
      </c>
      <c r="K5" s="1">
        <v>0.2303</v>
      </c>
      <c r="L5" s="1">
        <v>0.2969</v>
      </c>
      <c r="M5" s="1">
        <v>0.19059999999999999</v>
      </c>
      <c r="N5" s="1">
        <v>0.20749999999999999</v>
      </c>
      <c r="O5" s="1">
        <v>0.20050000000000001</v>
      </c>
      <c r="P5" s="1">
        <v>0.30690000000000001</v>
      </c>
      <c r="Q5" s="1">
        <v>0.31979999999999997</v>
      </c>
      <c r="R5" s="1">
        <v>0.29570000000000002</v>
      </c>
      <c r="S5" s="1">
        <v>0.2324</v>
      </c>
      <c r="T5" s="1">
        <v>0.2586</v>
      </c>
      <c r="U5" s="1">
        <v>0.16500000000000001</v>
      </c>
      <c r="V5" s="1">
        <v>0.2034</v>
      </c>
      <c r="W5" s="1">
        <v>0.1862</v>
      </c>
      <c r="X5" s="1">
        <v>0.23300000000000001</v>
      </c>
      <c r="Y5" s="1">
        <v>0.1983</v>
      </c>
      <c r="Z5" s="1">
        <v>0.20760000000000001</v>
      </c>
      <c r="AA5" s="1">
        <v>0.19209999999999999</v>
      </c>
      <c r="AB5" s="1">
        <v>0.28179999999999999</v>
      </c>
      <c r="AC5" s="1">
        <v>0.43340000000000001</v>
      </c>
      <c r="AD5" s="1">
        <v>0.25509999999999999</v>
      </c>
      <c r="AE5" s="1">
        <v>0.2455</v>
      </c>
      <c r="AF5" s="1">
        <v>0.16850000000000001</v>
      </c>
      <c r="AG5" s="1">
        <v>0.2135</v>
      </c>
      <c r="AH5" s="1">
        <v>0.2535</v>
      </c>
      <c r="AI5" s="1">
        <v>0.18779999999999999</v>
      </c>
      <c r="AJ5" s="1">
        <v>0.22059999999999999</v>
      </c>
      <c r="AK5" s="1">
        <v>0.16930000000000001</v>
      </c>
      <c r="AL5" s="1">
        <v>0.22059999999999999</v>
      </c>
      <c r="AM5" s="1">
        <v>0.23300000000000001</v>
      </c>
      <c r="AN5" s="1">
        <v>0.182</v>
      </c>
      <c r="AO5" s="1">
        <v>0.2074</v>
      </c>
      <c r="AP5" s="1">
        <v>0.16919999999999999</v>
      </c>
      <c r="AQ5" s="1">
        <v>0.28149999999999997</v>
      </c>
      <c r="AR5" s="1">
        <v>0.48120000000000002</v>
      </c>
      <c r="AS5" s="1">
        <v>0.219</v>
      </c>
      <c r="AT5" s="1">
        <v>0.32179999999999997</v>
      </c>
      <c r="AU5" s="1">
        <v>0.3271</v>
      </c>
      <c r="AV5" s="1">
        <v>0.30470000000000003</v>
      </c>
      <c r="AW5" s="1">
        <v>0.19040000000000001</v>
      </c>
      <c r="AX5" s="1">
        <v>0.2329</v>
      </c>
      <c r="AY5" s="1">
        <v>0.17050000000000001</v>
      </c>
      <c r="AZ5" s="1">
        <v>0.19109999999999999</v>
      </c>
      <c r="BA5" s="1">
        <v>0.1565</v>
      </c>
      <c r="BB5" s="1">
        <v>0.18390000000000001</v>
      </c>
      <c r="BC5" s="1">
        <v>0.15509999999999999</v>
      </c>
      <c r="BD5" s="1">
        <v>0.19259999999999999</v>
      </c>
      <c r="BE5" s="1">
        <v>0.27800000000000002</v>
      </c>
      <c r="BF5" s="1">
        <v>0.16300000000000001</v>
      </c>
      <c r="BG5" s="1">
        <v>0.2293</v>
      </c>
      <c r="BH5" s="1">
        <v>0.18540000000000001</v>
      </c>
      <c r="BI5" s="1">
        <v>0.18870000000000001</v>
      </c>
      <c r="BJ5" s="1">
        <v>0.1915</v>
      </c>
      <c r="BK5" s="1">
        <v>0.17449999999999999</v>
      </c>
      <c r="BL5" s="1">
        <v>0.46850000000000003</v>
      </c>
      <c r="BM5" s="1">
        <v>0.23139999999999999</v>
      </c>
      <c r="BN5" s="1">
        <v>0.21579999999999999</v>
      </c>
      <c r="BO5" s="1">
        <v>0.22189999999999999</v>
      </c>
      <c r="BP5" s="1">
        <v>0.20369999999999999</v>
      </c>
      <c r="BQ5" s="1">
        <v>0.16569999999999999</v>
      </c>
    </row>
    <row r="6" spans="1:69">
      <c r="A6" s="1" t="s">
        <v>4</v>
      </c>
      <c r="B6" s="1">
        <v>8.43E-2</v>
      </c>
      <c r="C6" s="1">
        <v>9.1399999999999995E-2</v>
      </c>
      <c r="D6" s="1">
        <v>9.0899999999999995E-2</v>
      </c>
      <c r="E6" s="1">
        <v>0.19189999999999999</v>
      </c>
      <c r="F6" s="2" t="s">
        <v>68</v>
      </c>
      <c r="G6" s="1">
        <v>9.0300000000000005E-2</v>
      </c>
      <c r="H6" s="1">
        <v>0.10639999999999999</v>
      </c>
      <c r="I6" s="1">
        <v>7.2300000000000003E-2</v>
      </c>
      <c r="J6" s="1">
        <v>7.17E-2</v>
      </c>
      <c r="K6" s="1">
        <v>0.14749999999999999</v>
      </c>
      <c r="L6" s="1">
        <v>0.21460000000000001</v>
      </c>
      <c r="M6" s="1">
        <v>8.3400000000000002E-2</v>
      </c>
      <c r="N6" s="1">
        <v>0.1013</v>
      </c>
      <c r="O6" s="1">
        <v>9.0399999999999994E-2</v>
      </c>
      <c r="P6" s="1">
        <v>0.2409</v>
      </c>
      <c r="Q6" s="1">
        <v>0.2487</v>
      </c>
      <c r="R6" s="1">
        <v>0.2321</v>
      </c>
      <c r="S6" s="1">
        <v>0.14760000000000001</v>
      </c>
      <c r="T6" s="1">
        <v>0.1283</v>
      </c>
      <c r="U6" s="1">
        <v>6.6000000000000003E-2</v>
      </c>
      <c r="V6" s="1">
        <v>5.3999999999999999E-2</v>
      </c>
      <c r="W6" s="1">
        <v>8.0600000000000005E-2</v>
      </c>
      <c r="X6" s="1">
        <v>9.9500000000000005E-2</v>
      </c>
      <c r="Y6" s="1">
        <v>8.0799999999999997E-2</v>
      </c>
      <c r="Z6" s="1">
        <v>7.9600000000000004E-2</v>
      </c>
      <c r="AA6" s="1">
        <v>5.9900000000000002E-2</v>
      </c>
      <c r="AB6" s="1">
        <v>0.17180000000000001</v>
      </c>
      <c r="AC6" s="1">
        <v>0.34379999999999999</v>
      </c>
      <c r="AD6" s="1">
        <v>0.1154</v>
      </c>
      <c r="AE6" s="1">
        <v>0.1426</v>
      </c>
      <c r="AF6" s="1">
        <v>6.5299999999999997E-2</v>
      </c>
      <c r="AG6" s="1">
        <v>0.1166</v>
      </c>
      <c r="AH6" s="1">
        <v>0.1118</v>
      </c>
      <c r="AI6" s="1">
        <v>3.9399999999999998E-2</v>
      </c>
      <c r="AJ6" s="1">
        <v>4.1099999999999998E-2</v>
      </c>
      <c r="AK6" s="1">
        <v>9.7699999999999995E-2</v>
      </c>
      <c r="AL6" s="1">
        <v>8.0399999999999999E-2</v>
      </c>
      <c r="AM6" s="1">
        <v>9.4799999999999995E-2</v>
      </c>
      <c r="AN6" s="1">
        <v>0.16089999999999999</v>
      </c>
      <c r="AO6" s="1">
        <v>0.11260000000000001</v>
      </c>
      <c r="AP6" s="1">
        <v>8.6699999999999999E-2</v>
      </c>
      <c r="AQ6" s="1">
        <v>0.12189999999999999</v>
      </c>
      <c r="AR6" s="1">
        <v>0.39489999999999997</v>
      </c>
      <c r="AS6" s="1">
        <v>0.1085</v>
      </c>
      <c r="AT6" s="1">
        <v>0.22500000000000001</v>
      </c>
      <c r="AU6" s="1">
        <v>0.23300000000000001</v>
      </c>
      <c r="AV6" s="1">
        <v>0.22220000000000001</v>
      </c>
      <c r="AW6" s="1">
        <v>4.1300000000000003E-2</v>
      </c>
      <c r="AX6" s="1">
        <v>9.2100000000000001E-2</v>
      </c>
      <c r="AY6" s="1">
        <v>4.1599999999999998E-2</v>
      </c>
      <c r="AZ6" s="1">
        <v>8.5300000000000001E-2</v>
      </c>
      <c r="BA6" s="1">
        <v>6.5199999999999994E-2</v>
      </c>
      <c r="BB6" s="1">
        <v>8.3500000000000005E-2</v>
      </c>
      <c r="BC6" s="1">
        <v>5.62E-2</v>
      </c>
      <c r="BD6" s="1">
        <v>5.16E-2</v>
      </c>
      <c r="BE6" s="1">
        <v>0.1091</v>
      </c>
      <c r="BF6" s="1">
        <v>7.7600000000000002E-2</v>
      </c>
      <c r="BG6" s="1">
        <v>7.1499999999999994E-2</v>
      </c>
      <c r="BH6" s="1">
        <v>5.0599999999999999E-2</v>
      </c>
      <c r="BI6" s="1">
        <v>0.10489999999999999</v>
      </c>
      <c r="BJ6" s="1">
        <v>5.5899999999999998E-2</v>
      </c>
      <c r="BK6" s="1">
        <v>9.2200000000000004E-2</v>
      </c>
      <c r="BL6" s="1">
        <v>0.39169999999999999</v>
      </c>
      <c r="BM6" s="1">
        <v>0.1278</v>
      </c>
      <c r="BN6" s="1">
        <v>0.1158</v>
      </c>
      <c r="BO6" s="1">
        <v>8.7400000000000005E-2</v>
      </c>
      <c r="BP6" s="1">
        <v>9.7100000000000006E-2</v>
      </c>
      <c r="BQ6" s="1">
        <v>9.3899999999999997E-2</v>
      </c>
    </row>
    <row r="7" spans="1:69">
      <c r="A7" s="1" t="s">
        <v>5</v>
      </c>
      <c r="B7" s="1">
        <v>7.9699999999999993E-2</v>
      </c>
      <c r="C7" s="1">
        <v>0.1137</v>
      </c>
      <c r="D7" s="1">
        <v>4.8300000000000003E-2</v>
      </c>
      <c r="E7" s="1">
        <v>0.20300000000000001</v>
      </c>
      <c r="F7" s="1">
        <v>9.0300000000000005E-2</v>
      </c>
      <c r="G7" s="2" t="s">
        <v>68</v>
      </c>
      <c r="H7" s="1">
        <v>0.1249</v>
      </c>
      <c r="I7" s="1">
        <v>9.0700000000000003E-2</v>
      </c>
      <c r="J7" s="1">
        <v>5.8000000000000003E-2</v>
      </c>
      <c r="K7" s="1">
        <v>0.20300000000000001</v>
      </c>
      <c r="L7" s="1">
        <v>0.221</v>
      </c>
      <c r="M7" s="1">
        <v>6.6000000000000003E-2</v>
      </c>
      <c r="N7" s="1">
        <v>0.15140000000000001</v>
      </c>
      <c r="O7" s="1">
        <v>0.11020000000000001</v>
      </c>
      <c r="P7" s="1">
        <v>0.25919999999999999</v>
      </c>
      <c r="Q7" s="1">
        <v>0.27210000000000001</v>
      </c>
      <c r="R7" s="1">
        <v>0.25430000000000003</v>
      </c>
      <c r="S7" s="1">
        <v>0.1275</v>
      </c>
      <c r="T7" s="1">
        <v>9.3799999999999994E-2</v>
      </c>
      <c r="U7" s="1">
        <v>5.4699999999999999E-2</v>
      </c>
      <c r="V7" s="1">
        <v>6.8000000000000005E-2</v>
      </c>
      <c r="W7" s="1">
        <v>0.11799999999999999</v>
      </c>
      <c r="X7" s="1">
        <v>8.7900000000000006E-2</v>
      </c>
      <c r="Y7" s="1">
        <v>7.9299999999999995E-2</v>
      </c>
      <c r="Z7" s="1">
        <v>8.7499999999999994E-2</v>
      </c>
      <c r="AA7" s="1">
        <v>3.6499999999999998E-2</v>
      </c>
      <c r="AB7" s="1">
        <v>0.14599999999999999</v>
      </c>
      <c r="AC7" s="1">
        <v>0.38829999999999998</v>
      </c>
      <c r="AD7" s="1">
        <v>0.10340000000000001</v>
      </c>
      <c r="AE7" s="1">
        <v>8.2900000000000001E-2</v>
      </c>
      <c r="AF7" s="1">
        <v>7.2700000000000001E-2</v>
      </c>
      <c r="AG7" s="1">
        <v>0.13780000000000001</v>
      </c>
      <c r="AH7" s="1">
        <v>9.98E-2</v>
      </c>
      <c r="AI7" s="1">
        <v>6.8000000000000005E-2</v>
      </c>
      <c r="AJ7" s="1">
        <v>7.7100000000000002E-2</v>
      </c>
      <c r="AK7" s="1">
        <v>6.83E-2</v>
      </c>
      <c r="AL7" s="1">
        <v>7.3599999999999999E-2</v>
      </c>
      <c r="AM7" s="1">
        <v>0.1055</v>
      </c>
      <c r="AN7" s="1">
        <v>0.1062</v>
      </c>
      <c r="AO7" s="1">
        <v>0.13739999999999999</v>
      </c>
      <c r="AP7" s="1">
        <v>9.5799999999999996E-2</v>
      </c>
      <c r="AQ7" s="1">
        <v>0.1492</v>
      </c>
      <c r="AR7" s="1">
        <v>0.44130000000000003</v>
      </c>
      <c r="AS7" s="1">
        <v>9.3600000000000003E-2</v>
      </c>
      <c r="AT7" s="1">
        <v>0.2535</v>
      </c>
      <c r="AU7" s="1">
        <v>0.26840000000000003</v>
      </c>
      <c r="AV7" s="1">
        <v>0.2392</v>
      </c>
      <c r="AW7" s="1">
        <v>8.9399999999999993E-2</v>
      </c>
      <c r="AX7" s="1">
        <v>0.113</v>
      </c>
      <c r="AY7" s="1">
        <v>4.8500000000000001E-2</v>
      </c>
      <c r="AZ7" s="1">
        <v>7.8899999999999998E-2</v>
      </c>
      <c r="BA7" s="1">
        <v>4.0800000000000003E-2</v>
      </c>
      <c r="BB7" s="1">
        <v>8.5900000000000004E-2</v>
      </c>
      <c r="BC7" s="1">
        <v>4.6699999999999998E-2</v>
      </c>
      <c r="BD7" s="1">
        <v>7.7200000000000005E-2</v>
      </c>
      <c r="BE7" s="1">
        <v>0.13039999999999999</v>
      </c>
      <c r="BF7" s="1">
        <v>8.8499999999999995E-2</v>
      </c>
      <c r="BG7" s="1">
        <v>0.1186</v>
      </c>
      <c r="BH7" s="1">
        <v>5.7599999999999998E-2</v>
      </c>
      <c r="BI7" s="1">
        <v>0.12330000000000001</v>
      </c>
      <c r="BJ7" s="1">
        <v>6.7199999999999996E-2</v>
      </c>
      <c r="BK7" s="1">
        <v>7.7899999999999997E-2</v>
      </c>
      <c r="BL7" s="1">
        <v>0.43259999999999998</v>
      </c>
      <c r="BM7" s="1">
        <v>8.3400000000000002E-2</v>
      </c>
      <c r="BN7" s="1">
        <v>0.1114</v>
      </c>
      <c r="BO7" s="1">
        <v>8.9800000000000005E-2</v>
      </c>
      <c r="BP7" s="1">
        <v>8.6300000000000002E-2</v>
      </c>
      <c r="BQ7" s="1">
        <v>9.3200000000000005E-2</v>
      </c>
    </row>
    <row r="8" spans="1:69">
      <c r="A8" s="1" t="s">
        <v>6</v>
      </c>
      <c r="B8" s="1">
        <v>8.3900000000000002E-2</v>
      </c>
      <c r="C8" s="1">
        <v>0.12</v>
      </c>
      <c r="D8" s="1">
        <v>0.12920000000000001</v>
      </c>
      <c r="E8" s="1">
        <v>0.21940000000000001</v>
      </c>
      <c r="F8" s="1">
        <v>0.10639999999999999</v>
      </c>
      <c r="G8" s="1">
        <v>0.1249</v>
      </c>
      <c r="H8" s="2" t="s">
        <v>68</v>
      </c>
      <c r="I8" s="1">
        <v>0.13950000000000001</v>
      </c>
      <c r="J8" s="1">
        <v>9.6000000000000002E-2</v>
      </c>
      <c r="K8" s="1">
        <v>0.16259999999999999</v>
      </c>
      <c r="L8" s="1">
        <v>0.19259999999999999</v>
      </c>
      <c r="M8" s="1">
        <v>7.0199999999999999E-2</v>
      </c>
      <c r="N8" s="1">
        <v>0.1134</v>
      </c>
      <c r="O8" s="1">
        <v>8.4099999999999994E-2</v>
      </c>
      <c r="P8" s="1">
        <v>0.2228</v>
      </c>
      <c r="Q8" s="1">
        <v>0.23150000000000001</v>
      </c>
      <c r="R8" s="1">
        <v>0.2205</v>
      </c>
      <c r="S8" s="1">
        <v>0.2087</v>
      </c>
      <c r="T8" s="1">
        <v>0.1512</v>
      </c>
      <c r="U8" s="1">
        <v>7.7499999999999999E-2</v>
      </c>
      <c r="V8" s="1">
        <v>7.1400000000000005E-2</v>
      </c>
      <c r="W8" s="1">
        <v>9.3100000000000002E-2</v>
      </c>
      <c r="X8" s="1">
        <v>0.12770000000000001</v>
      </c>
      <c r="Y8" s="1">
        <v>0.1288</v>
      </c>
      <c r="Z8" s="1">
        <v>0.106</v>
      </c>
      <c r="AA8" s="1">
        <v>0.10150000000000001</v>
      </c>
      <c r="AB8" s="1">
        <v>0.1774</v>
      </c>
      <c r="AC8" s="1">
        <v>0.35830000000000001</v>
      </c>
      <c r="AD8" s="1">
        <v>8.0199999999999994E-2</v>
      </c>
      <c r="AE8" s="1">
        <v>0.16750000000000001</v>
      </c>
      <c r="AF8" s="1">
        <v>0.12770000000000001</v>
      </c>
      <c r="AG8" s="1">
        <v>0.1537</v>
      </c>
      <c r="AH8" s="1">
        <v>0.13339999999999999</v>
      </c>
      <c r="AI8" s="1">
        <v>6.9000000000000006E-2</v>
      </c>
      <c r="AJ8" s="1">
        <v>6.83E-2</v>
      </c>
      <c r="AK8" s="1">
        <v>0.1356</v>
      </c>
      <c r="AL8" s="1">
        <v>0.10150000000000001</v>
      </c>
      <c r="AM8" s="1">
        <v>0.1358</v>
      </c>
      <c r="AN8" s="1">
        <v>0.11650000000000001</v>
      </c>
      <c r="AO8" s="1">
        <v>0.1129</v>
      </c>
      <c r="AP8" s="1">
        <v>6.5600000000000006E-2</v>
      </c>
      <c r="AQ8" s="1">
        <v>0.1242</v>
      </c>
      <c r="AR8" s="1">
        <v>0.41220000000000001</v>
      </c>
      <c r="AS8" s="1">
        <v>0.12659999999999999</v>
      </c>
      <c r="AT8" s="1">
        <v>0.2177</v>
      </c>
      <c r="AU8" s="1">
        <v>0.23980000000000001</v>
      </c>
      <c r="AV8" s="1">
        <v>0.21560000000000001</v>
      </c>
      <c r="AW8" s="1">
        <v>0.12909999999999999</v>
      </c>
      <c r="AX8" s="1">
        <v>0.1404</v>
      </c>
      <c r="AY8" s="1">
        <v>6.7699999999999996E-2</v>
      </c>
      <c r="AZ8" s="1">
        <v>9.7900000000000001E-2</v>
      </c>
      <c r="BA8" s="1">
        <v>7.8E-2</v>
      </c>
      <c r="BB8" s="1">
        <v>6.1499999999999999E-2</v>
      </c>
      <c r="BC8" s="1">
        <v>7.7799999999999994E-2</v>
      </c>
      <c r="BD8" s="1">
        <v>5.6000000000000001E-2</v>
      </c>
      <c r="BE8" s="1">
        <v>0.10349999999999999</v>
      </c>
      <c r="BF8" s="1">
        <v>9.2299999999999993E-2</v>
      </c>
      <c r="BG8" s="1">
        <v>0.126</v>
      </c>
      <c r="BH8" s="1">
        <v>0.12920000000000001</v>
      </c>
      <c r="BI8" s="1">
        <v>8.77E-2</v>
      </c>
      <c r="BJ8" s="1">
        <v>0.11650000000000001</v>
      </c>
      <c r="BK8" s="1">
        <v>6.0100000000000001E-2</v>
      </c>
      <c r="BL8" s="1">
        <v>0.40629999999999999</v>
      </c>
      <c r="BM8" s="1">
        <v>0.1515</v>
      </c>
      <c r="BN8" s="1">
        <v>0.09</v>
      </c>
      <c r="BO8" s="1">
        <v>9.8199999999999996E-2</v>
      </c>
      <c r="BP8" s="1">
        <v>9.5299999999999996E-2</v>
      </c>
      <c r="BQ8" s="1">
        <v>9.9900000000000003E-2</v>
      </c>
    </row>
    <row r="9" spans="1:69">
      <c r="A9" s="1" t="s">
        <v>7</v>
      </c>
      <c r="B9" s="1">
        <v>9.7100000000000006E-2</v>
      </c>
      <c r="C9" s="1">
        <v>0.1169</v>
      </c>
      <c r="D9" s="1">
        <v>6.3799999999999996E-2</v>
      </c>
      <c r="E9" s="1">
        <v>0.21679999999999999</v>
      </c>
      <c r="F9" s="1">
        <v>7.2300000000000003E-2</v>
      </c>
      <c r="G9" s="1">
        <v>9.0700000000000003E-2</v>
      </c>
      <c r="H9" s="1">
        <v>0.13950000000000001</v>
      </c>
      <c r="I9" s="2" t="s">
        <v>68</v>
      </c>
      <c r="J9" s="1">
        <v>7.6899999999999996E-2</v>
      </c>
      <c r="K9" s="1">
        <v>0.17249999999999999</v>
      </c>
      <c r="L9" s="1">
        <v>0.2303</v>
      </c>
      <c r="M9" s="1">
        <v>7.2099999999999997E-2</v>
      </c>
      <c r="N9" s="1">
        <v>0.15409999999999999</v>
      </c>
      <c r="O9" s="1">
        <v>0.1023</v>
      </c>
      <c r="P9" s="1">
        <v>0.24479999999999999</v>
      </c>
      <c r="Q9" s="1">
        <v>0.26179999999999998</v>
      </c>
      <c r="R9" s="1">
        <v>0.24959999999999999</v>
      </c>
      <c r="S9" s="1">
        <v>0.15060000000000001</v>
      </c>
      <c r="T9" s="1">
        <v>0.16139999999999999</v>
      </c>
      <c r="U9" s="1">
        <v>3.5900000000000001E-2</v>
      </c>
      <c r="V9" s="1">
        <v>8.1900000000000001E-2</v>
      </c>
      <c r="W9" s="1">
        <v>9.9699999999999997E-2</v>
      </c>
      <c r="X9" s="1">
        <v>8.8800000000000004E-2</v>
      </c>
      <c r="Y9" s="1">
        <v>9.8299999999999998E-2</v>
      </c>
      <c r="Z9" s="1">
        <v>0.1057</v>
      </c>
      <c r="AA9" s="1">
        <v>4.3400000000000001E-2</v>
      </c>
      <c r="AB9" s="1">
        <v>0.18210000000000001</v>
      </c>
      <c r="AC9" s="1">
        <v>0.37709999999999999</v>
      </c>
      <c r="AD9" s="1">
        <v>0.12770000000000001</v>
      </c>
      <c r="AE9" s="1">
        <v>7.4700000000000003E-2</v>
      </c>
      <c r="AF9" s="1">
        <v>0.1066</v>
      </c>
      <c r="AG9" s="1">
        <v>0.1588</v>
      </c>
      <c r="AH9" s="1">
        <v>0.12959999999999999</v>
      </c>
      <c r="AI9" s="1">
        <v>9.4600000000000004E-2</v>
      </c>
      <c r="AJ9" s="1">
        <v>0.11310000000000001</v>
      </c>
      <c r="AK9" s="1">
        <v>7.0099999999999996E-2</v>
      </c>
      <c r="AL9" s="1">
        <v>0.10539999999999999</v>
      </c>
      <c r="AM9" s="1">
        <v>0.1298</v>
      </c>
      <c r="AN9" s="1">
        <v>0.13009999999999999</v>
      </c>
      <c r="AO9" s="1">
        <v>0.15490000000000001</v>
      </c>
      <c r="AP9" s="1">
        <v>9.5600000000000004E-2</v>
      </c>
      <c r="AQ9" s="1">
        <v>0.16109999999999999</v>
      </c>
      <c r="AR9" s="1">
        <v>0.43059999999999998</v>
      </c>
      <c r="AS9" s="1">
        <v>8.8200000000000001E-2</v>
      </c>
      <c r="AT9" s="1">
        <v>0.25869999999999999</v>
      </c>
      <c r="AU9" s="1">
        <v>0.26369999999999999</v>
      </c>
      <c r="AV9" s="1">
        <v>0.23710000000000001</v>
      </c>
      <c r="AW9" s="1">
        <v>9.5399999999999999E-2</v>
      </c>
      <c r="AX9" s="1">
        <v>0.1032</v>
      </c>
      <c r="AY9" s="1">
        <v>6.3600000000000004E-2</v>
      </c>
      <c r="AZ9" s="1">
        <v>9.1200000000000003E-2</v>
      </c>
      <c r="BA9" s="1">
        <v>9.4200000000000006E-2</v>
      </c>
      <c r="BB9" s="1">
        <v>0.1019</v>
      </c>
      <c r="BC9" s="1">
        <v>7.0000000000000007E-2</v>
      </c>
      <c r="BD9" s="1">
        <v>9.5500000000000002E-2</v>
      </c>
      <c r="BE9" s="1">
        <v>0.1268</v>
      </c>
      <c r="BF9" s="1">
        <v>6.1899999999999997E-2</v>
      </c>
      <c r="BG9" s="1">
        <v>0.12239999999999999</v>
      </c>
      <c r="BH9" s="1">
        <v>7.1099999999999997E-2</v>
      </c>
      <c r="BI9" s="1">
        <v>0.1336</v>
      </c>
      <c r="BJ9" s="1">
        <v>6.0600000000000001E-2</v>
      </c>
      <c r="BK9" s="1">
        <v>0.1079</v>
      </c>
      <c r="BL9" s="1">
        <v>0.42570000000000002</v>
      </c>
      <c r="BM9" s="1">
        <v>0.1134</v>
      </c>
      <c r="BN9" s="1">
        <v>0.157</v>
      </c>
      <c r="BO9" s="1">
        <v>8.5800000000000001E-2</v>
      </c>
      <c r="BP9" s="1">
        <v>8.1900000000000001E-2</v>
      </c>
      <c r="BQ9" s="1">
        <v>0.1148</v>
      </c>
    </row>
    <row r="10" spans="1:69">
      <c r="A10" s="1" t="s">
        <v>8</v>
      </c>
      <c r="B10" s="1">
        <v>9.2200000000000004E-2</v>
      </c>
      <c r="C10" s="1">
        <v>8.6300000000000002E-2</v>
      </c>
      <c r="D10" s="1">
        <v>0.1033</v>
      </c>
      <c r="E10" s="1">
        <v>0.16109999999999999</v>
      </c>
      <c r="F10" s="1">
        <v>7.17E-2</v>
      </c>
      <c r="G10" s="1">
        <v>5.8000000000000003E-2</v>
      </c>
      <c r="H10" s="1">
        <v>9.6000000000000002E-2</v>
      </c>
      <c r="I10" s="1">
        <v>7.6899999999999996E-2</v>
      </c>
      <c r="J10" s="2" t="s">
        <v>68</v>
      </c>
      <c r="K10" s="1">
        <v>0.14779999999999999</v>
      </c>
      <c r="L10" s="1">
        <v>0.1978</v>
      </c>
      <c r="M10" s="1">
        <v>6.4799999999999996E-2</v>
      </c>
      <c r="N10" s="1">
        <v>0.11840000000000001</v>
      </c>
      <c r="O10" s="1">
        <v>7.4999999999999997E-2</v>
      </c>
      <c r="P10" s="1">
        <v>0.219</v>
      </c>
      <c r="Q10" s="1">
        <v>0.23080000000000001</v>
      </c>
      <c r="R10" s="1">
        <v>0.20830000000000001</v>
      </c>
      <c r="S10" s="1">
        <v>0.1474</v>
      </c>
      <c r="T10" s="1">
        <v>0.13100000000000001</v>
      </c>
      <c r="U10" s="1">
        <v>4.8399999999999999E-2</v>
      </c>
      <c r="V10" s="1">
        <v>6.54E-2</v>
      </c>
      <c r="W10" s="1">
        <v>7.8899999999999998E-2</v>
      </c>
      <c r="X10" s="1">
        <v>7.0699999999999999E-2</v>
      </c>
      <c r="Y10" s="1">
        <v>6.8400000000000002E-2</v>
      </c>
      <c r="Z10" s="1">
        <v>6.6100000000000006E-2</v>
      </c>
      <c r="AA10" s="1">
        <v>5.6500000000000002E-2</v>
      </c>
      <c r="AB10" s="1">
        <v>0.13669999999999999</v>
      </c>
      <c r="AC10" s="1">
        <v>0.34970000000000001</v>
      </c>
      <c r="AD10" s="1">
        <v>0.1033</v>
      </c>
      <c r="AE10" s="1">
        <v>0.1091</v>
      </c>
      <c r="AF10" s="1">
        <v>8.0600000000000005E-2</v>
      </c>
      <c r="AG10" s="1">
        <v>0.1216</v>
      </c>
      <c r="AH10" s="1">
        <v>0.1203</v>
      </c>
      <c r="AI10" s="1">
        <v>6.2799999999999995E-2</v>
      </c>
      <c r="AJ10" s="1">
        <v>6.6799999999999998E-2</v>
      </c>
      <c r="AK10" s="1">
        <v>7.7600000000000002E-2</v>
      </c>
      <c r="AL10" s="1">
        <v>8.2199999999999995E-2</v>
      </c>
      <c r="AM10" s="1">
        <v>0.1051</v>
      </c>
      <c r="AN10" s="1">
        <v>9.5200000000000007E-2</v>
      </c>
      <c r="AO10" s="1">
        <v>0.1043</v>
      </c>
      <c r="AP10" s="1">
        <v>5.67E-2</v>
      </c>
      <c r="AQ10" s="1">
        <v>0.1118</v>
      </c>
      <c r="AR10" s="1">
        <v>0.39479999999999998</v>
      </c>
      <c r="AS10" s="1">
        <v>5.7799999999999997E-2</v>
      </c>
      <c r="AT10" s="1">
        <v>0.21690000000000001</v>
      </c>
      <c r="AU10" s="1">
        <v>0.23380000000000001</v>
      </c>
      <c r="AV10" s="1">
        <v>0.21049999999999999</v>
      </c>
      <c r="AW10" s="1">
        <v>7.85E-2</v>
      </c>
      <c r="AX10" s="1">
        <v>7.2700000000000001E-2</v>
      </c>
      <c r="AY10" s="1">
        <v>3.6499999999999998E-2</v>
      </c>
      <c r="AZ10" s="1">
        <v>4.2900000000000001E-2</v>
      </c>
      <c r="BA10" s="1">
        <v>7.0300000000000001E-2</v>
      </c>
      <c r="BB10" s="1">
        <v>8.7099999999999997E-2</v>
      </c>
      <c r="BC10" s="1">
        <v>3.44E-2</v>
      </c>
      <c r="BD10" s="1">
        <v>4.1099999999999998E-2</v>
      </c>
      <c r="BE10" s="1">
        <v>0.106</v>
      </c>
      <c r="BF10" s="1">
        <v>4.4200000000000003E-2</v>
      </c>
      <c r="BG10" s="1">
        <v>9.2499999999999999E-2</v>
      </c>
      <c r="BH10" s="1">
        <v>6.7299999999999999E-2</v>
      </c>
      <c r="BI10" s="1">
        <v>9.6799999999999997E-2</v>
      </c>
      <c r="BJ10" s="1">
        <v>6.7500000000000004E-2</v>
      </c>
      <c r="BK10" s="1">
        <v>3.44E-2</v>
      </c>
      <c r="BL10" s="1">
        <v>0.39419999999999999</v>
      </c>
      <c r="BM10" s="1">
        <v>0.1157</v>
      </c>
      <c r="BN10" s="1">
        <v>0.1023</v>
      </c>
      <c r="BO10" s="1">
        <v>6.0699999999999997E-2</v>
      </c>
      <c r="BP10" s="1">
        <v>0.1124</v>
      </c>
      <c r="BQ10" s="1">
        <v>9.5200000000000007E-2</v>
      </c>
    </row>
    <row r="11" spans="1:69">
      <c r="A11" s="1" t="s">
        <v>9</v>
      </c>
      <c r="B11" s="1">
        <v>0.1424</v>
      </c>
      <c r="C11" s="1">
        <v>0.15329999999999999</v>
      </c>
      <c r="D11" s="1">
        <v>0.19670000000000001</v>
      </c>
      <c r="E11" s="1">
        <v>0.2303</v>
      </c>
      <c r="F11" s="1">
        <v>0.14749999999999999</v>
      </c>
      <c r="G11" s="1">
        <v>0.20300000000000001</v>
      </c>
      <c r="H11" s="1">
        <v>0.16259999999999999</v>
      </c>
      <c r="I11" s="1">
        <v>0.17249999999999999</v>
      </c>
      <c r="J11" s="1">
        <v>0.14779999999999999</v>
      </c>
      <c r="K11" s="2" t="s">
        <v>68</v>
      </c>
      <c r="L11" s="1">
        <v>0.25369999999999998</v>
      </c>
      <c r="M11" s="1">
        <v>0.1691</v>
      </c>
      <c r="N11" s="1">
        <v>9.2499999999999999E-2</v>
      </c>
      <c r="O11" s="1">
        <v>0.17119999999999999</v>
      </c>
      <c r="P11" s="1">
        <v>0.26469999999999999</v>
      </c>
      <c r="Q11" s="1">
        <v>0.2777</v>
      </c>
      <c r="R11" s="1">
        <v>0.26</v>
      </c>
      <c r="S11" s="1">
        <v>0.26240000000000002</v>
      </c>
      <c r="T11" s="1">
        <v>0.22939999999999999</v>
      </c>
      <c r="U11" s="1">
        <v>0.13059999999999999</v>
      </c>
      <c r="V11" s="1">
        <v>0.1489</v>
      </c>
      <c r="W11" s="1">
        <v>0.13339999999999999</v>
      </c>
      <c r="X11" s="1">
        <v>0.16020000000000001</v>
      </c>
      <c r="Y11" s="1">
        <v>0.17150000000000001</v>
      </c>
      <c r="Z11" s="1">
        <v>0.1396</v>
      </c>
      <c r="AA11" s="1">
        <v>0.1542</v>
      </c>
      <c r="AB11" s="1">
        <v>0.2361</v>
      </c>
      <c r="AC11" s="1">
        <v>0.3775</v>
      </c>
      <c r="AD11" s="1">
        <v>0.1668</v>
      </c>
      <c r="AE11" s="1">
        <v>0.2097</v>
      </c>
      <c r="AF11" s="1">
        <v>0.16900000000000001</v>
      </c>
      <c r="AG11" s="1">
        <v>0.2407</v>
      </c>
      <c r="AH11" s="1">
        <v>0.18459999999999999</v>
      </c>
      <c r="AI11" s="1">
        <v>0.15390000000000001</v>
      </c>
      <c r="AJ11" s="1">
        <v>0.15490000000000001</v>
      </c>
      <c r="AK11" s="1">
        <v>0.19139999999999999</v>
      </c>
      <c r="AL11" s="1">
        <v>0.16259999999999999</v>
      </c>
      <c r="AM11" s="1">
        <v>0.13150000000000001</v>
      </c>
      <c r="AN11" s="1">
        <v>0.18529999999999999</v>
      </c>
      <c r="AO11" s="1">
        <v>0.16819999999999999</v>
      </c>
      <c r="AP11" s="1">
        <v>0.14249999999999999</v>
      </c>
      <c r="AQ11" s="1">
        <v>0.1162</v>
      </c>
      <c r="AR11" s="1">
        <v>0.42870000000000003</v>
      </c>
      <c r="AS11" s="1">
        <v>0.1414</v>
      </c>
      <c r="AT11" s="1">
        <v>0.26879999999999998</v>
      </c>
      <c r="AU11" s="1">
        <v>0.26629999999999998</v>
      </c>
      <c r="AV11" s="1">
        <v>0.25929999999999997</v>
      </c>
      <c r="AW11" s="1">
        <v>0.14660000000000001</v>
      </c>
      <c r="AX11" s="1">
        <v>0.17280000000000001</v>
      </c>
      <c r="AY11" s="1">
        <v>0.14000000000000001</v>
      </c>
      <c r="AZ11" s="1">
        <v>0.11849999999999999</v>
      </c>
      <c r="BA11" s="1">
        <v>0.18690000000000001</v>
      </c>
      <c r="BB11" s="1">
        <v>0.1426</v>
      </c>
      <c r="BC11" s="1">
        <v>0.15640000000000001</v>
      </c>
      <c r="BD11" s="1">
        <v>0.13950000000000001</v>
      </c>
      <c r="BE11" s="1">
        <v>0.18190000000000001</v>
      </c>
      <c r="BF11" s="1">
        <v>0.14180000000000001</v>
      </c>
      <c r="BG11" s="1">
        <v>0.2009</v>
      </c>
      <c r="BH11" s="1">
        <v>0.2019</v>
      </c>
      <c r="BI11" s="1">
        <v>0.1797</v>
      </c>
      <c r="BJ11" s="1">
        <v>0.17</v>
      </c>
      <c r="BK11" s="1">
        <v>0.1724</v>
      </c>
      <c r="BL11" s="1">
        <v>0.42209999999999998</v>
      </c>
      <c r="BM11" s="1">
        <v>0.20710000000000001</v>
      </c>
      <c r="BN11" s="1">
        <v>0.18579999999999999</v>
      </c>
      <c r="BO11" s="1">
        <v>0.1651</v>
      </c>
      <c r="BP11" s="1">
        <v>0.16650000000000001</v>
      </c>
      <c r="BQ11" s="1">
        <v>0.14449999999999999</v>
      </c>
    </row>
    <row r="12" spans="1:69">
      <c r="A12" s="1" t="s">
        <v>10</v>
      </c>
      <c r="B12" s="1">
        <v>0.20230000000000001</v>
      </c>
      <c r="C12" s="1">
        <v>9.1200000000000003E-2</v>
      </c>
      <c r="D12" s="1">
        <v>0.21260000000000001</v>
      </c>
      <c r="E12" s="1">
        <v>0.2969</v>
      </c>
      <c r="F12" s="1">
        <v>0.21460000000000001</v>
      </c>
      <c r="G12" s="1">
        <v>0.221</v>
      </c>
      <c r="H12" s="1">
        <v>0.19259999999999999</v>
      </c>
      <c r="I12" s="1">
        <v>0.2303</v>
      </c>
      <c r="J12" s="1">
        <v>0.1978</v>
      </c>
      <c r="K12" s="1">
        <v>0.25369999999999998</v>
      </c>
      <c r="L12" s="2" t="s">
        <v>68</v>
      </c>
      <c r="M12" s="1">
        <v>0.2092</v>
      </c>
      <c r="N12" s="1">
        <v>0.1865</v>
      </c>
      <c r="O12" s="1">
        <v>0.2215</v>
      </c>
      <c r="P12" s="1">
        <v>2.4799999999999999E-2</v>
      </c>
      <c r="Q12" s="1">
        <v>2.9399999999999999E-2</v>
      </c>
      <c r="R12" s="1">
        <v>1.3599999999999999E-2</v>
      </c>
      <c r="S12" s="1">
        <v>0.28639999999999999</v>
      </c>
      <c r="T12" s="1">
        <v>0.2465</v>
      </c>
      <c r="U12" s="1">
        <v>0.1749</v>
      </c>
      <c r="V12" s="1">
        <v>0.20069999999999999</v>
      </c>
      <c r="W12" s="1">
        <v>0.2172</v>
      </c>
      <c r="X12" s="1">
        <v>0.24279999999999999</v>
      </c>
      <c r="Y12" s="1">
        <v>0.22009999999999999</v>
      </c>
      <c r="Z12" s="1">
        <v>0.21060000000000001</v>
      </c>
      <c r="AA12" s="1">
        <v>0.16750000000000001</v>
      </c>
      <c r="AB12" s="1">
        <v>0.2198</v>
      </c>
      <c r="AC12" s="1">
        <v>0.14080000000000001</v>
      </c>
      <c r="AD12" s="1">
        <v>0.21440000000000001</v>
      </c>
      <c r="AE12" s="1">
        <v>0.2331</v>
      </c>
      <c r="AF12" s="1">
        <v>0.16769999999999999</v>
      </c>
      <c r="AG12" s="1">
        <v>0.24660000000000001</v>
      </c>
      <c r="AH12" s="1">
        <v>0.2301</v>
      </c>
      <c r="AI12" s="1">
        <v>0.20080000000000001</v>
      </c>
      <c r="AJ12" s="1">
        <v>0.19409999999999999</v>
      </c>
      <c r="AK12" s="1">
        <v>0.16200000000000001</v>
      </c>
      <c r="AL12" s="1">
        <v>0.18770000000000001</v>
      </c>
      <c r="AM12" s="1">
        <v>0.20100000000000001</v>
      </c>
      <c r="AN12" s="1">
        <v>0.2094</v>
      </c>
      <c r="AO12" s="1">
        <v>0.15190000000000001</v>
      </c>
      <c r="AP12" s="1">
        <v>0.2036</v>
      </c>
      <c r="AQ12" s="1">
        <v>0.23169999999999999</v>
      </c>
      <c r="AR12" s="1">
        <v>0.2016</v>
      </c>
      <c r="AS12" s="1">
        <v>0.2271</v>
      </c>
      <c r="AT12" s="1">
        <v>6.0999999999999999E-2</v>
      </c>
      <c r="AU12" s="1">
        <v>4.3200000000000002E-2</v>
      </c>
      <c r="AV12" s="1">
        <v>3.7600000000000001E-2</v>
      </c>
      <c r="AW12" s="1">
        <v>0.2215</v>
      </c>
      <c r="AX12" s="1">
        <v>0.1996</v>
      </c>
      <c r="AY12" s="1">
        <v>0.20180000000000001</v>
      </c>
      <c r="AZ12" s="1">
        <v>0.17449999999999999</v>
      </c>
      <c r="BA12" s="1">
        <v>0.2137</v>
      </c>
      <c r="BB12" s="1">
        <v>0.19869999999999999</v>
      </c>
      <c r="BC12" s="1">
        <v>0.1968</v>
      </c>
      <c r="BD12" s="1">
        <v>0.19400000000000001</v>
      </c>
      <c r="BE12" s="1">
        <v>0.21679999999999999</v>
      </c>
      <c r="BF12" s="1">
        <v>0.21460000000000001</v>
      </c>
      <c r="BG12" s="1">
        <v>0.2457</v>
      </c>
      <c r="BH12" s="1">
        <v>0.20030000000000001</v>
      </c>
      <c r="BI12" s="1">
        <v>0.24510000000000001</v>
      </c>
      <c r="BJ12" s="1">
        <v>0.2261</v>
      </c>
      <c r="BK12" s="1">
        <v>0.2135</v>
      </c>
      <c r="BL12" s="1">
        <v>0.16930000000000001</v>
      </c>
      <c r="BM12" s="1">
        <v>0.2417</v>
      </c>
      <c r="BN12" s="1">
        <v>0.1226</v>
      </c>
      <c r="BO12" s="1">
        <v>0.23799999999999999</v>
      </c>
      <c r="BP12" s="1">
        <v>0.22919999999999999</v>
      </c>
      <c r="BQ12" s="1">
        <v>0.21279999999999999</v>
      </c>
    </row>
    <row r="13" spans="1:69">
      <c r="A13" s="1" t="s">
        <v>11</v>
      </c>
      <c r="B13" s="1">
        <v>4.9200000000000001E-2</v>
      </c>
      <c r="C13" s="1">
        <v>0.1053</v>
      </c>
      <c r="D13" s="1">
        <v>9.6600000000000005E-2</v>
      </c>
      <c r="E13" s="1">
        <v>0.19059999999999999</v>
      </c>
      <c r="F13" s="1">
        <v>8.3400000000000002E-2</v>
      </c>
      <c r="G13" s="1">
        <v>6.6000000000000003E-2</v>
      </c>
      <c r="H13" s="1">
        <v>7.0199999999999999E-2</v>
      </c>
      <c r="I13" s="1">
        <v>7.2099999999999997E-2</v>
      </c>
      <c r="J13" s="1">
        <v>6.4799999999999996E-2</v>
      </c>
      <c r="K13" s="1">
        <v>0.1691</v>
      </c>
      <c r="L13" s="1">
        <v>0.2092</v>
      </c>
      <c r="M13" s="2" t="s">
        <v>68</v>
      </c>
      <c r="N13" s="1">
        <v>0.1361</v>
      </c>
      <c r="O13" s="1">
        <v>0.1089</v>
      </c>
      <c r="P13" s="1">
        <v>0.2235</v>
      </c>
      <c r="Q13" s="1">
        <v>0.2364</v>
      </c>
      <c r="R13" s="1">
        <v>0.2389</v>
      </c>
      <c r="S13" s="1">
        <v>0.1636</v>
      </c>
      <c r="T13" s="1">
        <v>9.7699999999999995E-2</v>
      </c>
      <c r="U13" s="1">
        <v>4.99E-2</v>
      </c>
      <c r="V13" s="1">
        <v>5.11E-2</v>
      </c>
      <c r="W13" s="1">
        <v>9.5799999999999996E-2</v>
      </c>
      <c r="X13" s="1">
        <v>0.115</v>
      </c>
      <c r="Y13" s="1">
        <v>9.7500000000000003E-2</v>
      </c>
      <c r="Z13" s="1">
        <v>9.1899999999999996E-2</v>
      </c>
      <c r="AA13" s="1">
        <v>6.5600000000000006E-2</v>
      </c>
      <c r="AB13" s="1">
        <v>0.14169999999999999</v>
      </c>
      <c r="AC13" s="1">
        <v>0.37230000000000002</v>
      </c>
      <c r="AD13" s="1">
        <v>7.7200000000000005E-2</v>
      </c>
      <c r="AE13" s="1">
        <v>0.11509999999999999</v>
      </c>
      <c r="AF13" s="1">
        <v>0.1125</v>
      </c>
      <c r="AG13" s="1">
        <v>0.13370000000000001</v>
      </c>
      <c r="AH13" s="1">
        <v>0.13750000000000001</v>
      </c>
      <c r="AI13" s="1">
        <v>6.9000000000000006E-2</v>
      </c>
      <c r="AJ13" s="1">
        <v>8.3599999999999994E-2</v>
      </c>
      <c r="AK13" s="1">
        <v>8.4699999999999998E-2</v>
      </c>
      <c r="AL13" s="1">
        <v>8.2600000000000007E-2</v>
      </c>
      <c r="AM13" s="1">
        <v>0.13400000000000001</v>
      </c>
      <c r="AN13" s="1">
        <v>0.10920000000000001</v>
      </c>
      <c r="AO13" s="1">
        <v>0.13370000000000001</v>
      </c>
      <c r="AP13" s="1">
        <v>5.4800000000000001E-2</v>
      </c>
      <c r="AQ13" s="1">
        <v>0.15279999999999999</v>
      </c>
      <c r="AR13" s="1">
        <v>0.42580000000000001</v>
      </c>
      <c r="AS13" s="1">
        <v>8.8800000000000004E-2</v>
      </c>
      <c r="AT13" s="1">
        <v>0.23519999999999999</v>
      </c>
      <c r="AU13" s="1">
        <v>0.2442</v>
      </c>
      <c r="AV13" s="1">
        <v>0.22040000000000001</v>
      </c>
      <c r="AW13" s="1">
        <v>0.1348</v>
      </c>
      <c r="AX13" s="1">
        <v>0.1343</v>
      </c>
      <c r="AY13" s="1">
        <v>7.0400000000000004E-2</v>
      </c>
      <c r="AZ13" s="1">
        <v>8.5800000000000001E-2</v>
      </c>
      <c r="BA13" s="1">
        <v>6.3E-2</v>
      </c>
      <c r="BB13" s="1">
        <v>7.4899999999999994E-2</v>
      </c>
      <c r="BC13" s="1">
        <v>5.9900000000000002E-2</v>
      </c>
      <c r="BD13" s="1">
        <v>7.6200000000000004E-2</v>
      </c>
      <c r="BE13" s="1">
        <v>0.1366</v>
      </c>
      <c r="BF13" s="1">
        <v>7.8299999999999995E-2</v>
      </c>
      <c r="BG13" s="1">
        <v>0.1048</v>
      </c>
      <c r="BH13" s="1">
        <v>7.3300000000000004E-2</v>
      </c>
      <c r="BI13" s="1">
        <v>8.8300000000000003E-2</v>
      </c>
      <c r="BJ13" s="1">
        <v>8.5500000000000007E-2</v>
      </c>
      <c r="BK13" s="1">
        <v>6.5000000000000002E-2</v>
      </c>
      <c r="BL13" s="1">
        <v>0.42030000000000001</v>
      </c>
      <c r="BM13" s="1">
        <v>0.15029999999999999</v>
      </c>
      <c r="BN13" s="1">
        <v>0.1089</v>
      </c>
      <c r="BO13" s="1">
        <v>9.2399999999999996E-2</v>
      </c>
      <c r="BP13" s="1">
        <v>0.114</v>
      </c>
      <c r="BQ13" s="1">
        <v>9.5500000000000002E-2</v>
      </c>
    </row>
    <row r="14" spans="1:69">
      <c r="A14" s="1" t="s">
        <v>12</v>
      </c>
      <c r="B14" s="1">
        <v>0.12239999999999999</v>
      </c>
      <c r="C14" s="1">
        <v>9.9900000000000003E-2</v>
      </c>
      <c r="D14" s="1">
        <v>0.15459999999999999</v>
      </c>
      <c r="E14" s="1">
        <v>0.20749999999999999</v>
      </c>
      <c r="F14" s="1">
        <v>0.1013</v>
      </c>
      <c r="G14" s="1">
        <v>0.15140000000000001</v>
      </c>
      <c r="H14" s="1">
        <v>0.1134</v>
      </c>
      <c r="I14" s="1">
        <v>0.15409999999999999</v>
      </c>
      <c r="J14" s="1">
        <v>0.11840000000000001</v>
      </c>
      <c r="K14" s="1">
        <v>9.2499999999999999E-2</v>
      </c>
      <c r="L14" s="1">
        <v>0.1865</v>
      </c>
      <c r="M14" s="1">
        <v>0.1361</v>
      </c>
      <c r="N14" s="2" t="s">
        <v>68</v>
      </c>
      <c r="O14" s="1">
        <v>0.1041</v>
      </c>
      <c r="P14" s="1">
        <v>0.21099999999999999</v>
      </c>
      <c r="Q14" s="1">
        <v>0.21779999999999999</v>
      </c>
      <c r="R14" s="1">
        <v>0.2006</v>
      </c>
      <c r="S14" s="1">
        <v>0.22459999999999999</v>
      </c>
      <c r="T14" s="1">
        <v>0.16520000000000001</v>
      </c>
      <c r="U14" s="1">
        <v>8.1199999999999994E-2</v>
      </c>
      <c r="V14" s="1">
        <v>9.9900000000000003E-2</v>
      </c>
      <c r="W14" s="1">
        <v>0.10290000000000001</v>
      </c>
      <c r="X14" s="1">
        <v>0.1208</v>
      </c>
      <c r="Y14" s="1">
        <v>0.14879999999999999</v>
      </c>
      <c r="Z14" s="1">
        <v>0.13689999999999999</v>
      </c>
      <c r="AA14" s="1">
        <v>0.1101</v>
      </c>
      <c r="AB14" s="1">
        <v>0.1515</v>
      </c>
      <c r="AC14" s="1">
        <v>0.33800000000000002</v>
      </c>
      <c r="AD14" s="1">
        <v>0.1196</v>
      </c>
      <c r="AE14" s="1">
        <v>0.17710000000000001</v>
      </c>
      <c r="AF14" s="1">
        <v>0.10390000000000001</v>
      </c>
      <c r="AG14" s="1">
        <v>0.1575</v>
      </c>
      <c r="AH14" s="1">
        <v>0.14180000000000001</v>
      </c>
      <c r="AI14" s="1">
        <v>9.3299999999999994E-2</v>
      </c>
      <c r="AJ14" s="1">
        <v>9.3899999999999997E-2</v>
      </c>
      <c r="AK14" s="1">
        <v>0.1401</v>
      </c>
      <c r="AL14" s="1">
        <v>7.8600000000000003E-2</v>
      </c>
      <c r="AM14" s="1">
        <v>6.1800000000000001E-2</v>
      </c>
      <c r="AN14" s="1">
        <v>0.1525</v>
      </c>
      <c r="AO14" s="1">
        <v>6.9900000000000004E-2</v>
      </c>
      <c r="AP14" s="1">
        <v>0.1162</v>
      </c>
      <c r="AQ14" s="1">
        <v>0.1206</v>
      </c>
      <c r="AR14" s="1">
        <v>0.39910000000000001</v>
      </c>
      <c r="AS14" s="1">
        <v>0.1239</v>
      </c>
      <c r="AT14" s="1">
        <v>0.18540000000000001</v>
      </c>
      <c r="AU14" s="1">
        <v>0.20300000000000001</v>
      </c>
      <c r="AV14" s="1">
        <v>0.1865</v>
      </c>
      <c r="AW14" s="1">
        <v>0.1104</v>
      </c>
      <c r="AX14" s="1">
        <v>0.15279999999999999</v>
      </c>
      <c r="AY14" s="1">
        <v>8.6300000000000002E-2</v>
      </c>
      <c r="AZ14" s="1">
        <v>7.0199999999999999E-2</v>
      </c>
      <c r="BA14" s="1">
        <v>0.1394</v>
      </c>
      <c r="BB14" s="1">
        <v>0.11119999999999999</v>
      </c>
      <c r="BC14" s="1">
        <v>0.1069</v>
      </c>
      <c r="BD14" s="1">
        <v>9.7799999999999998E-2</v>
      </c>
      <c r="BE14" s="1">
        <v>0.11269999999999999</v>
      </c>
      <c r="BF14" s="1">
        <v>0.1145</v>
      </c>
      <c r="BG14" s="1">
        <v>0.1585</v>
      </c>
      <c r="BH14" s="1">
        <v>0.15429999999999999</v>
      </c>
      <c r="BI14" s="1">
        <v>0.1462</v>
      </c>
      <c r="BJ14" s="1">
        <v>0.12429999999999999</v>
      </c>
      <c r="BK14" s="1">
        <v>0.13489999999999999</v>
      </c>
      <c r="BL14" s="1">
        <v>0.39019999999999999</v>
      </c>
      <c r="BM14" s="1">
        <v>0.16539999999999999</v>
      </c>
      <c r="BN14" s="1">
        <v>0.11119999999999999</v>
      </c>
      <c r="BO14" s="1">
        <v>0.1268</v>
      </c>
      <c r="BP14" s="1">
        <v>0.1318</v>
      </c>
      <c r="BQ14" s="1">
        <v>0.12330000000000001</v>
      </c>
    </row>
    <row r="15" spans="1:69">
      <c r="A15" s="1" t="s">
        <v>13</v>
      </c>
      <c r="B15" s="1">
        <v>0.1033</v>
      </c>
      <c r="C15" s="1">
        <v>0.11269999999999999</v>
      </c>
      <c r="D15" s="1">
        <v>0.1484</v>
      </c>
      <c r="E15" s="1">
        <v>0.20050000000000001</v>
      </c>
      <c r="F15" s="1">
        <v>9.0399999999999994E-2</v>
      </c>
      <c r="G15" s="1">
        <v>0.11020000000000001</v>
      </c>
      <c r="H15" s="1">
        <v>8.4099999999999994E-2</v>
      </c>
      <c r="I15" s="1">
        <v>0.1023</v>
      </c>
      <c r="J15" s="1">
        <v>7.4999999999999997E-2</v>
      </c>
      <c r="K15" s="1">
        <v>0.17119999999999999</v>
      </c>
      <c r="L15" s="1">
        <v>0.2215</v>
      </c>
      <c r="M15" s="1">
        <v>0.1089</v>
      </c>
      <c r="N15" s="1">
        <v>0.1041</v>
      </c>
      <c r="O15" s="2" t="s">
        <v>68</v>
      </c>
      <c r="P15" s="1">
        <v>0.22720000000000001</v>
      </c>
      <c r="Q15" s="1">
        <v>0.2571</v>
      </c>
      <c r="R15" s="1">
        <v>0.22320000000000001</v>
      </c>
      <c r="S15" s="1">
        <v>0.1401</v>
      </c>
      <c r="T15" s="1">
        <v>0.1701</v>
      </c>
      <c r="U15" s="1">
        <v>7.3700000000000002E-2</v>
      </c>
      <c r="V15" s="1">
        <v>6.1600000000000002E-2</v>
      </c>
      <c r="W15" s="1">
        <v>4.5900000000000003E-2</v>
      </c>
      <c r="X15" s="1">
        <v>7.1099999999999997E-2</v>
      </c>
      <c r="Y15" s="1">
        <v>0.13639999999999999</v>
      </c>
      <c r="Z15" s="1">
        <v>8.72E-2</v>
      </c>
      <c r="AA15" s="1">
        <v>8.1100000000000005E-2</v>
      </c>
      <c r="AB15" s="1">
        <v>0.17349999999999999</v>
      </c>
      <c r="AC15" s="1">
        <v>0.36270000000000002</v>
      </c>
      <c r="AD15" s="1">
        <v>0.1147</v>
      </c>
      <c r="AE15" s="1">
        <v>0.1431</v>
      </c>
      <c r="AF15" s="1">
        <v>7.2700000000000001E-2</v>
      </c>
      <c r="AG15" s="1">
        <v>0.11840000000000001</v>
      </c>
      <c r="AH15" s="1">
        <v>0.1109</v>
      </c>
      <c r="AI15" s="1">
        <v>7.9500000000000001E-2</v>
      </c>
      <c r="AJ15" s="1">
        <v>7.9799999999999996E-2</v>
      </c>
      <c r="AK15" s="1">
        <v>0.11459999999999999</v>
      </c>
      <c r="AL15" s="1">
        <v>6.5299999999999997E-2</v>
      </c>
      <c r="AM15" s="1">
        <v>9.3299999999999994E-2</v>
      </c>
      <c r="AN15" s="1">
        <v>7.0199999999999999E-2</v>
      </c>
      <c r="AO15" s="1">
        <v>4.9700000000000001E-2</v>
      </c>
      <c r="AP15" s="1">
        <v>8.8700000000000001E-2</v>
      </c>
      <c r="AQ15" s="1">
        <v>8.3699999999999997E-2</v>
      </c>
      <c r="AR15" s="1">
        <v>0.40379999999999999</v>
      </c>
      <c r="AS15" s="1">
        <v>8.77E-2</v>
      </c>
      <c r="AT15" s="1">
        <v>0.21199999999999999</v>
      </c>
      <c r="AU15" s="1">
        <v>0.23139999999999999</v>
      </c>
      <c r="AV15" s="1">
        <v>0.22159999999999999</v>
      </c>
      <c r="AW15" s="1">
        <v>8.6300000000000002E-2</v>
      </c>
      <c r="AX15" s="1">
        <v>0.1007</v>
      </c>
      <c r="AY15" s="1">
        <v>2.8199999999999999E-2</v>
      </c>
      <c r="AZ15" s="1">
        <v>4.1799999999999997E-2</v>
      </c>
      <c r="BA15" s="1">
        <v>8.0299999999999996E-2</v>
      </c>
      <c r="BB15" s="1">
        <v>5.9299999999999999E-2</v>
      </c>
      <c r="BC15" s="1">
        <v>7.8100000000000003E-2</v>
      </c>
      <c r="BD15" s="1">
        <v>6.6699999999999995E-2</v>
      </c>
      <c r="BE15" s="1">
        <v>4.4900000000000002E-2</v>
      </c>
      <c r="BF15" s="1">
        <v>6.5799999999999997E-2</v>
      </c>
      <c r="BG15" s="1">
        <v>0.1164</v>
      </c>
      <c r="BH15" s="1">
        <v>0.1124</v>
      </c>
      <c r="BI15" s="1">
        <v>0.1123</v>
      </c>
      <c r="BJ15" s="1">
        <v>8.8800000000000004E-2</v>
      </c>
      <c r="BK15" s="1">
        <v>5.3800000000000001E-2</v>
      </c>
      <c r="BL15" s="1">
        <v>0.40489999999999998</v>
      </c>
      <c r="BM15" s="1">
        <v>0.114</v>
      </c>
      <c r="BN15" s="1">
        <v>9.64E-2</v>
      </c>
      <c r="BO15" s="1">
        <v>8.1699999999999995E-2</v>
      </c>
      <c r="BP15" s="1">
        <v>7.7799999999999994E-2</v>
      </c>
      <c r="BQ15" s="1">
        <v>0.1245</v>
      </c>
    </row>
    <row r="16" spans="1:69">
      <c r="A16" s="1" t="s">
        <v>14</v>
      </c>
      <c r="B16" s="1">
        <v>0.2301</v>
      </c>
      <c r="C16" s="1">
        <v>0.105</v>
      </c>
      <c r="D16" s="1">
        <v>0.25580000000000003</v>
      </c>
      <c r="E16" s="1">
        <v>0.30690000000000001</v>
      </c>
      <c r="F16" s="1">
        <v>0.2409</v>
      </c>
      <c r="G16" s="1">
        <v>0.25919999999999999</v>
      </c>
      <c r="H16" s="1">
        <v>0.2228</v>
      </c>
      <c r="I16" s="1">
        <v>0.24479999999999999</v>
      </c>
      <c r="J16" s="1">
        <v>0.219</v>
      </c>
      <c r="K16" s="1">
        <v>0.26469999999999999</v>
      </c>
      <c r="L16" s="1">
        <v>2.4799999999999999E-2</v>
      </c>
      <c r="M16" s="1">
        <v>0.2235</v>
      </c>
      <c r="N16" s="1">
        <v>0.21099999999999999</v>
      </c>
      <c r="O16" s="1">
        <v>0.22720000000000001</v>
      </c>
      <c r="P16" s="2" t="s">
        <v>68</v>
      </c>
      <c r="Q16" s="1">
        <v>3.95E-2</v>
      </c>
      <c r="R16" s="1">
        <v>2.7199999999999998E-2</v>
      </c>
      <c r="S16" s="1">
        <v>0.29670000000000002</v>
      </c>
      <c r="T16" s="1">
        <v>0.2712</v>
      </c>
      <c r="U16" s="1">
        <v>0.20810000000000001</v>
      </c>
      <c r="V16" s="1">
        <v>0.21879999999999999</v>
      </c>
      <c r="W16" s="1">
        <v>0.2288</v>
      </c>
      <c r="X16" s="1">
        <v>0.2777</v>
      </c>
      <c r="Y16" s="1">
        <v>0.26129999999999998</v>
      </c>
      <c r="Z16" s="1">
        <v>0.2392</v>
      </c>
      <c r="AA16" s="1">
        <v>0.1953</v>
      </c>
      <c r="AB16" s="1">
        <v>0.24629999999999999</v>
      </c>
      <c r="AC16" s="1">
        <v>0.11210000000000001</v>
      </c>
      <c r="AD16" s="1">
        <v>0.25469999999999998</v>
      </c>
      <c r="AE16" s="1">
        <v>0.27600000000000002</v>
      </c>
      <c r="AF16" s="1">
        <v>0.18609999999999999</v>
      </c>
      <c r="AG16" s="1">
        <v>0.28389999999999999</v>
      </c>
      <c r="AH16" s="1">
        <v>0.25769999999999998</v>
      </c>
      <c r="AI16" s="1">
        <v>0.23480000000000001</v>
      </c>
      <c r="AJ16" s="1">
        <v>0.21609999999999999</v>
      </c>
      <c r="AK16" s="1">
        <v>0.18759999999999999</v>
      </c>
      <c r="AL16" s="1">
        <v>0.21729999999999999</v>
      </c>
      <c r="AM16" s="1">
        <v>0.2145</v>
      </c>
      <c r="AN16" s="1">
        <v>0.2281</v>
      </c>
      <c r="AO16" s="1">
        <v>0.1699</v>
      </c>
      <c r="AP16" s="1">
        <v>0.22140000000000001</v>
      </c>
      <c r="AQ16" s="1">
        <v>0.248</v>
      </c>
      <c r="AR16" s="1">
        <v>0.1676</v>
      </c>
      <c r="AS16" s="1">
        <v>0.24740000000000001</v>
      </c>
      <c r="AT16" s="1">
        <v>7.4800000000000005E-2</v>
      </c>
      <c r="AU16" s="1">
        <v>5.96E-2</v>
      </c>
      <c r="AV16" s="1">
        <v>5.8500000000000003E-2</v>
      </c>
      <c r="AW16" s="1">
        <v>0.2591</v>
      </c>
      <c r="AX16" s="1">
        <v>0.2233</v>
      </c>
      <c r="AY16" s="1">
        <v>0.22950000000000001</v>
      </c>
      <c r="AZ16" s="1">
        <v>0.19470000000000001</v>
      </c>
      <c r="BA16" s="1">
        <v>0.23</v>
      </c>
      <c r="BB16" s="1">
        <v>0.2203</v>
      </c>
      <c r="BC16" s="1">
        <v>0.2384</v>
      </c>
      <c r="BD16" s="1">
        <v>0.22009999999999999</v>
      </c>
      <c r="BE16" s="1">
        <v>0.2266</v>
      </c>
      <c r="BF16" s="1">
        <v>0.2273</v>
      </c>
      <c r="BG16" s="1">
        <v>0.26269999999999999</v>
      </c>
      <c r="BH16" s="1">
        <v>0.22409999999999999</v>
      </c>
      <c r="BI16" s="1">
        <v>0.25369999999999998</v>
      </c>
      <c r="BJ16" s="1">
        <v>0.25</v>
      </c>
      <c r="BK16" s="1">
        <v>0.2316</v>
      </c>
      <c r="BL16" s="1">
        <v>0.1474</v>
      </c>
      <c r="BM16" s="1">
        <v>0.29199999999999998</v>
      </c>
      <c r="BN16" s="1">
        <v>0.13639999999999999</v>
      </c>
      <c r="BO16" s="1">
        <v>0.26329999999999998</v>
      </c>
      <c r="BP16" s="1">
        <v>0.26740000000000003</v>
      </c>
      <c r="BQ16" s="1">
        <v>0.21990000000000001</v>
      </c>
    </row>
    <row r="17" spans="1:69">
      <c r="A17" s="1" t="s">
        <v>15</v>
      </c>
      <c r="B17" s="1">
        <v>0.22989999999999999</v>
      </c>
      <c r="C17" s="1">
        <v>0.1343</v>
      </c>
      <c r="D17" s="1">
        <v>0.25430000000000003</v>
      </c>
      <c r="E17" s="1">
        <v>0.31979999999999997</v>
      </c>
      <c r="F17" s="1">
        <v>0.2487</v>
      </c>
      <c r="G17" s="1">
        <v>0.27210000000000001</v>
      </c>
      <c r="H17" s="1">
        <v>0.23150000000000001</v>
      </c>
      <c r="I17" s="1">
        <v>0.26179999999999998</v>
      </c>
      <c r="J17" s="1">
        <v>0.23080000000000001</v>
      </c>
      <c r="K17" s="1">
        <v>0.2777</v>
      </c>
      <c r="L17" s="1">
        <v>2.9399999999999999E-2</v>
      </c>
      <c r="M17" s="1">
        <v>0.2364</v>
      </c>
      <c r="N17" s="1">
        <v>0.21779999999999999</v>
      </c>
      <c r="O17" s="1">
        <v>0.2571</v>
      </c>
      <c r="P17" s="1">
        <v>3.95E-2</v>
      </c>
      <c r="Q17" s="2" t="s">
        <v>68</v>
      </c>
      <c r="R17" s="1">
        <v>3.44E-2</v>
      </c>
      <c r="S17" s="1">
        <v>0.32029999999999997</v>
      </c>
      <c r="T17" s="1">
        <v>0.28970000000000001</v>
      </c>
      <c r="U17" s="1">
        <v>0.2044</v>
      </c>
      <c r="V17" s="1">
        <v>0.24990000000000001</v>
      </c>
      <c r="W17" s="1">
        <v>0.26240000000000002</v>
      </c>
      <c r="X17" s="1">
        <v>0.27729999999999999</v>
      </c>
      <c r="Y17" s="1">
        <v>0.25679999999999997</v>
      </c>
      <c r="Z17" s="1">
        <v>0.2616</v>
      </c>
      <c r="AA17" s="1">
        <v>0.20749999999999999</v>
      </c>
      <c r="AB17" s="1">
        <v>0.26650000000000001</v>
      </c>
      <c r="AC17" s="1">
        <v>0.14799999999999999</v>
      </c>
      <c r="AD17" s="1">
        <v>0.2581</v>
      </c>
      <c r="AE17" s="1">
        <v>0.27879999999999999</v>
      </c>
      <c r="AF17" s="1">
        <v>0.20150000000000001</v>
      </c>
      <c r="AG17" s="1">
        <v>0.27639999999999998</v>
      </c>
      <c r="AH17" s="1">
        <v>0.28539999999999999</v>
      </c>
      <c r="AI17" s="1">
        <v>0.2475</v>
      </c>
      <c r="AJ17" s="1">
        <v>0.23580000000000001</v>
      </c>
      <c r="AK17" s="1">
        <v>0.19850000000000001</v>
      </c>
      <c r="AL17" s="1">
        <v>0.23649999999999999</v>
      </c>
      <c r="AM17" s="1">
        <v>0.2351</v>
      </c>
      <c r="AN17" s="1">
        <v>0.25059999999999999</v>
      </c>
      <c r="AO17" s="1">
        <v>0.19719999999999999</v>
      </c>
      <c r="AP17" s="1">
        <v>0.23980000000000001</v>
      </c>
      <c r="AQ17" s="1">
        <v>0.28499999999999998</v>
      </c>
      <c r="AR17" s="1">
        <v>0.19789999999999999</v>
      </c>
      <c r="AS17" s="1">
        <v>0.26429999999999998</v>
      </c>
      <c r="AT17" s="1">
        <v>8.2400000000000001E-2</v>
      </c>
      <c r="AU17" s="1">
        <v>8.2299999999999998E-2</v>
      </c>
      <c r="AV17" s="1">
        <v>5.9299999999999999E-2</v>
      </c>
      <c r="AW17" s="1">
        <v>0.26069999999999999</v>
      </c>
      <c r="AX17" s="1">
        <v>0.25679999999999997</v>
      </c>
      <c r="AY17" s="1">
        <v>0.2422</v>
      </c>
      <c r="AZ17" s="1">
        <v>0.20749999999999999</v>
      </c>
      <c r="BA17" s="1">
        <v>0.25369999999999998</v>
      </c>
      <c r="BB17" s="1">
        <v>0.249</v>
      </c>
      <c r="BC17" s="1">
        <v>0.23680000000000001</v>
      </c>
      <c r="BD17" s="1">
        <v>0.23680000000000001</v>
      </c>
      <c r="BE17" s="1">
        <v>0.25650000000000001</v>
      </c>
      <c r="BF17" s="1">
        <v>0.2412</v>
      </c>
      <c r="BG17" s="1">
        <v>0.2782</v>
      </c>
      <c r="BH17" s="1">
        <v>0.24049999999999999</v>
      </c>
      <c r="BI17" s="1">
        <v>0.28120000000000001</v>
      </c>
      <c r="BJ17" s="1">
        <v>0.2676</v>
      </c>
      <c r="BK17" s="1">
        <v>0.2487</v>
      </c>
      <c r="BL17" s="1">
        <v>0.19089999999999999</v>
      </c>
      <c r="BM17" s="1">
        <v>0.30580000000000002</v>
      </c>
      <c r="BN17" s="1">
        <v>0.16289999999999999</v>
      </c>
      <c r="BO17" s="1">
        <v>0.27410000000000001</v>
      </c>
      <c r="BP17" s="1">
        <v>0.28410000000000002</v>
      </c>
      <c r="BQ17" s="1">
        <v>0.26119999999999999</v>
      </c>
    </row>
    <row r="18" spans="1:69">
      <c r="A18" s="1" t="s">
        <v>16</v>
      </c>
      <c r="B18" s="1">
        <v>0.223</v>
      </c>
      <c r="C18" s="1">
        <v>0.10539999999999999</v>
      </c>
      <c r="D18" s="1">
        <v>0.24310000000000001</v>
      </c>
      <c r="E18" s="1">
        <v>0.29570000000000002</v>
      </c>
      <c r="F18" s="1">
        <v>0.2321</v>
      </c>
      <c r="G18" s="1">
        <v>0.25430000000000003</v>
      </c>
      <c r="H18" s="1">
        <v>0.2205</v>
      </c>
      <c r="I18" s="1">
        <v>0.24959999999999999</v>
      </c>
      <c r="J18" s="1">
        <v>0.20830000000000001</v>
      </c>
      <c r="K18" s="1">
        <v>0.26</v>
      </c>
      <c r="L18" s="1">
        <v>1.3599999999999999E-2</v>
      </c>
      <c r="M18" s="1">
        <v>0.2389</v>
      </c>
      <c r="N18" s="1">
        <v>0.2006</v>
      </c>
      <c r="O18" s="1">
        <v>0.22320000000000001</v>
      </c>
      <c r="P18" s="1">
        <v>2.7199999999999998E-2</v>
      </c>
      <c r="Q18" s="1">
        <v>3.44E-2</v>
      </c>
      <c r="R18" s="2" t="s">
        <v>68</v>
      </c>
      <c r="S18" s="1">
        <v>0.29809999999999998</v>
      </c>
      <c r="T18" s="1">
        <v>0.27239999999999998</v>
      </c>
      <c r="U18" s="1">
        <v>0.1983</v>
      </c>
      <c r="V18" s="1">
        <v>0.22550000000000001</v>
      </c>
      <c r="W18" s="1">
        <v>0.2291</v>
      </c>
      <c r="X18" s="1">
        <v>0.26179999999999998</v>
      </c>
      <c r="Y18" s="1">
        <v>0.2445</v>
      </c>
      <c r="Z18" s="1">
        <v>0.2351</v>
      </c>
      <c r="AA18" s="1">
        <v>0.20039999999999999</v>
      </c>
      <c r="AB18" s="1">
        <v>0.2349</v>
      </c>
      <c r="AC18" s="1">
        <v>0.13009999999999999</v>
      </c>
      <c r="AD18" s="1">
        <v>0.24490000000000001</v>
      </c>
      <c r="AE18" s="1">
        <v>0.26569999999999999</v>
      </c>
      <c r="AF18" s="1">
        <v>0.17469999999999999</v>
      </c>
      <c r="AG18" s="1">
        <v>0.26290000000000002</v>
      </c>
      <c r="AH18" s="1">
        <v>0.25609999999999999</v>
      </c>
      <c r="AI18" s="1">
        <v>0.2278</v>
      </c>
      <c r="AJ18" s="1">
        <v>0.2177</v>
      </c>
      <c r="AK18" s="1">
        <v>0.1895</v>
      </c>
      <c r="AL18" s="1">
        <v>0.2109</v>
      </c>
      <c r="AM18" s="1">
        <v>0.21460000000000001</v>
      </c>
      <c r="AN18" s="1">
        <v>0.2329</v>
      </c>
      <c r="AO18" s="1">
        <v>0.15740000000000001</v>
      </c>
      <c r="AP18" s="1">
        <v>0.2268</v>
      </c>
      <c r="AQ18" s="1">
        <v>0.25700000000000001</v>
      </c>
      <c r="AR18" s="1">
        <v>0.17960000000000001</v>
      </c>
      <c r="AS18" s="1">
        <v>0.23599999999999999</v>
      </c>
      <c r="AT18" s="1">
        <v>5.96E-2</v>
      </c>
      <c r="AU18" s="1">
        <v>5.3400000000000003E-2</v>
      </c>
      <c r="AV18" s="1">
        <v>4.7500000000000001E-2</v>
      </c>
      <c r="AW18" s="1">
        <v>0.23730000000000001</v>
      </c>
      <c r="AX18" s="1">
        <v>0.23050000000000001</v>
      </c>
      <c r="AY18" s="1">
        <v>0.22140000000000001</v>
      </c>
      <c r="AZ18" s="1">
        <v>0.1847</v>
      </c>
      <c r="BA18" s="1">
        <v>0.2356</v>
      </c>
      <c r="BB18" s="1">
        <v>0.22819999999999999</v>
      </c>
      <c r="BC18" s="1">
        <v>0.219</v>
      </c>
      <c r="BD18" s="1">
        <v>0.21110000000000001</v>
      </c>
      <c r="BE18" s="1">
        <v>0.23350000000000001</v>
      </c>
      <c r="BF18" s="1">
        <v>0.2306</v>
      </c>
      <c r="BG18" s="1">
        <v>0.2676</v>
      </c>
      <c r="BH18" s="1">
        <v>0.2263</v>
      </c>
      <c r="BI18" s="1">
        <v>0.2676</v>
      </c>
      <c r="BJ18" s="1">
        <v>0.25430000000000003</v>
      </c>
      <c r="BK18" s="1">
        <v>0.2286</v>
      </c>
      <c r="BL18" s="1">
        <v>0.14829999999999999</v>
      </c>
      <c r="BM18" s="1">
        <v>0.27079999999999999</v>
      </c>
      <c r="BN18" s="1">
        <v>0.1333</v>
      </c>
      <c r="BO18" s="1">
        <v>0.25679999999999997</v>
      </c>
      <c r="BP18" s="1">
        <v>0.26350000000000001</v>
      </c>
      <c r="BQ18" s="1">
        <v>0.2336</v>
      </c>
    </row>
    <row r="19" spans="1:69">
      <c r="A19" s="1" t="s">
        <v>17</v>
      </c>
      <c r="B19" s="1">
        <v>0.17369999999999999</v>
      </c>
      <c r="C19" s="1">
        <v>0.1923</v>
      </c>
      <c r="D19" s="1">
        <v>0.1124</v>
      </c>
      <c r="E19" s="1">
        <v>0.2324</v>
      </c>
      <c r="F19" s="1">
        <v>0.14760000000000001</v>
      </c>
      <c r="G19" s="1">
        <v>0.1275</v>
      </c>
      <c r="H19" s="1">
        <v>0.2087</v>
      </c>
      <c r="I19" s="1">
        <v>0.15060000000000001</v>
      </c>
      <c r="J19" s="1">
        <v>0.1474</v>
      </c>
      <c r="K19" s="1">
        <v>0.26240000000000002</v>
      </c>
      <c r="L19" s="1">
        <v>0.28639999999999999</v>
      </c>
      <c r="M19" s="1">
        <v>0.1636</v>
      </c>
      <c r="N19" s="1">
        <v>0.22459999999999999</v>
      </c>
      <c r="O19" s="1">
        <v>0.1401</v>
      </c>
      <c r="P19" s="1">
        <v>0.29670000000000002</v>
      </c>
      <c r="Q19" s="1">
        <v>0.32029999999999997</v>
      </c>
      <c r="R19" s="1">
        <v>0.29809999999999998</v>
      </c>
      <c r="S19" s="2" t="s">
        <v>68</v>
      </c>
      <c r="T19" s="1">
        <v>0.19839999999999999</v>
      </c>
      <c r="U19" s="1">
        <v>0.1183</v>
      </c>
      <c r="V19" s="1">
        <v>0.1757</v>
      </c>
      <c r="W19" s="1">
        <v>0.20039999999999999</v>
      </c>
      <c r="X19" s="1">
        <v>0.19</v>
      </c>
      <c r="Y19" s="1">
        <v>0.17380000000000001</v>
      </c>
      <c r="Z19" s="1">
        <v>0.1782</v>
      </c>
      <c r="AA19" s="1">
        <v>9.3299999999999994E-2</v>
      </c>
      <c r="AB19" s="1">
        <v>0.24340000000000001</v>
      </c>
      <c r="AC19" s="1">
        <v>0.42449999999999999</v>
      </c>
      <c r="AD19" s="1">
        <v>0.1754</v>
      </c>
      <c r="AE19" s="1">
        <v>0.19769999999999999</v>
      </c>
      <c r="AF19" s="1">
        <v>0.12859999999999999</v>
      </c>
      <c r="AG19" s="1">
        <v>0.1946</v>
      </c>
      <c r="AH19" s="1">
        <v>0.1714</v>
      </c>
      <c r="AI19" s="1">
        <v>0.1648</v>
      </c>
      <c r="AJ19" s="1">
        <v>0.1648</v>
      </c>
      <c r="AK19" s="1">
        <v>0.1605</v>
      </c>
      <c r="AL19" s="1">
        <v>0.18970000000000001</v>
      </c>
      <c r="AM19" s="1">
        <v>0.2056</v>
      </c>
      <c r="AN19" s="1">
        <v>0.2286</v>
      </c>
      <c r="AO19" s="1">
        <v>0.1754</v>
      </c>
      <c r="AP19" s="1">
        <v>0.18279999999999999</v>
      </c>
      <c r="AQ19" s="1">
        <v>0.24529999999999999</v>
      </c>
      <c r="AR19" s="1">
        <v>0.4677</v>
      </c>
      <c r="AS19" s="1">
        <v>0.1648</v>
      </c>
      <c r="AT19" s="1">
        <v>0.30020000000000002</v>
      </c>
      <c r="AU19" s="1">
        <v>0.30869999999999997</v>
      </c>
      <c r="AV19" s="1">
        <v>0.29480000000000001</v>
      </c>
      <c r="AW19" s="1">
        <v>0.15970000000000001</v>
      </c>
      <c r="AX19" s="1">
        <v>0.18990000000000001</v>
      </c>
      <c r="AY19" s="1">
        <v>0.11940000000000001</v>
      </c>
      <c r="AZ19" s="1">
        <v>0.1734</v>
      </c>
      <c r="BA19" s="1">
        <v>0.1182</v>
      </c>
      <c r="BB19" s="1">
        <v>0.1759</v>
      </c>
      <c r="BC19" s="1">
        <v>0.16639999999999999</v>
      </c>
      <c r="BD19" s="1">
        <v>0.14660000000000001</v>
      </c>
      <c r="BE19" s="1">
        <v>0.2059</v>
      </c>
      <c r="BF19" s="1">
        <v>0.1888</v>
      </c>
      <c r="BG19" s="1">
        <v>0.22520000000000001</v>
      </c>
      <c r="BH19" s="1">
        <v>0.12740000000000001</v>
      </c>
      <c r="BI19" s="1">
        <v>0.18429999999999999</v>
      </c>
      <c r="BJ19" s="1">
        <v>0.1331</v>
      </c>
      <c r="BK19" s="1">
        <v>0.19289999999999999</v>
      </c>
      <c r="BL19" s="1">
        <v>0.46579999999999999</v>
      </c>
      <c r="BM19" s="1">
        <v>0.15129999999999999</v>
      </c>
      <c r="BN19" s="1">
        <v>0.2261</v>
      </c>
      <c r="BO19" s="1">
        <v>0.17219999999999999</v>
      </c>
      <c r="BP19" s="1">
        <v>0.18149999999999999</v>
      </c>
      <c r="BQ19" s="1">
        <v>0.1898</v>
      </c>
    </row>
    <row r="20" spans="1:69">
      <c r="A20" s="1" t="s">
        <v>18</v>
      </c>
      <c r="B20" s="1">
        <v>0.13170000000000001</v>
      </c>
      <c r="C20" s="1">
        <v>0.125</v>
      </c>
      <c r="D20" s="1">
        <v>0.1288</v>
      </c>
      <c r="E20" s="1">
        <v>0.2586</v>
      </c>
      <c r="F20" s="1">
        <v>0.1283</v>
      </c>
      <c r="G20" s="1">
        <v>9.3799999999999994E-2</v>
      </c>
      <c r="H20" s="1">
        <v>0.1512</v>
      </c>
      <c r="I20" s="1">
        <v>0.16139999999999999</v>
      </c>
      <c r="J20" s="1">
        <v>0.13100000000000001</v>
      </c>
      <c r="K20" s="1">
        <v>0.22939999999999999</v>
      </c>
      <c r="L20" s="1">
        <v>0.2465</v>
      </c>
      <c r="M20" s="1">
        <v>9.7699999999999995E-2</v>
      </c>
      <c r="N20" s="1">
        <v>0.16520000000000001</v>
      </c>
      <c r="O20" s="1">
        <v>0.1701</v>
      </c>
      <c r="P20" s="1">
        <v>0.2712</v>
      </c>
      <c r="Q20" s="1">
        <v>0.28970000000000001</v>
      </c>
      <c r="R20" s="1">
        <v>0.27239999999999998</v>
      </c>
      <c r="S20" s="1">
        <v>0.19839999999999999</v>
      </c>
      <c r="T20" s="2" t="s">
        <v>68</v>
      </c>
      <c r="U20" s="1">
        <v>0.1031</v>
      </c>
      <c r="V20" s="1">
        <v>0.10879999999999999</v>
      </c>
      <c r="W20" s="1">
        <v>0.18240000000000001</v>
      </c>
      <c r="X20" s="1">
        <v>0.18240000000000001</v>
      </c>
      <c r="Y20" s="1">
        <v>0.1724</v>
      </c>
      <c r="Z20" s="1">
        <v>0.15989999999999999</v>
      </c>
      <c r="AA20" s="1">
        <v>9.9299999999999999E-2</v>
      </c>
      <c r="AB20" s="1">
        <v>0.15529999999999999</v>
      </c>
      <c r="AC20" s="1">
        <v>0.3891</v>
      </c>
      <c r="AD20" s="1">
        <v>0.12529999999999999</v>
      </c>
      <c r="AE20" s="1">
        <v>0.1497</v>
      </c>
      <c r="AF20" s="1">
        <v>0.14860000000000001</v>
      </c>
      <c r="AG20" s="1">
        <v>0.158</v>
      </c>
      <c r="AH20" s="1">
        <v>0.1593</v>
      </c>
      <c r="AI20" s="1">
        <v>0.14410000000000001</v>
      </c>
      <c r="AJ20" s="1">
        <v>0.12989999999999999</v>
      </c>
      <c r="AK20" s="1">
        <v>0.13189999999999999</v>
      </c>
      <c r="AL20" s="1">
        <v>0.11700000000000001</v>
      </c>
      <c r="AM20" s="1">
        <v>0.17269999999999999</v>
      </c>
      <c r="AN20" s="1">
        <v>0.188</v>
      </c>
      <c r="AO20" s="1">
        <v>0.14380000000000001</v>
      </c>
      <c r="AP20" s="1">
        <v>0.13120000000000001</v>
      </c>
      <c r="AQ20" s="1">
        <v>0.22850000000000001</v>
      </c>
      <c r="AR20" s="1">
        <v>0.43369999999999997</v>
      </c>
      <c r="AS20" s="1">
        <v>0.1605</v>
      </c>
      <c r="AT20" s="1">
        <v>0.25900000000000001</v>
      </c>
      <c r="AU20" s="1">
        <v>0.28260000000000002</v>
      </c>
      <c r="AV20" s="1">
        <v>0.25919999999999999</v>
      </c>
      <c r="AW20" s="1">
        <v>0.1709</v>
      </c>
      <c r="AX20" s="1">
        <v>0.19969999999999999</v>
      </c>
      <c r="AY20" s="1">
        <v>0.1216</v>
      </c>
      <c r="AZ20" s="1">
        <v>0.11600000000000001</v>
      </c>
      <c r="BA20" s="1">
        <v>0.1041</v>
      </c>
      <c r="BB20" s="1">
        <v>0.1666</v>
      </c>
      <c r="BC20" s="1">
        <v>0.1212</v>
      </c>
      <c r="BD20" s="1">
        <v>0.1459</v>
      </c>
      <c r="BE20" s="1">
        <v>0.16569999999999999</v>
      </c>
      <c r="BF20" s="1">
        <v>0.13420000000000001</v>
      </c>
      <c r="BG20" s="1">
        <v>0.15590000000000001</v>
      </c>
      <c r="BH20" s="1">
        <v>0.12330000000000001</v>
      </c>
      <c r="BI20" s="1">
        <v>0.16600000000000001</v>
      </c>
      <c r="BJ20" s="1">
        <v>0.1515</v>
      </c>
      <c r="BK20" s="1">
        <v>0.16750000000000001</v>
      </c>
      <c r="BL20" s="1">
        <v>0.43509999999999999</v>
      </c>
      <c r="BM20" s="1">
        <v>0.13780000000000001</v>
      </c>
      <c r="BN20" s="1">
        <v>0.14979999999999999</v>
      </c>
      <c r="BO20" s="1">
        <v>0.1167</v>
      </c>
      <c r="BP20" s="1">
        <v>0.1734</v>
      </c>
      <c r="BQ20" s="1">
        <v>0.1492</v>
      </c>
    </row>
    <row r="21" spans="1:69">
      <c r="A21" s="1" t="s">
        <v>19</v>
      </c>
      <c r="B21" s="1">
        <v>5.0799999999999998E-2</v>
      </c>
      <c r="C21" s="1">
        <v>7.6399999999999996E-2</v>
      </c>
      <c r="D21" s="1">
        <v>3.4200000000000001E-2</v>
      </c>
      <c r="E21" s="1">
        <v>0.16500000000000001</v>
      </c>
      <c r="F21" s="1">
        <v>6.6000000000000003E-2</v>
      </c>
      <c r="G21" s="1">
        <v>5.4699999999999999E-2</v>
      </c>
      <c r="H21" s="1">
        <v>7.7499999999999999E-2</v>
      </c>
      <c r="I21" s="1">
        <v>3.5900000000000001E-2</v>
      </c>
      <c r="J21" s="1">
        <v>4.8399999999999999E-2</v>
      </c>
      <c r="K21" s="1">
        <v>0.13059999999999999</v>
      </c>
      <c r="L21" s="1">
        <v>0.1749</v>
      </c>
      <c r="M21" s="1">
        <v>4.99E-2</v>
      </c>
      <c r="N21" s="1">
        <v>8.1199999999999994E-2</v>
      </c>
      <c r="O21" s="1">
        <v>7.3700000000000002E-2</v>
      </c>
      <c r="P21" s="1">
        <v>0.20810000000000001</v>
      </c>
      <c r="Q21" s="1">
        <v>0.2044</v>
      </c>
      <c r="R21" s="1">
        <v>0.1983</v>
      </c>
      <c r="S21" s="1">
        <v>0.1183</v>
      </c>
      <c r="T21" s="1">
        <v>0.1031</v>
      </c>
      <c r="U21" s="2" t="s">
        <v>68</v>
      </c>
      <c r="V21" s="1">
        <v>4.2099999999999999E-2</v>
      </c>
      <c r="W21" s="1">
        <v>7.8299999999999995E-2</v>
      </c>
      <c r="X21" s="1">
        <v>3.8699999999999998E-2</v>
      </c>
      <c r="Y21" s="1">
        <v>7.2900000000000006E-2</v>
      </c>
      <c r="Z21" s="1">
        <v>9.0300000000000005E-2</v>
      </c>
      <c r="AA21" s="1">
        <v>3.1099999999999999E-2</v>
      </c>
      <c r="AB21" s="1">
        <v>0.13769999999999999</v>
      </c>
      <c r="AC21" s="1">
        <v>0.33829999999999999</v>
      </c>
      <c r="AD21" s="1">
        <v>7.17E-2</v>
      </c>
      <c r="AE21" s="1">
        <v>8.0799999999999997E-2</v>
      </c>
      <c r="AF21" s="1">
        <v>6.4199999999999993E-2</v>
      </c>
      <c r="AG21" s="1">
        <v>9.0899999999999995E-2</v>
      </c>
      <c r="AH21" s="1">
        <v>9.7699999999999995E-2</v>
      </c>
      <c r="AI21" s="1">
        <v>5.6399999999999999E-2</v>
      </c>
      <c r="AJ21" s="1">
        <v>6.5299999999999997E-2</v>
      </c>
      <c r="AK21" s="1">
        <v>3.8199999999999998E-2</v>
      </c>
      <c r="AL21" s="1">
        <v>5.7700000000000001E-2</v>
      </c>
      <c r="AM21" s="1">
        <v>8.8499999999999995E-2</v>
      </c>
      <c r="AN21" s="1">
        <v>8.5699999999999998E-2</v>
      </c>
      <c r="AO21" s="1">
        <v>9.74E-2</v>
      </c>
      <c r="AP21" s="1">
        <v>5.4800000000000001E-2</v>
      </c>
      <c r="AQ21" s="1">
        <v>0.1115</v>
      </c>
      <c r="AR21" s="1">
        <v>0.39040000000000002</v>
      </c>
      <c r="AS21" s="1">
        <v>5.4199999999999998E-2</v>
      </c>
      <c r="AT21" s="1">
        <v>0.20799999999999999</v>
      </c>
      <c r="AU21" s="1">
        <v>0.21429999999999999</v>
      </c>
      <c r="AV21" s="1">
        <v>0.18640000000000001</v>
      </c>
      <c r="AW21" s="1">
        <v>6.3299999999999995E-2</v>
      </c>
      <c r="AX21" s="1">
        <v>7.5200000000000003E-2</v>
      </c>
      <c r="AY21" s="1">
        <v>2.3400000000000001E-2</v>
      </c>
      <c r="AZ21" s="1">
        <v>5.0500000000000003E-2</v>
      </c>
      <c r="BA21" s="1">
        <v>4.48E-2</v>
      </c>
      <c r="BB21" s="1">
        <v>5.3100000000000001E-2</v>
      </c>
      <c r="BC21" s="1">
        <v>3.73E-2</v>
      </c>
      <c r="BD21" s="1">
        <v>5.1499999999999997E-2</v>
      </c>
      <c r="BE21" s="1">
        <v>9.3200000000000005E-2</v>
      </c>
      <c r="BF21" s="1">
        <v>6.4000000000000001E-2</v>
      </c>
      <c r="BG21" s="1">
        <v>0.10440000000000001</v>
      </c>
      <c r="BH21" s="1">
        <v>6.4699999999999994E-2</v>
      </c>
      <c r="BI21" s="1">
        <v>9.5299999999999996E-2</v>
      </c>
      <c r="BJ21" s="1">
        <v>3.2399999999999998E-2</v>
      </c>
      <c r="BK21" s="1">
        <v>6.9400000000000003E-2</v>
      </c>
      <c r="BL21" s="1">
        <v>0.39129999999999998</v>
      </c>
      <c r="BM21" s="1">
        <v>7.5200000000000003E-2</v>
      </c>
      <c r="BN21" s="1">
        <v>0.106</v>
      </c>
      <c r="BO21" s="1">
        <v>4.36E-2</v>
      </c>
      <c r="BP21" s="1">
        <v>6.4299999999999996E-2</v>
      </c>
      <c r="BQ21" s="1">
        <v>6.4100000000000004E-2</v>
      </c>
    </row>
    <row r="22" spans="1:69">
      <c r="A22" s="1" t="s">
        <v>20</v>
      </c>
      <c r="B22" s="1">
        <v>5.7299999999999997E-2</v>
      </c>
      <c r="C22" s="1">
        <v>9.4E-2</v>
      </c>
      <c r="D22" s="1">
        <v>8.8499999999999995E-2</v>
      </c>
      <c r="E22" s="1">
        <v>0.2034</v>
      </c>
      <c r="F22" s="1">
        <v>5.3999999999999999E-2</v>
      </c>
      <c r="G22" s="1">
        <v>6.8000000000000005E-2</v>
      </c>
      <c r="H22" s="1">
        <v>7.1400000000000005E-2</v>
      </c>
      <c r="I22" s="1">
        <v>8.1900000000000001E-2</v>
      </c>
      <c r="J22" s="1">
        <v>6.54E-2</v>
      </c>
      <c r="K22" s="1">
        <v>0.1489</v>
      </c>
      <c r="L22" s="1">
        <v>0.20069999999999999</v>
      </c>
      <c r="M22" s="1">
        <v>5.11E-2</v>
      </c>
      <c r="N22" s="1">
        <v>9.9900000000000003E-2</v>
      </c>
      <c r="O22" s="1">
        <v>6.1600000000000002E-2</v>
      </c>
      <c r="P22" s="1">
        <v>0.21879999999999999</v>
      </c>
      <c r="Q22" s="1">
        <v>0.24990000000000001</v>
      </c>
      <c r="R22" s="1">
        <v>0.22550000000000001</v>
      </c>
      <c r="S22" s="1">
        <v>0.1757</v>
      </c>
      <c r="T22" s="1">
        <v>0.10879999999999999</v>
      </c>
      <c r="U22" s="1">
        <v>4.2099999999999999E-2</v>
      </c>
      <c r="V22" s="2" t="s">
        <v>68</v>
      </c>
      <c r="W22" s="1">
        <v>1.6899999999999998E-2</v>
      </c>
      <c r="X22" s="1">
        <v>8.6800000000000002E-2</v>
      </c>
      <c r="Y22" s="1">
        <v>7.5800000000000006E-2</v>
      </c>
      <c r="Z22" s="1">
        <v>5.9400000000000001E-2</v>
      </c>
      <c r="AA22" s="1">
        <v>5.8900000000000001E-2</v>
      </c>
      <c r="AB22" s="1">
        <v>0.1595</v>
      </c>
      <c r="AC22" s="1">
        <v>0.35749999999999998</v>
      </c>
      <c r="AD22" s="1">
        <v>9.5399999999999999E-2</v>
      </c>
      <c r="AE22" s="1">
        <v>0.13389999999999999</v>
      </c>
      <c r="AF22" s="1">
        <v>7.3300000000000004E-2</v>
      </c>
      <c r="AG22" s="1">
        <v>0.1124</v>
      </c>
      <c r="AH22" s="1">
        <v>0.10630000000000001</v>
      </c>
      <c r="AI22" s="1">
        <v>3.6499999999999998E-2</v>
      </c>
      <c r="AJ22" s="1">
        <v>1.47E-2</v>
      </c>
      <c r="AK22" s="1">
        <v>8.6199999999999999E-2</v>
      </c>
      <c r="AL22" s="1">
        <v>5.3199999999999997E-2</v>
      </c>
      <c r="AM22" s="1">
        <v>8.1299999999999997E-2</v>
      </c>
      <c r="AN22" s="1">
        <v>8.7300000000000003E-2</v>
      </c>
      <c r="AO22" s="1">
        <v>0.1103</v>
      </c>
      <c r="AP22" s="1">
        <v>6.0199999999999997E-2</v>
      </c>
      <c r="AQ22" s="1">
        <v>8.2900000000000001E-2</v>
      </c>
      <c r="AR22" s="1">
        <v>0.40300000000000002</v>
      </c>
      <c r="AS22" s="1">
        <v>7.0400000000000004E-2</v>
      </c>
      <c r="AT22" s="1">
        <v>0.22819999999999999</v>
      </c>
      <c r="AU22" s="1">
        <v>0.2278</v>
      </c>
      <c r="AV22" s="1">
        <v>0.21510000000000001</v>
      </c>
      <c r="AW22" s="1">
        <v>0.1101</v>
      </c>
      <c r="AX22" s="1">
        <v>8.9200000000000002E-2</v>
      </c>
      <c r="AY22" s="1">
        <v>4.6100000000000002E-2</v>
      </c>
      <c r="AZ22" s="1">
        <v>8.0500000000000002E-2</v>
      </c>
      <c r="BA22" s="1">
        <v>4.4200000000000003E-2</v>
      </c>
      <c r="BB22" s="1">
        <v>4.6899999999999997E-2</v>
      </c>
      <c r="BC22" s="1">
        <v>5.7000000000000002E-2</v>
      </c>
      <c r="BD22" s="1">
        <v>5.4600000000000003E-2</v>
      </c>
      <c r="BE22" s="1">
        <v>8.7499999999999994E-2</v>
      </c>
      <c r="BF22" s="1">
        <v>5.4399999999999997E-2</v>
      </c>
      <c r="BG22" s="1">
        <v>8.0699999999999994E-2</v>
      </c>
      <c r="BH22" s="1">
        <v>7.0599999999999996E-2</v>
      </c>
      <c r="BI22" s="1">
        <v>6.88E-2</v>
      </c>
      <c r="BJ22" s="1">
        <v>6.2E-2</v>
      </c>
      <c r="BK22" s="1">
        <v>4.9000000000000002E-2</v>
      </c>
      <c r="BL22" s="1">
        <v>0.40300000000000002</v>
      </c>
      <c r="BM22" s="1">
        <v>0.1004</v>
      </c>
      <c r="BN22" s="1">
        <v>9.5799999999999996E-2</v>
      </c>
      <c r="BO22" s="1">
        <v>6.1400000000000003E-2</v>
      </c>
      <c r="BP22" s="1">
        <v>7.7899999999999997E-2</v>
      </c>
      <c r="BQ22" s="1">
        <v>4.8300000000000003E-2</v>
      </c>
    </row>
    <row r="23" spans="1:69">
      <c r="A23" s="1" t="s">
        <v>21</v>
      </c>
      <c r="B23" s="1">
        <v>9.5399999999999999E-2</v>
      </c>
      <c r="C23" s="1">
        <v>0.1153</v>
      </c>
      <c r="D23" s="1">
        <v>0.1182</v>
      </c>
      <c r="E23" s="1">
        <v>0.1862</v>
      </c>
      <c r="F23" s="1">
        <v>8.0600000000000005E-2</v>
      </c>
      <c r="G23" s="1">
        <v>0.11799999999999999</v>
      </c>
      <c r="H23" s="1">
        <v>9.3100000000000002E-2</v>
      </c>
      <c r="I23" s="1">
        <v>9.9699999999999997E-2</v>
      </c>
      <c r="J23" s="1">
        <v>7.8899999999999998E-2</v>
      </c>
      <c r="K23" s="1">
        <v>0.13339999999999999</v>
      </c>
      <c r="L23" s="1">
        <v>0.2172</v>
      </c>
      <c r="M23" s="1">
        <v>9.5799999999999996E-2</v>
      </c>
      <c r="N23" s="1">
        <v>0.10290000000000001</v>
      </c>
      <c r="O23" s="1">
        <v>4.5900000000000003E-2</v>
      </c>
      <c r="P23" s="1">
        <v>0.2288</v>
      </c>
      <c r="Q23" s="1">
        <v>0.26240000000000002</v>
      </c>
      <c r="R23" s="1">
        <v>0.2291</v>
      </c>
      <c r="S23" s="1">
        <v>0.20039999999999999</v>
      </c>
      <c r="T23" s="1">
        <v>0.18240000000000001</v>
      </c>
      <c r="U23" s="1">
        <v>7.8299999999999995E-2</v>
      </c>
      <c r="V23" s="1">
        <v>1.6899999999999998E-2</v>
      </c>
      <c r="W23" s="2" t="s">
        <v>68</v>
      </c>
      <c r="X23" s="1">
        <v>9.98E-2</v>
      </c>
      <c r="Y23" s="1">
        <v>8.2400000000000001E-2</v>
      </c>
      <c r="Z23" s="1">
        <v>5.7500000000000002E-2</v>
      </c>
      <c r="AA23" s="1">
        <v>9.1300000000000006E-2</v>
      </c>
      <c r="AB23" s="1">
        <v>0.18870000000000001</v>
      </c>
      <c r="AC23" s="1">
        <v>0.36969999999999997</v>
      </c>
      <c r="AD23" s="1">
        <v>8.9099999999999999E-2</v>
      </c>
      <c r="AE23" s="1">
        <v>0.1366</v>
      </c>
      <c r="AF23" s="1">
        <v>6.2399999999999997E-2</v>
      </c>
      <c r="AG23" s="1">
        <v>0.16589999999999999</v>
      </c>
      <c r="AH23" s="1">
        <v>0.1091</v>
      </c>
      <c r="AI23" s="1">
        <v>6.5299999999999997E-2</v>
      </c>
      <c r="AJ23" s="1">
        <v>4.5900000000000003E-2</v>
      </c>
      <c r="AK23" s="1">
        <v>0.1278</v>
      </c>
      <c r="AL23" s="1">
        <v>7.5300000000000006E-2</v>
      </c>
      <c r="AM23" s="1">
        <v>9.98E-2</v>
      </c>
      <c r="AN23" s="1">
        <v>9.4700000000000006E-2</v>
      </c>
      <c r="AO23" s="1">
        <v>0.1062</v>
      </c>
      <c r="AP23" s="1">
        <v>8.8999999999999996E-2</v>
      </c>
      <c r="AQ23" s="1">
        <v>8.14E-2</v>
      </c>
      <c r="AR23" s="1">
        <v>0.40989999999999999</v>
      </c>
      <c r="AS23" s="1">
        <v>7.3700000000000002E-2</v>
      </c>
      <c r="AT23" s="1">
        <v>0.24929999999999999</v>
      </c>
      <c r="AU23" s="1">
        <v>0.2331</v>
      </c>
      <c r="AV23" s="1">
        <v>0.2301</v>
      </c>
      <c r="AW23" s="1">
        <v>8.0199999999999994E-2</v>
      </c>
      <c r="AX23" s="1">
        <v>0.1181</v>
      </c>
      <c r="AY23" s="1">
        <v>8.0500000000000002E-2</v>
      </c>
      <c r="AZ23" s="1">
        <v>9.1399999999999995E-2</v>
      </c>
      <c r="BA23" s="1">
        <v>8.6199999999999999E-2</v>
      </c>
      <c r="BB23" s="1">
        <v>4.4299999999999999E-2</v>
      </c>
      <c r="BC23" s="1">
        <v>8.5400000000000004E-2</v>
      </c>
      <c r="BD23" s="1">
        <v>8.0199999999999994E-2</v>
      </c>
      <c r="BE23" s="1">
        <v>8.3000000000000004E-2</v>
      </c>
      <c r="BF23" s="1">
        <v>6.7699999999999996E-2</v>
      </c>
      <c r="BG23" s="1">
        <v>0.1348</v>
      </c>
      <c r="BH23" s="1">
        <v>8.3599999999999994E-2</v>
      </c>
      <c r="BI23" s="1">
        <v>7.6700000000000004E-2</v>
      </c>
      <c r="BJ23" s="1">
        <v>6.7100000000000007E-2</v>
      </c>
      <c r="BK23" s="1">
        <v>5.8599999999999999E-2</v>
      </c>
      <c r="BL23" s="1">
        <v>0.40649999999999997</v>
      </c>
      <c r="BM23" s="1">
        <v>0.1384</v>
      </c>
      <c r="BN23" s="1">
        <v>0.12089999999999999</v>
      </c>
      <c r="BO23" s="1">
        <v>0.1095</v>
      </c>
      <c r="BP23" s="1">
        <v>8.1500000000000003E-2</v>
      </c>
      <c r="BQ23" s="1">
        <v>8.2299999999999998E-2</v>
      </c>
    </row>
    <row r="24" spans="1:69">
      <c r="A24" s="1" t="s">
        <v>22</v>
      </c>
      <c r="B24" s="1">
        <v>8.0600000000000005E-2</v>
      </c>
      <c r="C24" s="1">
        <v>0.1439</v>
      </c>
      <c r="D24" s="1">
        <v>0.1144</v>
      </c>
      <c r="E24" s="1">
        <v>0.23300000000000001</v>
      </c>
      <c r="F24" s="1">
        <v>9.9500000000000005E-2</v>
      </c>
      <c r="G24" s="1">
        <v>8.7900000000000006E-2</v>
      </c>
      <c r="H24" s="1">
        <v>0.12770000000000001</v>
      </c>
      <c r="I24" s="1">
        <v>8.8800000000000004E-2</v>
      </c>
      <c r="J24" s="1">
        <v>7.0699999999999999E-2</v>
      </c>
      <c r="K24" s="1">
        <v>0.16020000000000001</v>
      </c>
      <c r="L24" s="1">
        <v>0.24279999999999999</v>
      </c>
      <c r="M24" s="1">
        <v>0.115</v>
      </c>
      <c r="N24" s="1">
        <v>0.1208</v>
      </c>
      <c r="O24" s="1">
        <v>7.1099999999999997E-2</v>
      </c>
      <c r="P24" s="1">
        <v>0.2777</v>
      </c>
      <c r="Q24" s="1">
        <v>0.27729999999999999</v>
      </c>
      <c r="R24" s="1">
        <v>0.26179999999999998</v>
      </c>
      <c r="S24" s="1">
        <v>0.19</v>
      </c>
      <c r="T24" s="1">
        <v>0.18240000000000001</v>
      </c>
      <c r="U24" s="1">
        <v>3.8699999999999998E-2</v>
      </c>
      <c r="V24" s="1">
        <v>8.6800000000000002E-2</v>
      </c>
      <c r="W24" s="1">
        <v>9.98E-2</v>
      </c>
      <c r="X24" s="2" t="s">
        <v>68</v>
      </c>
      <c r="Y24" s="1">
        <v>0.09</v>
      </c>
      <c r="Z24" s="1">
        <v>0.1071</v>
      </c>
      <c r="AA24" s="1">
        <v>8.1199999999999994E-2</v>
      </c>
      <c r="AB24" s="1">
        <v>0.2291</v>
      </c>
      <c r="AC24" s="1">
        <v>0.40089999999999998</v>
      </c>
      <c r="AD24" s="1">
        <v>0.1285</v>
      </c>
      <c r="AE24" s="1">
        <v>0.1384</v>
      </c>
      <c r="AF24" s="1">
        <v>0.10290000000000001</v>
      </c>
      <c r="AG24" s="1">
        <v>0.1371</v>
      </c>
      <c r="AH24" s="1">
        <v>0.13100000000000001</v>
      </c>
      <c r="AI24" s="1">
        <v>0.10489999999999999</v>
      </c>
      <c r="AJ24" s="1">
        <v>0.1176</v>
      </c>
      <c r="AK24" s="1">
        <v>0.1158</v>
      </c>
      <c r="AL24" s="1">
        <v>8.77E-2</v>
      </c>
      <c r="AM24" s="1">
        <v>0.1153</v>
      </c>
      <c r="AN24" s="1">
        <v>0.13170000000000001</v>
      </c>
      <c r="AO24" s="1">
        <v>0.1225</v>
      </c>
      <c r="AP24" s="1">
        <v>0.12540000000000001</v>
      </c>
      <c r="AQ24" s="1">
        <v>0.12970000000000001</v>
      </c>
      <c r="AR24" s="1">
        <v>0.43969999999999998</v>
      </c>
      <c r="AS24" s="1">
        <v>9.9599999999999994E-2</v>
      </c>
      <c r="AT24" s="1">
        <v>0.2742</v>
      </c>
      <c r="AU24" s="1">
        <v>0.27850000000000003</v>
      </c>
      <c r="AV24" s="1">
        <v>0.25309999999999999</v>
      </c>
      <c r="AW24" s="1">
        <v>8.7900000000000006E-2</v>
      </c>
      <c r="AX24" s="1">
        <v>0.1135</v>
      </c>
      <c r="AY24" s="1">
        <v>4.36E-2</v>
      </c>
      <c r="AZ24" s="1">
        <v>8.8099999999999998E-2</v>
      </c>
      <c r="BA24" s="1">
        <v>0.1089</v>
      </c>
      <c r="BB24" s="1">
        <v>0.1019</v>
      </c>
      <c r="BC24" s="1">
        <v>7.4300000000000005E-2</v>
      </c>
      <c r="BD24" s="1">
        <v>9.9000000000000005E-2</v>
      </c>
      <c r="BE24" s="1">
        <v>0.13589999999999999</v>
      </c>
      <c r="BF24" s="1">
        <v>0.1024</v>
      </c>
      <c r="BG24" s="1">
        <v>0.1221</v>
      </c>
      <c r="BH24" s="1">
        <v>0.12889999999999999</v>
      </c>
      <c r="BI24" s="1">
        <v>0.155</v>
      </c>
      <c r="BJ24" s="1">
        <v>7.8799999999999995E-2</v>
      </c>
      <c r="BK24" s="1">
        <v>0.10970000000000001</v>
      </c>
      <c r="BL24" s="1">
        <v>0.44169999999999998</v>
      </c>
      <c r="BM24" s="1">
        <v>0.11020000000000001</v>
      </c>
      <c r="BN24" s="1">
        <v>0.14949999999999999</v>
      </c>
      <c r="BO24" s="1">
        <v>9.4700000000000006E-2</v>
      </c>
      <c r="BP24" s="1">
        <v>7.1400000000000005E-2</v>
      </c>
      <c r="BQ24" s="1">
        <v>0.12039999999999999</v>
      </c>
    </row>
    <row r="25" spans="1:69">
      <c r="A25" s="1" t="s">
        <v>23</v>
      </c>
      <c r="B25" s="1">
        <v>8.3099999999999993E-2</v>
      </c>
      <c r="C25" s="1">
        <v>0.127</v>
      </c>
      <c r="D25" s="1">
        <v>6.3799999999999996E-2</v>
      </c>
      <c r="E25" s="1">
        <v>0.1983</v>
      </c>
      <c r="F25" s="1">
        <v>8.0799999999999997E-2</v>
      </c>
      <c r="G25" s="1">
        <v>7.9299999999999995E-2</v>
      </c>
      <c r="H25" s="1">
        <v>0.1288</v>
      </c>
      <c r="I25" s="1">
        <v>9.8299999999999998E-2</v>
      </c>
      <c r="J25" s="1">
        <v>6.8400000000000002E-2</v>
      </c>
      <c r="K25" s="1">
        <v>0.17150000000000001</v>
      </c>
      <c r="L25" s="1">
        <v>0.22009999999999999</v>
      </c>
      <c r="M25" s="1">
        <v>9.7500000000000003E-2</v>
      </c>
      <c r="N25" s="1">
        <v>0.14879999999999999</v>
      </c>
      <c r="O25" s="1">
        <v>0.13639999999999999</v>
      </c>
      <c r="P25" s="1">
        <v>0.26129999999999998</v>
      </c>
      <c r="Q25" s="1">
        <v>0.25679999999999997</v>
      </c>
      <c r="R25" s="1">
        <v>0.2445</v>
      </c>
      <c r="S25" s="1">
        <v>0.17380000000000001</v>
      </c>
      <c r="T25" s="1">
        <v>0.1724</v>
      </c>
      <c r="U25" s="1">
        <v>7.2900000000000006E-2</v>
      </c>
      <c r="V25" s="1">
        <v>7.5800000000000006E-2</v>
      </c>
      <c r="W25" s="1">
        <v>8.2400000000000001E-2</v>
      </c>
      <c r="X25" s="1">
        <v>0.09</v>
      </c>
      <c r="Y25" s="2" t="s">
        <v>68</v>
      </c>
      <c r="Z25" s="1">
        <v>0.10440000000000001</v>
      </c>
      <c r="AA25" s="1">
        <v>6.88E-2</v>
      </c>
      <c r="AB25" s="1">
        <v>0.18160000000000001</v>
      </c>
      <c r="AC25" s="1">
        <v>0.38179999999999997</v>
      </c>
      <c r="AD25" s="1">
        <v>0.1265</v>
      </c>
      <c r="AE25" s="1">
        <v>0.13750000000000001</v>
      </c>
      <c r="AF25" s="1">
        <v>8.9300000000000004E-2</v>
      </c>
      <c r="AG25" s="1">
        <v>0.1062</v>
      </c>
      <c r="AH25" s="1">
        <v>0.13850000000000001</v>
      </c>
      <c r="AI25" s="1">
        <v>8.3900000000000002E-2</v>
      </c>
      <c r="AJ25" s="1">
        <v>8.0299999999999996E-2</v>
      </c>
      <c r="AK25" s="1">
        <v>0.10150000000000001</v>
      </c>
      <c r="AL25" s="1">
        <v>0.10539999999999999</v>
      </c>
      <c r="AM25" s="1">
        <v>0.10589999999999999</v>
      </c>
      <c r="AN25" s="1">
        <v>0.12959999999999999</v>
      </c>
      <c r="AO25" s="1">
        <v>0.1585</v>
      </c>
      <c r="AP25" s="1">
        <v>0.1076</v>
      </c>
      <c r="AQ25" s="1">
        <v>0.1396</v>
      </c>
      <c r="AR25" s="1">
        <v>0.42509999999999998</v>
      </c>
      <c r="AS25" s="1">
        <v>7.8200000000000006E-2</v>
      </c>
      <c r="AT25" s="1">
        <v>0.25280000000000002</v>
      </c>
      <c r="AU25" s="1">
        <v>0.2631</v>
      </c>
      <c r="AV25" s="1">
        <v>0.2366</v>
      </c>
      <c r="AW25" s="1">
        <v>9.0499999999999997E-2</v>
      </c>
      <c r="AX25" s="1">
        <v>0.1037</v>
      </c>
      <c r="AY25" s="1">
        <v>6.3899999999999998E-2</v>
      </c>
      <c r="AZ25" s="1">
        <v>8.8499999999999995E-2</v>
      </c>
      <c r="BA25" s="1">
        <v>9.6199999999999994E-2</v>
      </c>
      <c r="BB25" s="1">
        <v>0.1031</v>
      </c>
      <c r="BC25" s="1">
        <v>6.3899999999999998E-2</v>
      </c>
      <c r="BD25" s="1">
        <v>8.2000000000000003E-2</v>
      </c>
      <c r="BE25" s="1">
        <v>0.15029999999999999</v>
      </c>
      <c r="BF25" s="1">
        <v>0.10299999999999999</v>
      </c>
      <c r="BG25" s="1">
        <v>0.1177</v>
      </c>
      <c r="BH25" s="1">
        <v>0.08</v>
      </c>
      <c r="BI25" s="1">
        <v>0.1154</v>
      </c>
      <c r="BJ25" s="1">
        <v>8.8900000000000007E-2</v>
      </c>
      <c r="BK25" s="1">
        <v>8.3599999999999994E-2</v>
      </c>
      <c r="BL25" s="1">
        <v>0.42470000000000002</v>
      </c>
      <c r="BM25" s="1">
        <v>0.12659999999999999</v>
      </c>
      <c r="BN25" s="1">
        <v>0.13420000000000001</v>
      </c>
      <c r="BO25" s="1">
        <v>7.7600000000000002E-2</v>
      </c>
      <c r="BP25" s="1">
        <v>9.3600000000000003E-2</v>
      </c>
      <c r="BQ25" s="1">
        <v>0.1143</v>
      </c>
    </row>
    <row r="26" spans="1:69">
      <c r="A26" s="1" t="s">
        <v>24</v>
      </c>
      <c r="B26" s="1">
        <v>0.12709999999999999</v>
      </c>
      <c r="C26" s="1">
        <v>0.11119999999999999</v>
      </c>
      <c r="D26" s="1">
        <v>0.1074</v>
      </c>
      <c r="E26" s="1">
        <v>0.20760000000000001</v>
      </c>
      <c r="F26" s="1">
        <v>7.9600000000000004E-2</v>
      </c>
      <c r="G26" s="1">
        <v>8.7499999999999994E-2</v>
      </c>
      <c r="H26" s="1">
        <v>0.106</v>
      </c>
      <c r="I26" s="1">
        <v>0.1057</v>
      </c>
      <c r="J26" s="1">
        <v>6.6100000000000006E-2</v>
      </c>
      <c r="K26" s="1">
        <v>0.1396</v>
      </c>
      <c r="L26" s="1">
        <v>0.21060000000000001</v>
      </c>
      <c r="M26" s="1">
        <v>9.1899999999999996E-2</v>
      </c>
      <c r="N26" s="1">
        <v>0.13689999999999999</v>
      </c>
      <c r="O26" s="1">
        <v>8.72E-2</v>
      </c>
      <c r="P26" s="1">
        <v>0.2392</v>
      </c>
      <c r="Q26" s="1">
        <v>0.2616</v>
      </c>
      <c r="R26" s="1">
        <v>0.2351</v>
      </c>
      <c r="S26" s="1">
        <v>0.1782</v>
      </c>
      <c r="T26" s="1">
        <v>0.15989999999999999</v>
      </c>
      <c r="U26" s="1">
        <v>9.0300000000000005E-2</v>
      </c>
      <c r="V26" s="1">
        <v>5.9400000000000001E-2</v>
      </c>
      <c r="W26" s="1">
        <v>5.7500000000000002E-2</v>
      </c>
      <c r="X26" s="1">
        <v>0.1071</v>
      </c>
      <c r="Y26" s="1">
        <v>0.10440000000000001</v>
      </c>
      <c r="Z26" s="2" t="s">
        <v>68</v>
      </c>
      <c r="AA26" s="1">
        <v>9.7600000000000006E-2</v>
      </c>
      <c r="AB26" s="1">
        <v>0.1522</v>
      </c>
      <c r="AC26" s="1">
        <v>0.36420000000000002</v>
      </c>
      <c r="AD26" s="1">
        <v>0.1263</v>
      </c>
      <c r="AE26" s="1">
        <v>0.1242</v>
      </c>
      <c r="AF26" s="1">
        <v>0.10050000000000001</v>
      </c>
      <c r="AG26" s="1">
        <v>0.18379999999999999</v>
      </c>
      <c r="AH26" s="1">
        <v>0.1305</v>
      </c>
      <c r="AI26" s="1">
        <v>7.6899999999999996E-2</v>
      </c>
      <c r="AJ26" s="1">
        <v>6.8099999999999994E-2</v>
      </c>
      <c r="AK26" s="1">
        <v>0.1095</v>
      </c>
      <c r="AL26" s="1">
        <v>9.74E-2</v>
      </c>
      <c r="AM26" s="1">
        <v>0.12859999999999999</v>
      </c>
      <c r="AN26" s="1">
        <v>0.1178</v>
      </c>
      <c r="AO26" s="1">
        <v>0.13370000000000001</v>
      </c>
      <c r="AP26" s="1">
        <v>8.6199999999999999E-2</v>
      </c>
      <c r="AQ26" s="1">
        <v>0.11799999999999999</v>
      </c>
      <c r="AR26" s="1">
        <v>0.41889999999999999</v>
      </c>
      <c r="AS26" s="1">
        <v>7.3899999999999993E-2</v>
      </c>
      <c r="AT26" s="1">
        <v>0.23710000000000001</v>
      </c>
      <c r="AU26" s="1">
        <v>0.2387</v>
      </c>
      <c r="AV26" s="1">
        <v>0.22090000000000001</v>
      </c>
      <c r="AW26" s="1">
        <v>0.12520000000000001</v>
      </c>
      <c r="AX26" s="1">
        <v>0.1082</v>
      </c>
      <c r="AY26" s="1">
        <v>5.8000000000000003E-2</v>
      </c>
      <c r="AZ26" s="1">
        <v>9.6699999999999994E-2</v>
      </c>
      <c r="BA26" s="1">
        <v>9.2600000000000002E-2</v>
      </c>
      <c r="BB26" s="1">
        <v>8.3699999999999997E-2</v>
      </c>
      <c r="BC26" s="1">
        <v>5.8900000000000001E-2</v>
      </c>
      <c r="BD26" s="1">
        <v>6.0100000000000001E-2</v>
      </c>
      <c r="BE26" s="1">
        <v>0.12770000000000001</v>
      </c>
      <c r="BF26" s="1">
        <v>7.0900000000000005E-2</v>
      </c>
      <c r="BG26" s="1">
        <v>0.1009</v>
      </c>
      <c r="BH26" s="1">
        <v>0.1051</v>
      </c>
      <c r="BI26" s="1">
        <v>0.1288</v>
      </c>
      <c r="BJ26" s="1">
        <v>7.9399999999999998E-2</v>
      </c>
      <c r="BK26" s="1">
        <v>4.7300000000000002E-2</v>
      </c>
      <c r="BL26" s="1">
        <v>0.41039999999999999</v>
      </c>
      <c r="BM26" s="1">
        <v>0.12620000000000001</v>
      </c>
      <c r="BN26" s="1">
        <v>0.13569999999999999</v>
      </c>
      <c r="BO26" s="1">
        <v>6.6299999999999998E-2</v>
      </c>
      <c r="BP26" s="1">
        <v>0.10979999999999999</v>
      </c>
      <c r="BQ26" s="1">
        <v>9.5100000000000004E-2</v>
      </c>
    </row>
    <row r="27" spans="1:69">
      <c r="A27" s="1" t="s">
        <v>25</v>
      </c>
      <c r="B27" s="1">
        <v>6.1699999999999998E-2</v>
      </c>
      <c r="C27" s="1">
        <v>7.9000000000000001E-2</v>
      </c>
      <c r="D27" s="1">
        <v>3.7499999999999999E-2</v>
      </c>
      <c r="E27" s="1">
        <v>0.19209999999999999</v>
      </c>
      <c r="F27" s="1">
        <v>5.9900000000000002E-2</v>
      </c>
      <c r="G27" s="1">
        <v>3.6499999999999998E-2</v>
      </c>
      <c r="H27" s="1">
        <v>0.10150000000000001</v>
      </c>
      <c r="I27" s="1">
        <v>4.3400000000000001E-2</v>
      </c>
      <c r="J27" s="1">
        <v>5.6500000000000002E-2</v>
      </c>
      <c r="K27" s="1">
        <v>0.1542</v>
      </c>
      <c r="L27" s="1">
        <v>0.16750000000000001</v>
      </c>
      <c r="M27" s="1">
        <v>6.5600000000000006E-2</v>
      </c>
      <c r="N27" s="1">
        <v>0.1101</v>
      </c>
      <c r="O27" s="1">
        <v>8.1100000000000005E-2</v>
      </c>
      <c r="P27" s="1">
        <v>0.1953</v>
      </c>
      <c r="Q27" s="1">
        <v>0.20749999999999999</v>
      </c>
      <c r="R27" s="1">
        <v>0.20039999999999999</v>
      </c>
      <c r="S27" s="1">
        <v>9.3299999999999994E-2</v>
      </c>
      <c r="T27" s="1">
        <v>9.9299999999999999E-2</v>
      </c>
      <c r="U27" s="1">
        <v>3.1099999999999999E-2</v>
      </c>
      <c r="V27" s="1">
        <v>5.8900000000000001E-2</v>
      </c>
      <c r="W27" s="1">
        <v>9.1300000000000006E-2</v>
      </c>
      <c r="X27" s="1">
        <v>8.1199999999999994E-2</v>
      </c>
      <c r="Y27" s="1">
        <v>6.88E-2</v>
      </c>
      <c r="Z27" s="1">
        <v>9.7600000000000006E-2</v>
      </c>
      <c r="AA27" s="2" t="s">
        <v>68</v>
      </c>
      <c r="AB27" s="1">
        <v>0.14219999999999999</v>
      </c>
      <c r="AC27" s="1">
        <v>0.3296</v>
      </c>
      <c r="AD27" s="1">
        <v>7.4099999999999999E-2</v>
      </c>
      <c r="AE27" s="1">
        <v>6.6199999999999995E-2</v>
      </c>
      <c r="AF27" s="1">
        <v>6.2899999999999998E-2</v>
      </c>
      <c r="AG27" s="1">
        <v>0.1069</v>
      </c>
      <c r="AH27" s="1">
        <v>5.6599999999999998E-2</v>
      </c>
      <c r="AI27" s="1">
        <v>6.4299999999999996E-2</v>
      </c>
      <c r="AJ27" s="1">
        <v>5.67E-2</v>
      </c>
      <c r="AK27" s="1">
        <v>5.3900000000000003E-2</v>
      </c>
      <c r="AL27" s="1">
        <v>6.0900000000000003E-2</v>
      </c>
      <c r="AM27" s="1">
        <v>7.9000000000000001E-2</v>
      </c>
      <c r="AN27" s="1">
        <v>8.5699999999999998E-2</v>
      </c>
      <c r="AO27" s="1">
        <v>9.4399999999999998E-2</v>
      </c>
      <c r="AP27" s="1">
        <v>8.4099999999999994E-2</v>
      </c>
      <c r="AQ27" s="1">
        <v>0.11559999999999999</v>
      </c>
      <c r="AR27" s="1">
        <v>0.37440000000000001</v>
      </c>
      <c r="AS27" s="1">
        <v>7.1199999999999999E-2</v>
      </c>
      <c r="AT27" s="1">
        <v>0.19980000000000001</v>
      </c>
      <c r="AU27" s="1">
        <v>0.2049</v>
      </c>
      <c r="AV27" s="1">
        <v>0.18410000000000001</v>
      </c>
      <c r="AW27" s="1">
        <v>8.4699999999999998E-2</v>
      </c>
      <c r="AX27" s="1">
        <v>7.6700000000000004E-2</v>
      </c>
      <c r="AY27" s="1">
        <v>4.1200000000000001E-2</v>
      </c>
      <c r="AZ27" s="1">
        <v>5.3800000000000001E-2</v>
      </c>
      <c r="BA27" s="1">
        <v>5.0099999999999999E-2</v>
      </c>
      <c r="BB27" s="1">
        <v>7.8399999999999997E-2</v>
      </c>
      <c r="BC27" s="1">
        <v>5.7500000000000002E-2</v>
      </c>
      <c r="BD27" s="1">
        <v>5.9799999999999999E-2</v>
      </c>
      <c r="BE27" s="1">
        <v>0.1004</v>
      </c>
      <c r="BF27" s="1">
        <v>3.8399999999999997E-2</v>
      </c>
      <c r="BG27" s="1">
        <v>0.1046</v>
      </c>
      <c r="BH27" s="1">
        <v>5.3600000000000002E-2</v>
      </c>
      <c r="BI27" s="1">
        <v>0.114</v>
      </c>
      <c r="BJ27" s="1">
        <v>5.4800000000000001E-2</v>
      </c>
      <c r="BK27" s="1">
        <v>9.0899999999999995E-2</v>
      </c>
      <c r="BL27" s="1">
        <v>0.37159999999999999</v>
      </c>
      <c r="BM27" s="1">
        <v>7.1900000000000006E-2</v>
      </c>
      <c r="BN27" s="1">
        <v>0.10199999999999999</v>
      </c>
      <c r="BO27" s="1">
        <v>7.3300000000000004E-2</v>
      </c>
      <c r="BP27" s="1">
        <v>6.6600000000000006E-2</v>
      </c>
      <c r="BQ27" s="1">
        <v>0.1014</v>
      </c>
    </row>
    <row r="28" spans="1:69">
      <c r="A28" s="1" t="s">
        <v>26</v>
      </c>
      <c r="B28" s="1">
        <v>0.2009</v>
      </c>
      <c r="C28" s="1">
        <v>0.1421</v>
      </c>
      <c r="D28" s="1">
        <v>0.1638</v>
      </c>
      <c r="E28" s="1">
        <v>0.28179999999999999</v>
      </c>
      <c r="F28" s="1">
        <v>0.17180000000000001</v>
      </c>
      <c r="G28" s="1">
        <v>0.14599999999999999</v>
      </c>
      <c r="H28" s="1">
        <v>0.1774</v>
      </c>
      <c r="I28" s="1">
        <v>0.18210000000000001</v>
      </c>
      <c r="J28" s="1">
        <v>0.13669999999999999</v>
      </c>
      <c r="K28" s="1">
        <v>0.2361</v>
      </c>
      <c r="L28" s="1">
        <v>0.2198</v>
      </c>
      <c r="M28" s="1">
        <v>0.14169999999999999</v>
      </c>
      <c r="N28" s="1">
        <v>0.1515</v>
      </c>
      <c r="O28" s="1">
        <v>0.17349999999999999</v>
      </c>
      <c r="P28" s="1">
        <v>0.24629999999999999</v>
      </c>
      <c r="Q28" s="1">
        <v>0.26650000000000001</v>
      </c>
      <c r="R28" s="1">
        <v>0.2349</v>
      </c>
      <c r="S28" s="1">
        <v>0.24340000000000001</v>
      </c>
      <c r="T28" s="1">
        <v>0.15529999999999999</v>
      </c>
      <c r="U28" s="1">
        <v>0.13769999999999999</v>
      </c>
      <c r="V28" s="1">
        <v>0.1595</v>
      </c>
      <c r="W28" s="1">
        <v>0.18870000000000001</v>
      </c>
      <c r="X28" s="1">
        <v>0.2291</v>
      </c>
      <c r="Y28" s="1">
        <v>0.18160000000000001</v>
      </c>
      <c r="Z28" s="1">
        <v>0.1522</v>
      </c>
      <c r="AA28" s="1">
        <v>0.14219999999999999</v>
      </c>
      <c r="AB28" s="2" t="s">
        <v>68</v>
      </c>
      <c r="AC28" s="1">
        <v>0.39019999999999999</v>
      </c>
      <c r="AD28" s="1">
        <v>0.17530000000000001</v>
      </c>
      <c r="AE28" s="1">
        <v>0.16950000000000001</v>
      </c>
      <c r="AF28" s="1">
        <v>0.17050000000000001</v>
      </c>
      <c r="AG28" s="1">
        <v>0.215</v>
      </c>
      <c r="AH28" s="1">
        <v>0.2026</v>
      </c>
      <c r="AI28" s="1">
        <v>0.14119999999999999</v>
      </c>
      <c r="AJ28" s="1">
        <v>0.1333</v>
      </c>
      <c r="AK28" s="1">
        <v>0.1545</v>
      </c>
      <c r="AL28" s="1">
        <v>0.1401</v>
      </c>
      <c r="AM28" s="1">
        <v>0.17649999999999999</v>
      </c>
      <c r="AN28" s="1">
        <v>0.157</v>
      </c>
      <c r="AO28" s="1">
        <v>0.13819999999999999</v>
      </c>
      <c r="AP28" s="1">
        <v>0.16220000000000001</v>
      </c>
      <c r="AQ28" s="1">
        <v>0.2374</v>
      </c>
      <c r="AR28" s="1">
        <v>0.44800000000000001</v>
      </c>
      <c r="AS28" s="1">
        <v>0.15079999999999999</v>
      </c>
      <c r="AT28" s="1">
        <v>0.1918</v>
      </c>
      <c r="AU28" s="1">
        <v>0.2329</v>
      </c>
      <c r="AV28" s="1">
        <v>0.19980000000000001</v>
      </c>
      <c r="AW28" s="1">
        <v>0.2089</v>
      </c>
      <c r="AX28" s="1">
        <v>0.23100000000000001</v>
      </c>
      <c r="AY28" s="1">
        <v>0.14530000000000001</v>
      </c>
      <c r="AZ28" s="1">
        <v>0.1147</v>
      </c>
      <c r="BA28" s="1">
        <v>0.18920000000000001</v>
      </c>
      <c r="BB28" s="1">
        <v>0.18110000000000001</v>
      </c>
      <c r="BC28" s="1">
        <v>0.12709999999999999</v>
      </c>
      <c r="BD28" s="1">
        <v>0.13200000000000001</v>
      </c>
      <c r="BE28" s="1">
        <v>0.15529999999999999</v>
      </c>
      <c r="BF28" s="1">
        <v>0.155</v>
      </c>
      <c r="BG28" s="1">
        <v>0.22120000000000001</v>
      </c>
      <c r="BH28" s="1">
        <v>0.15759999999999999</v>
      </c>
      <c r="BI28" s="1">
        <v>0.21590000000000001</v>
      </c>
      <c r="BJ28" s="1">
        <v>0.1779</v>
      </c>
      <c r="BK28" s="1">
        <v>0.157</v>
      </c>
      <c r="BL28" s="1">
        <v>0.43740000000000001</v>
      </c>
      <c r="BM28" s="1">
        <v>0.21099999999999999</v>
      </c>
      <c r="BN28" s="1">
        <v>0.1646</v>
      </c>
      <c r="BO28" s="1">
        <v>0.17369999999999999</v>
      </c>
      <c r="BP28" s="1">
        <v>0.23949999999999999</v>
      </c>
      <c r="BQ28" s="1">
        <v>0.18840000000000001</v>
      </c>
    </row>
    <row r="29" spans="1:69">
      <c r="A29" s="1" t="s">
        <v>27</v>
      </c>
      <c r="B29" s="1">
        <v>0.33889999999999998</v>
      </c>
      <c r="C29" s="1">
        <v>0.20269999999999999</v>
      </c>
      <c r="D29" s="1">
        <v>0.38240000000000002</v>
      </c>
      <c r="E29" s="1">
        <v>0.43340000000000001</v>
      </c>
      <c r="F29" s="1">
        <v>0.34379999999999999</v>
      </c>
      <c r="G29" s="1">
        <v>0.38829999999999998</v>
      </c>
      <c r="H29" s="1">
        <v>0.35830000000000001</v>
      </c>
      <c r="I29" s="1">
        <v>0.37709999999999999</v>
      </c>
      <c r="J29" s="1">
        <v>0.34970000000000001</v>
      </c>
      <c r="K29" s="1">
        <v>0.3775</v>
      </c>
      <c r="L29" s="1">
        <v>0.14080000000000001</v>
      </c>
      <c r="M29" s="1">
        <v>0.37230000000000002</v>
      </c>
      <c r="N29" s="1">
        <v>0.33800000000000002</v>
      </c>
      <c r="O29" s="1">
        <v>0.36270000000000002</v>
      </c>
      <c r="P29" s="1">
        <v>0.11210000000000001</v>
      </c>
      <c r="Q29" s="1">
        <v>0.14799999999999999</v>
      </c>
      <c r="R29" s="1">
        <v>0.13009999999999999</v>
      </c>
      <c r="S29" s="1">
        <v>0.42449999999999999</v>
      </c>
      <c r="T29" s="1">
        <v>0.3891</v>
      </c>
      <c r="U29" s="1">
        <v>0.33829999999999999</v>
      </c>
      <c r="V29" s="1">
        <v>0.35749999999999998</v>
      </c>
      <c r="W29" s="1">
        <v>0.36969999999999997</v>
      </c>
      <c r="X29" s="1">
        <v>0.40089999999999998</v>
      </c>
      <c r="Y29" s="1">
        <v>0.38179999999999997</v>
      </c>
      <c r="Z29" s="1">
        <v>0.36420000000000002</v>
      </c>
      <c r="AA29" s="1">
        <v>0.3296</v>
      </c>
      <c r="AB29" s="1">
        <v>0.39019999999999999</v>
      </c>
      <c r="AC29" s="2" t="s">
        <v>68</v>
      </c>
      <c r="AD29" s="1">
        <v>0.3876</v>
      </c>
      <c r="AE29" s="1">
        <v>0.39729999999999999</v>
      </c>
      <c r="AF29" s="1">
        <v>0.30719999999999997</v>
      </c>
      <c r="AG29" s="1">
        <v>0.3982</v>
      </c>
      <c r="AH29" s="1">
        <v>0.37909999999999999</v>
      </c>
      <c r="AI29" s="1">
        <v>0.36609999999999998</v>
      </c>
      <c r="AJ29" s="1">
        <v>0.35399999999999998</v>
      </c>
      <c r="AK29" s="1">
        <v>0.32300000000000001</v>
      </c>
      <c r="AL29" s="1">
        <v>0.35460000000000003</v>
      </c>
      <c r="AM29" s="1">
        <v>0.33489999999999998</v>
      </c>
      <c r="AN29" s="1">
        <v>0.38450000000000001</v>
      </c>
      <c r="AO29" s="1">
        <v>0.30549999999999999</v>
      </c>
      <c r="AP29" s="1">
        <v>0.36899999999999999</v>
      </c>
      <c r="AQ29" s="1">
        <v>0.3755</v>
      </c>
      <c r="AR29" s="1">
        <v>9.1999999999999998E-2</v>
      </c>
      <c r="AS29" s="1">
        <v>0.38390000000000002</v>
      </c>
      <c r="AT29" s="1">
        <v>0.1555</v>
      </c>
      <c r="AU29" s="1">
        <v>0.1246</v>
      </c>
      <c r="AV29" s="1">
        <v>0.14510000000000001</v>
      </c>
      <c r="AW29" s="1">
        <v>0.36170000000000002</v>
      </c>
      <c r="AX29" s="1">
        <v>0.33910000000000001</v>
      </c>
      <c r="AY29" s="1">
        <v>0.36969999999999997</v>
      </c>
      <c r="AZ29" s="1">
        <v>0.32519999999999999</v>
      </c>
      <c r="BA29" s="1">
        <v>0.36520000000000002</v>
      </c>
      <c r="BB29" s="1">
        <v>0.36809999999999998</v>
      </c>
      <c r="BC29" s="1">
        <v>0.37019999999999997</v>
      </c>
      <c r="BD29" s="1">
        <v>0.34739999999999999</v>
      </c>
      <c r="BE29" s="1">
        <v>0.37690000000000001</v>
      </c>
      <c r="BF29" s="1">
        <v>0.37440000000000001</v>
      </c>
      <c r="BG29" s="1">
        <v>0.40160000000000001</v>
      </c>
      <c r="BH29" s="1">
        <v>0.36049999999999999</v>
      </c>
      <c r="BI29" s="1">
        <v>0.40229999999999999</v>
      </c>
      <c r="BJ29" s="1">
        <v>0.3795</v>
      </c>
      <c r="BK29" s="1">
        <v>0.37930000000000003</v>
      </c>
      <c r="BL29" s="1">
        <v>6.5600000000000006E-2</v>
      </c>
      <c r="BM29" s="1">
        <v>0.40939999999999999</v>
      </c>
      <c r="BN29" s="1">
        <v>0.25600000000000001</v>
      </c>
      <c r="BO29" s="1">
        <v>0.4037</v>
      </c>
      <c r="BP29" s="1">
        <v>0.39250000000000002</v>
      </c>
      <c r="BQ29" s="1">
        <v>0.36020000000000002</v>
      </c>
    </row>
    <row r="30" spans="1:69">
      <c r="A30" s="1" t="s">
        <v>28</v>
      </c>
      <c r="B30" s="1">
        <v>9.7799999999999998E-2</v>
      </c>
      <c r="C30" s="1">
        <v>0.1358</v>
      </c>
      <c r="D30" s="1">
        <v>0.12130000000000001</v>
      </c>
      <c r="E30" s="1">
        <v>0.25509999999999999</v>
      </c>
      <c r="F30" s="1">
        <v>0.1154</v>
      </c>
      <c r="G30" s="1">
        <v>0.10340000000000001</v>
      </c>
      <c r="H30" s="1">
        <v>8.0199999999999994E-2</v>
      </c>
      <c r="I30" s="1">
        <v>0.12770000000000001</v>
      </c>
      <c r="J30" s="1">
        <v>0.1033</v>
      </c>
      <c r="K30" s="1">
        <v>0.1668</v>
      </c>
      <c r="L30" s="1">
        <v>0.21440000000000001</v>
      </c>
      <c r="M30" s="1">
        <v>7.7200000000000005E-2</v>
      </c>
      <c r="N30" s="1">
        <v>0.1196</v>
      </c>
      <c r="O30" s="1">
        <v>0.1147</v>
      </c>
      <c r="P30" s="1">
        <v>0.25469999999999998</v>
      </c>
      <c r="Q30" s="1">
        <v>0.2581</v>
      </c>
      <c r="R30" s="1">
        <v>0.24490000000000001</v>
      </c>
      <c r="S30" s="1">
        <v>0.1754</v>
      </c>
      <c r="T30" s="1">
        <v>0.12529999999999999</v>
      </c>
      <c r="U30" s="1">
        <v>7.17E-2</v>
      </c>
      <c r="V30" s="1">
        <v>9.5399999999999999E-2</v>
      </c>
      <c r="W30" s="1">
        <v>8.9099999999999999E-2</v>
      </c>
      <c r="X30" s="1">
        <v>0.1285</v>
      </c>
      <c r="Y30" s="1">
        <v>0.1265</v>
      </c>
      <c r="Z30" s="1">
        <v>0.1263</v>
      </c>
      <c r="AA30" s="1">
        <v>7.4099999999999999E-2</v>
      </c>
      <c r="AB30" s="1">
        <v>0.17530000000000001</v>
      </c>
      <c r="AC30" s="1">
        <v>0.3876</v>
      </c>
      <c r="AD30" s="2" t="s">
        <v>68</v>
      </c>
      <c r="AE30" s="1">
        <v>0.11269999999999999</v>
      </c>
      <c r="AF30" s="1">
        <v>0.11600000000000001</v>
      </c>
      <c r="AG30" s="1">
        <v>0.16370000000000001</v>
      </c>
      <c r="AH30" s="1">
        <v>9.7500000000000003E-2</v>
      </c>
      <c r="AI30" s="1">
        <v>8.48E-2</v>
      </c>
      <c r="AJ30" s="1">
        <v>9.2399999999999996E-2</v>
      </c>
      <c r="AK30" s="1">
        <v>0.14849999999999999</v>
      </c>
      <c r="AL30" s="1">
        <v>0.1028</v>
      </c>
      <c r="AM30" s="1">
        <v>0.15129999999999999</v>
      </c>
      <c r="AN30" s="1">
        <v>0.14169999999999999</v>
      </c>
      <c r="AO30" s="1">
        <v>0.1225</v>
      </c>
      <c r="AP30" s="1">
        <v>0.09</v>
      </c>
      <c r="AQ30" s="1">
        <v>0.129</v>
      </c>
      <c r="AR30" s="1">
        <v>0.43180000000000002</v>
      </c>
      <c r="AS30" s="1">
        <v>0.1229</v>
      </c>
      <c r="AT30" s="1">
        <v>0.25130000000000002</v>
      </c>
      <c r="AU30" s="1">
        <v>0.25750000000000001</v>
      </c>
      <c r="AV30" s="1">
        <v>0.2402</v>
      </c>
      <c r="AW30" s="1">
        <v>0.12790000000000001</v>
      </c>
      <c r="AX30" s="1">
        <v>0.15359999999999999</v>
      </c>
      <c r="AY30" s="1">
        <v>9.7000000000000003E-2</v>
      </c>
      <c r="AZ30" s="1">
        <v>9.5200000000000007E-2</v>
      </c>
      <c r="BA30" s="1">
        <v>0.1225</v>
      </c>
      <c r="BB30" s="1">
        <v>8.0600000000000005E-2</v>
      </c>
      <c r="BC30" s="1">
        <v>9.4399999999999998E-2</v>
      </c>
      <c r="BD30" s="1">
        <v>8.5300000000000001E-2</v>
      </c>
      <c r="BE30" s="1">
        <v>0.1147</v>
      </c>
      <c r="BF30" s="1">
        <v>9.5899999999999999E-2</v>
      </c>
      <c r="BG30" s="1">
        <v>0.1595</v>
      </c>
      <c r="BH30" s="1">
        <v>0.1013</v>
      </c>
      <c r="BI30" s="1">
        <v>0.1099</v>
      </c>
      <c r="BJ30" s="1">
        <v>0.1134</v>
      </c>
      <c r="BK30" s="1">
        <v>0.1206</v>
      </c>
      <c r="BL30" s="1">
        <v>0.42770000000000002</v>
      </c>
      <c r="BM30" s="1">
        <v>0.1351</v>
      </c>
      <c r="BN30" s="1">
        <v>0.10639999999999999</v>
      </c>
      <c r="BO30" s="1">
        <v>0.1067</v>
      </c>
      <c r="BP30" s="1">
        <v>0.12509999999999999</v>
      </c>
      <c r="BQ30" s="1">
        <v>0.125</v>
      </c>
    </row>
    <row r="31" spans="1:69">
      <c r="A31" s="1" t="s">
        <v>29</v>
      </c>
      <c r="B31" s="1">
        <v>0.1467</v>
      </c>
      <c r="C31" s="1">
        <v>0.12740000000000001</v>
      </c>
      <c r="D31" s="1">
        <v>5.6800000000000003E-2</v>
      </c>
      <c r="E31" s="1">
        <v>0.2455</v>
      </c>
      <c r="F31" s="1">
        <v>0.1426</v>
      </c>
      <c r="G31" s="1">
        <v>8.2900000000000001E-2</v>
      </c>
      <c r="H31" s="1">
        <v>0.16750000000000001</v>
      </c>
      <c r="I31" s="1">
        <v>7.4700000000000003E-2</v>
      </c>
      <c r="J31" s="1">
        <v>0.1091</v>
      </c>
      <c r="K31" s="1">
        <v>0.2097</v>
      </c>
      <c r="L31" s="1">
        <v>0.2331</v>
      </c>
      <c r="M31" s="1">
        <v>0.11509999999999999</v>
      </c>
      <c r="N31" s="1">
        <v>0.17710000000000001</v>
      </c>
      <c r="O31" s="1">
        <v>0.1431</v>
      </c>
      <c r="P31" s="1">
        <v>0.27600000000000002</v>
      </c>
      <c r="Q31" s="1">
        <v>0.27879999999999999</v>
      </c>
      <c r="R31" s="1">
        <v>0.26569999999999999</v>
      </c>
      <c r="S31" s="1">
        <v>0.19769999999999999</v>
      </c>
      <c r="T31" s="1">
        <v>0.1497</v>
      </c>
      <c r="U31" s="1">
        <v>8.0799999999999997E-2</v>
      </c>
      <c r="V31" s="1">
        <v>0.13389999999999999</v>
      </c>
      <c r="W31" s="1">
        <v>0.1366</v>
      </c>
      <c r="X31" s="1">
        <v>0.1384</v>
      </c>
      <c r="Y31" s="1">
        <v>0.13750000000000001</v>
      </c>
      <c r="Z31" s="1">
        <v>0.1242</v>
      </c>
      <c r="AA31" s="1">
        <v>6.6199999999999995E-2</v>
      </c>
      <c r="AB31" s="1">
        <v>0.16950000000000001</v>
      </c>
      <c r="AC31" s="1">
        <v>0.39729999999999999</v>
      </c>
      <c r="AD31" s="1">
        <v>0.11269999999999999</v>
      </c>
      <c r="AE31" s="2" t="s">
        <v>68</v>
      </c>
      <c r="AF31" s="1">
        <v>0.12939999999999999</v>
      </c>
      <c r="AG31" s="1">
        <v>0.19539999999999999</v>
      </c>
      <c r="AH31" s="1">
        <v>0.1366</v>
      </c>
      <c r="AI31" s="1">
        <v>0.13750000000000001</v>
      </c>
      <c r="AJ31" s="1">
        <v>0.1479</v>
      </c>
      <c r="AK31" s="1">
        <v>9.6299999999999997E-2</v>
      </c>
      <c r="AL31" s="1">
        <v>0.1366</v>
      </c>
      <c r="AM31" s="1">
        <v>0.1792</v>
      </c>
      <c r="AN31" s="1">
        <v>0.12959999999999999</v>
      </c>
      <c r="AO31" s="1">
        <v>0.14910000000000001</v>
      </c>
      <c r="AP31" s="1">
        <v>0.12659999999999999</v>
      </c>
      <c r="AQ31" s="1">
        <v>0.1913</v>
      </c>
      <c r="AR31" s="1">
        <v>0.45629999999999998</v>
      </c>
      <c r="AS31" s="1">
        <v>0.12809999999999999</v>
      </c>
      <c r="AT31" s="1">
        <v>0.2576</v>
      </c>
      <c r="AU31" s="1">
        <v>0.27750000000000002</v>
      </c>
      <c r="AV31" s="1">
        <v>0.24460000000000001</v>
      </c>
      <c r="AW31" s="1">
        <v>0.14860000000000001</v>
      </c>
      <c r="AX31" s="1">
        <v>0.16439999999999999</v>
      </c>
      <c r="AY31" s="1">
        <v>0.1037</v>
      </c>
      <c r="AZ31" s="1">
        <v>9.2200000000000004E-2</v>
      </c>
      <c r="BA31" s="1">
        <v>0.1265</v>
      </c>
      <c r="BB31" s="1">
        <v>0.13650000000000001</v>
      </c>
      <c r="BC31" s="1">
        <v>8.5599999999999996E-2</v>
      </c>
      <c r="BD31" s="1">
        <v>0.13020000000000001</v>
      </c>
      <c r="BE31" s="1">
        <v>0.16389999999999999</v>
      </c>
      <c r="BF31" s="1">
        <v>9.0899999999999995E-2</v>
      </c>
      <c r="BG31" s="1">
        <v>0.17460000000000001</v>
      </c>
      <c r="BH31" s="1">
        <v>9.5399999999999999E-2</v>
      </c>
      <c r="BI31" s="1">
        <v>0.2036</v>
      </c>
      <c r="BJ31" s="1">
        <v>0.1118</v>
      </c>
      <c r="BK31" s="1">
        <v>0.1421</v>
      </c>
      <c r="BL31" s="1">
        <v>0.44850000000000001</v>
      </c>
      <c r="BM31" s="1">
        <v>0.12479999999999999</v>
      </c>
      <c r="BN31" s="1">
        <v>0.16889999999999999</v>
      </c>
      <c r="BO31" s="1">
        <v>0.1293</v>
      </c>
      <c r="BP31" s="1">
        <v>0.1239</v>
      </c>
      <c r="BQ31" s="1">
        <v>0.17910000000000001</v>
      </c>
    </row>
    <row r="32" spans="1:69">
      <c r="A32" s="1" t="s">
        <v>30</v>
      </c>
      <c r="B32" s="1">
        <v>8.3099999999999993E-2</v>
      </c>
      <c r="C32" s="1">
        <v>6.2300000000000001E-2</v>
      </c>
      <c r="D32" s="1">
        <v>8.0799999999999997E-2</v>
      </c>
      <c r="E32" s="1">
        <v>0.16850000000000001</v>
      </c>
      <c r="F32" s="1">
        <v>6.5299999999999997E-2</v>
      </c>
      <c r="G32" s="1">
        <v>7.2700000000000001E-2</v>
      </c>
      <c r="H32" s="1">
        <v>0.12770000000000001</v>
      </c>
      <c r="I32" s="1">
        <v>0.1066</v>
      </c>
      <c r="J32" s="1">
        <v>8.0600000000000005E-2</v>
      </c>
      <c r="K32" s="1">
        <v>0.16900000000000001</v>
      </c>
      <c r="L32" s="1">
        <v>0.16769999999999999</v>
      </c>
      <c r="M32" s="1">
        <v>0.1125</v>
      </c>
      <c r="N32" s="1">
        <v>0.10390000000000001</v>
      </c>
      <c r="O32" s="1">
        <v>7.2700000000000001E-2</v>
      </c>
      <c r="P32" s="1">
        <v>0.18609999999999999</v>
      </c>
      <c r="Q32" s="1">
        <v>0.20150000000000001</v>
      </c>
      <c r="R32" s="1">
        <v>0.17469999999999999</v>
      </c>
      <c r="S32" s="1">
        <v>0.12859999999999999</v>
      </c>
      <c r="T32" s="1">
        <v>0.14860000000000001</v>
      </c>
      <c r="U32" s="1">
        <v>6.4199999999999993E-2</v>
      </c>
      <c r="V32" s="1">
        <v>7.3300000000000004E-2</v>
      </c>
      <c r="W32" s="1">
        <v>6.2399999999999997E-2</v>
      </c>
      <c r="X32" s="1">
        <v>0.10290000000000001</v>
      </c>
      <c r="Y32" s="1">
        <v>8.9300000000000004E-2</v>
      </c>
      <c r="Z32" s="1">
        <v>0.10050000000000001</v>
      </c>
      <c r="AA32" s="1">
        <v>6.2899999999999998E-2</v>
      </c>
      <c r="AB32" s="1">
        <v>0.17050000000000001</v>
      </c>
      <c r="AC32" s="1">
        <v>0.30719999999999997</v>
      </c>
      <c r="AD32" s="1">
        <v>0.11600000000000001</v>
      </c>
      <c r="AE32" s="1">
        <v>0.12939999999999999</v>
      </c>
      <c r="AF32" s="2" t="s">
        <v>68</v>
      </c>
      <c r="AG32" s="1">
        <v>0.1215</v>
      </c>
      <c r="AH32" s="1">
        <v>0.12709999999999999</v>
      </c>
      <c r="AI32" s="1">
        <v>6.6799999999999998E-2</v>
      </c>
      <c r="AJ32" s="1">
        <v>7.3599999999999999E-2</v>
      </c>
      <c r="AK32" s="1">
        <v>8.5199999999999998E-2</v>
      </c>
      <c r="AL32" s="1">
        <v>6.1499999999999999E-2</v>
      </c>
      <c r="AM32" s="1">
        <v>9.3200000000000005E-2</v>
      </c>
      <c r="AN32" s="1">
        <v>0.1321</v>
      </c>
      <c r="AO32" s="1">
        <v>0.10440000000000001</v>
      </c>
      <c r="AP32" s="1">
        <v>0.1171</v>
      </c>
      <c r="AQ32" s="1">
        <v>0.14430000000000001</v>
      </c>
      <c r="AR32" s="1">
        <v>0.36480000000000001</v>
      </c>
      <c r="AS32" s="1">
        <v>8.8800000000000004E-2</v>
      </c>
      <c r="AT32" s="1">
        <v>0.19789999999999999</v>
      </c>
      <c r="AU32" s="1">
        <v>0.2001</v>
      </c>
      <c r="AV32" s="1">
        <v>0.1943</v>
      </c>
      <c r="AW32" s="1">
        <v>6.1100000000000002E-2</v>
      </c>
      <c r="AX32" s="1">
        <v>7.6399999999999996E-2</v>
      </c>
      <c r="AY32" s="1">
        <v>6.3500000000000001E-2</v>
      </c>
      <c r="AZ32" s="1">
        <v>0.08</v>
      </c>
      <c r="BA32" s="1">
        <v>6.5299999999999997E-2</v>
      </c>
      <c r="BB32" s="1">
        <v>8.0199999999999994E-2</v>
      </c>
      <c r="BC32" s="1">
        <v>6.5199999999999994E-2</v>
      </c>
      <c r="BD32" s="1">
        <v>7.8600000000000003E-2</v>
      </c>
      <c r="BE32" s="1">
        <v>0.11600000000000001</v>
      </c>
      <c r="BF32" s="1">
        <v>9.4399999999999998E-2</v>
      </c>
      <c r="BG32" s="1">
        <v>0.1308</v>
      </c>
      <c r="BH32" s="1">
        <v>6.1699999999999998E-2</v>
      </c>
      <c r="BI32" s="1">
        <v>0.1103</v>
      </c>
      <c r="BJ32" s="1">
        <v>8.4199999999999997E-2</v>
      </c>
      <c r="BK32" s="1">
        <v>9.7000000000000003E-2</v>
      </c>
      <c r="BL32" s="1">
        <v>0.35849999999999999</v>
      </c>
      <c r="BM32" s="1">
        <v>0.10920000000000001</v>
      </c>
      <c r="BN32" s="1">
        <v>5.7700000000000001E-2</v>
      </c>
      <c r="BO32" s="1">
        <v>0.11600000000000001</v>
      </c>
      <c r="BP32" s="1">
        <v>0.1046</v>
      </c>
      <c r="BQ32" s="1">
        <v>0.1104</v>
      </c>
    </row>
    <row r="33" spans="1:69">
      <c r="A33" s="1" t="s">
        <v>31</v>
      </c>
      <c r="B33" s="1">
        <v>0.1</v>
      </c>
      <c r="C33" s="1">
        <v>0.14460000000000001</v>
      </c>
      <c r="D33" s="1">
        <v>0.11890000000000001</v>
      </c>
      <c r="E33" s="1">
        <v>0.2135</v>
      </c>
      <c r="F33" s="1">
        <v>0.1166</v>
      </c>
      <c r="G33" s="1">
        <v>0.13780000000000001</v>
      </c>
      <c r="H33" s="1">
        <v>0.1537</v>
      </c>
      <c r="I33" s="1">
        <v>0.1588</v>
      </c>
      <c r="J33" s="1">
        <v>0.1216</v>
      </c>
      <c r="K33" s="1">
        <v>0.2407</v>
      </c>
      <c r="L33" s="1">
        <v>0.24660000000000001</v>
      </c>
      <c r="M33" s="1">
        <v>0.13370000000000001</v>
      </c>
      <c r="N33" s="1">
        <v>0.1575</v>
      </c>
      <c r="O33" s="1">
        <v>0.11840000000000001</v>
      </c>
      <c r="P33" s="1">
        <v>0.28389999999999999</v>
      </c>
      <c r="Q33" s="1">
        <v>0.27639999999999998</v>
      </c>
      <c r="R33" s="1">
        <v>0.26290000000000002</v>
      </c>
      <c r="S33" s="1">
        <v>0.1946</v>
      </c>
      <c r="T33" s="1">
        <v>0.158</v>
      </c>
      <c r="U33" s="1">
        <v>9.0899999999999995E-2</v>
      </c>
      <c r="V33" s="1">
        <v>0.1124</v>
      </c>
      <c r="W33" s="1">
        <v>0.16589999999999999</v>
      </c>
      <c r="X33" s="1">
        <v>0.1371</v>
      </c>
      <c r="Y33" s="1">
        <v>0.1062</v>
      </c>
      <c r="Z33" s="1">
        <v>0.18379999999999999</v>
      </c>
      <c r="AA33" s="1">
        <v>0.1069</v>
      </c>
      <c r="AB33" s="1">
        <v>0.215</v>
      </c>
      <c r="AC33" s="1">
        <v>0.3982</v>
      </c>
      <c r="AD33" s="1">
        <v>0.16370000000000001</v>
      </c>
      <c r="AE33" s="1">
        <v>0.19539999999999999</v>
      </c>
      <c r="AF33" s="1">
        <v>0.1215</v>
      </c>
      <c r="AG33" s="2" t="s">
        <v>68</v>
      </c>
      <c r="AH33" s="1">
        <v>0.13919999999999999</v>
      </c>
      <c r="AI33" s="1">
        <v>0.14330000000000001</v>
      </c>
      <c r="AJ33" s="1">
        <v>0.1212</v>
      </c>
      <c r="AK33" s="1">
        <v>0.1181</v>
      </c>
      <c r="AL33" s="1">
        <v>0.12230000000000001</v>
      </c>
      <c r="AM33" s="1">
        <v>0.1217</v>
      </c>
      <c r="AN33" s="1">
        <v>0.1986</v>
      </c>
      <c r="AO33" s="1">
        <v>0.1492</v>
      </c>
      <c r="AP33" s="1">
        <v>0.14480000000000001</v>
      </c>
      <c r="AQ33" s="1">
        <v>0.1915</v>
      </c>
      <c r="AR33" s="1">
        <v>0.44550000000000001</v>
      </c>
      <c r="AS33" s="1">
        <v>0.1137</v>
      </c>
      <c r="AT33" s="1">
        <v>0.26050000000000001</v>
      </c>
      <c r="AU33" s="1">
        <v>0.28749999999999998</v>
      </c>
      <c r="AV33" s="1">
        <v>0.25840000000000002</v>
      </c>
      <c r="AW33" s="1">
        <v>0.1394</v>
      </c>
      <c r="AX33" s="1">
        <v>0.17460000000000001</v>
      </c>
      <c r="AY33" s="1">
        <v>9.9199999999999997E-2</v>
      </c>
      <c r="AZ33" s="1">
        <v>0.1236</v>
      </c>
      <c r="BA33" s="1">
        <v>8.7999999999999995E-2</v>
      </c>
      <c r="BB33" s="1">
        <v>0.189</v>
      </c>
      <c r="BC33" s="1">
        <v>8.8200000000000001E-2</v>
      </c>
      <c r="BD33" s="1">
        <v>0.13400000000000001</v>
      </c>
      <c r="BE33" s="1">
        <v>0.1966</v>
      </c>
      <c r="BF33" s="1">
        <v>0.11210000000000001</v>
      </c>
      <c r="BG33" s="1">
        <v>0.15459999999999999</v>
      </c>
      <c r="BH33" s="1">
        <v>0.12189999999999999</v>
      </c>
      <c r="BI33" s="1">
        <v>0.16880000000000001</v>
      </c>
      <c r="BJ33" s="1">
        <v>0.13600000000000001</v>
      </c>
      <c r="BK33" s="1">
        <v>0.1371</v>
      </c>
      <c r="BL33" s="1">
        <v>0.44119999999999998</v>
      </c>
      <c r="BM33" s="1">
        <v>0.16450000000000001</v>
      </c>
      <c r="BN33" s="1">
        <v>0.14549999999999999</v>
      </c>
      <c r="BO33" s="1">
        <v>0.114</v>
      </c>
      <c r="BP33" s="1">
        <v>0.13930000000000001</v>
      </c>
      <c r="BQ33" s="1">
        <v>0.15310000000000001</v>
      </c>
    </row>
    <row r="34" spans="1:69">
      <c r="A34" s="1" t="s">
        <v>32</v>
      </c>
      <c r="B34" s="1">
        <v>0.1053</v>
      </c>
      <c r="C34" s="1">
        <v>0.1174</v>
      </c>
      <c r="D34" s="1">
        <v>0.1154</v>
      </c>
      <c r="E34" s="1">
        <v>0.2535</v>
      </c>
      <c r="F34" s="1">
        <v>0.1118</v>
      </c>
      <c r="G34" s="1">
        <v>9.98E-2</v>
      </c>
      <c r="H34" s="1">
        <v>0.13339999999999999</v>
      </c>
      <c r="I34" s="1">
        <v>0.12959999999999999</v>
      </c>
      <c r="J34" s="1">
        <v>0.1203</v>
      </c>
      <c r="K34" s="1">
        <v>0.18459999999999999</v>
      </c>
      <c r="L34" s="1">
        <v>0.2301</v>
      </c>
      <c r="M34" s="1">
        <v>0.13750000000000001</v>
      </c>
      <c r="N34" s="1">
        <v>0.14180000000000001</v>
      </c>
      <c r="O34" s="1">
        <v>0.1109</v>
      </c>
      <c r="P34" s="1">
        <v>0.25769999999999998</v>
      </c>
      <c r="Q34" s="1">
        <v>0.28539999999999999</v>
      </c>
      <c r="R34" s="1">
        <v>0.25609999999999999</v>
      </c>
      <c r="S34" s="1">
        <v>0.1714</v>
      </c>
      <c r="T34" s="1">
        <v>0.1593</v>
      </c>
      <c r="U34" s="1">
        <v>9.7699999999999995E-2</v>
      </c>
      <c r="V34" s="1">
        <v>0.10630000000000001</v>
      </c>
      <c r="W34" s="1">
        <v>0.1091</v>
      </c>
      <c r="X34" s="1">
        <v>0.13100000000000001</v>
      </c>
      <c r="Y34" s="1">
        <v>0.13850000000000001</v>
      </c>
      <c r="Z34" s="1">
        <v>0.1305</v>
      </c>
      <c r="AA34" s="1">
        <v>5.6599999999999998E-2</v>
      </c>
      <c r="AB34" s="1">
        <v>0.2026</v>
      </c>
      <c r="AC34" s="1">
        <v>0.37909999999999999</v>
      </c>
      <c r="AD34" s="1">
        <v>9.7500000000000003E-2</v>
      </c>
      <c r="AE34" s="1">
        <v>0.1366</v>
      </c>
      <c r="AF34" s="1">
        <v>0.12709999999999999</v>
      </c>
      <c r="AG34" s="1">
        <v>0.13919999999999999</v>
      </c>
      <c r="AH34" s="2" t="s">
        <v>68</v>
      </c>
      <c r="AI34" s="1">
        <v>0.1111</v>
      </c>
      <c r="AJ34" s="1">
        <v>0.1</v>
      </c>
      <c r="AK34" s="1">
        <v>0.1123</v>
      </c>
      <c r="AL34" s="1">
        <v>0.1082</v>
      </c>
      <c r="AM34" s="1">
        <v>0.1011</v>
      </c>
      <c r="AN34" s="1">
        <v>0.1447</v>
      </c>
      <c r="AO34" s="1">
        <v>0.1341</v>
      </c>
      <c r="AP34" s="1">
        <v>0.14030000000000001</v>
      </c>
      <c r="AQ34" s="1">
        <v>0.13789999999999999</v>
      </c>
      <c r="AR34" s="1">
        <v>0.42509999999999998</v>
      </c>
      <c r="AS34" s="1">
        <v>9.4600000000000004E-2</v>
      </c>
      <c r="AT34" s="1">
        <v>0.24460000000000001</v>
      </c>
      <c r="AU34" s="1">
        <v>0.24479999999999999</v>
      </c>
      <c r="AV34" s="1">
        <v>0.23089999999999999</v>
      </c>
      <c r="AW34" s="1">
        <v>0.1168</v>
      </c>
      <c r="AX34" s="1">
        <v>0.14810000000000001</v>
      </c>
      <c r="AY34" s="1">
        <v>0.10639999999999999</v>
      </c>
      <c r="AZ34" s="1">
        <v>9.8599999999999993E-2</v>
      </c>
      <c r="BA34" s="1">
        <v>8.5000000000000006E-2</v>
      </c>
      <c r="BB34" s="1">
        <v>0.11169999999999999</v>
      </c>
      <c r="BC34" s="1">
        <v>0.1265</v>
      </c>
      <c r="BD34" s="1">
        <v>0.1154</v>
      </c>
      <c r="BE34" s="1">
        <v>0.1517</v>
      </c>
      <c r="BF34" s="1">
        <v>0.1182</v>
      </c>
      <c r="BG34" s="1">
        <v>0.15840000000000001</v>
      </c>
      <c r="BH34" s="1">
        <v>0.1237</v>
      </c>
      <c r="BI34" s="1">
        <v>0.17</v>
      </c>
      <c r="BJ34" s="1">
        <v>9.5399999999999999E-2</v>
      </c>
      <c r="BK34" s="1">
        <v>0.1565</v>
      </c>
      <c r="BL34" s="1">
        <v>0.41520000000000001</v>
      </c>
      <c r="BM34" s="1">
        <v>8.8900000000000007E-2</v>
      </c>
      <c r="BN34" s="1">
        <v>0.1268</v>
      </c>
      <c r="BO34" s="1">
        <v>0.14099999999999999</v>
      </c>
      <c r="BP34" s="1">
        <v>0.1065</v>
      </c>
      <c r="BQ34" s="1">
        <v>0.13950000000000001</v>
      </c>
    </row>
    <row r="35" spans="1:69">
      <c r="A35" s="1" t="s">
        <v>33</v>
      </c>
      <c r="B35" s="1">
        <v>8.4400000000000003E-2</v>
      </c>
      <c r="C35" s="1">
        <v>9.9500000000000005E-2</v>
      </c>
      <c r="D35" s="1">
        <v>8.4000000000000005E-2</v>
      </c>
      <c r="E35" s="1">
        <v>0.18779999999999999</v>
      </c>
      <c r="F35" s="1">
        <v>3.9399999999999998E-2</v>
      </c>
      <c r="G35" s="1">
        <v>6.8000000000000005E-2</v>
      </c>
      <c r="H35" s="1">
        <v>6.9000000000000006E-2</v>
      </c>
      <c r="I35" s="1">
        <v>9.4600000000000004E-2</v>
      </c>
      <c r="J35" s="1">
        <v>6.2799999999999995E-2</v>
      </c>
      <c r="K35" s="1">
        <v>0.15390000000000001</v>
      </c>
      <c r="L35" s="1">
        <v>0.20080000000000001</v>
      </c>
      <c r="M35" s="1">
        <v>6.9000000000000006E-2</v>
      </c>
      <c r="N35" s="1">
        <v>9.3299999999999994E-2</v>
      </c>
      <c r="O35" s="1">
        <v>7.9500000000000001E-2</v>
      </c>
      <c r="P35" s="1">
        <v>0.23480000000000001</v>
      </c>
      <c r="Q35" s="1">
        <v>0.2475</v>
      </c>
      <c r="R35" s="1">
        <v>0.2278</v>
      </c>
      <c r="S35" s="1">
        <v>0.1648</v>
      </c>
      <c r="T35" s="1">
        <v>0.14410000000000001</v>
      </c>
      <c r="U35" s="1">
        <v>5.6399999999999999E-2</v>
      </c>
      <c r="V35" s="1">
        <v>3.6499999999999998E-2</v>
      </c>
      <c r="W35" s="1">
        <v>6.5299999999999997E-2</v>
      </c>
      <c r="X35" s="1">
        <v>0.10489999999999999</v>
      </c>
      <c r="Y35" s="1">
        <v>8.3900000000000002E-2</v>
      </c>
      <c r="Z35" s="1">
        <v>7.6899999999999996E-2</v>
      </c>
      <c r="AA35" s="1">
        <v>6.4299999999999996E-2</v>
      </c>
      <c r="AB35" s="1">
        <v>0.14119999999999999</v>
      </c>
      <c r="AC35" s="1">
        <v>0.36609999999999998</v>
      </c>
      <c r="AD35" s="1">
        <v>8.48E-2</v>
      </c>
      <c r="AE35" s="1">
        <v>0.13750000000000001</v>
      </c>
      <c r="AF35" s="1">
        <v>6.6799999999999998E-2</v>
      </c>
      <c r="AG35" s="1">
        <v>0.14330000000000001</v>
      </c>
      <c r="AH35" s="1">
        <v>0.1111</v>
      </c>
      <c r="AI35" s="2" t="s">
        <v>68</v>
      </c>
      <c r="AJ35" s="1">
        <v>9.4999999999999998E-3</v>
      </c>
      <c r="AK35" s="1">
        <v>0.09</v>
      </c>
      <c r="AL35" s="1">
        <v>6.2799999999999995E-2</v>
      </c>
      <c r="AM35" s="1">
        <v>9.5299999999999996E-2</v>
      </c>
      <c r="AN35" s="1">
        <v>0.11650000000000001</v>
      </c>
      <c r="AO35" s="1">
        <v>0.1103</v>
      </c>
      <c r="AP35" s="1">
        <v>5.3699999999999998E-2</v>
      </c>
      <c r="AQ35" s="1">
        <v>0.1154</v>
      </c>
      <c r="AR35" s="1">
        <v>0.41959999999999997</v>
      </c>
      <c r="AS35" s="1">
        <v>8.09E-2</v>
      </c>
      <c r="AT35" s="1">
        <v>0.22159999999999999</v>
      </c>
      <c r="AU35" s="1">
        <v>0.23300000000000001</v>
      </c>
      <c r="AV35" s="1">
        <v>0.22220000000000001</v>
      </c>
      <c r="AW35" s="1">
        <v>8.6499999999999994E-2</v>
      </c>
      <c r="AX35" s="1">
        <v>9.6600000000000005E-2</v>
      </c>
      <c r="AY35" s="1">
        <v>3.6900000000000002E-2</v>
      </c>
      <c r="AZ35" s="1">
        <v>8.0500000000000002E-2</v>
      </c>
      <c r="BA35" s="1">
        <v>5.8799999999999998E-2</v>
      </c>
      <c r="BB35" s="1">
        <v>3.5200000000000002E-2</v>
      </c>
      <c r="BC35" s="1">
        <v>4.24E-2</v>
      </c>
      <c r="BD35" s="1">
        <v>3.2500000000000001E-2</v>
      </c>
      <c r="BE35" s="1">
        <v>9.0700000000000003E-2</v>
      </c>
      <c r="BF35" s="1">
        <v>8.1600000000000006E-2</v>
      </c>
      <c r="BG35" s="1">
        <v>8.5599999999999996E-2</v>
      </c>
      <c r="BH35" s="1">
        <v>7.2400000000000006E-2</v>
      </c>
      <c r="BI35" s="1">
        <v>5.7500000000000002E-2</v>
      </c>
      <c r="BJ35" s="1">
        <v>6.1600000000000002E-2</v>
      </c>
      <c r="BK35" s="1">
        <v>4.9799999999999997E-2</v>
      </c>
      <c r="BL35" s="1">
        <v>0.41460000000000002</v>
      </c>
      <c r="BM35" s="1">
        <v>0.10199999999999999</v>
      </c>
      <c r="BN35" s="1">
        <v>9.7299999999999998E-2</v>
      </c>
      <c r="BO35" s="1">
        <v>8.3400000000000002E-2</v>
      </c>
      <c r="BP35" s="1">
        <v>9.0999999999999998E-2</v>
      </c>
      <c r="BQ35" s="1">
        <v>5.5899999999999998E-2</v>
      </c>
    </row>
    <row r="36" spans="1:69">
      <c r="A36" s="1" t="s">
        <v>34</v>
      </c>
      <c r="B36" s="1">
        <v>9.0700000000000003E-2</v>
      </c>
      <c r="C36" s="1">
        <v>0.1048</v>
      </c>
      <c r="D36" s="1">
        <v>9.1800000000000007E-2</v>
      </c>
      <c r="E36" s="1">
        <v>0.22059999999999999</v>
      </c>
      <c r="F36" s="1">
        <v>4.1099999999999998E-2</v>
      </c>
      <c r="G36" s="1">
        <v>7.7100000000000002E-2</v>
      </c>
      <c r="H36" s="1">
        <v>6.83E-2</v>
      </c>
      <c r="I36" s="1">
        <v>0.11310000000000001</v>
      </c>
      <c r="J36" s="1">
        <v>6.6799999999999998E-2</v>
      </c>
      <c r="K36" s="1">
        <v>0.15490000000000001</v>
      </c>
      <c r="L36" s="1">
        <v>0.19409999999999999</v>
      </c>
      <c r="M36" s="1">
        <v>8.3599999999999994E-2</v>
      </c>
      <c r="N36" s="1">
        <v>9.3899999999999997E-2</v>
      </c>
      <c r="O36" s="1">
        <v>7.9799999999999996E-2</v>
      </c>
      <c r="P36" s="1">
        <v>0.21609999999999999</v>
      </c>
      <c r="Q36" s="1">
        <v>0.23580000000000001</v>
      </c>
      <c r="R36" s="1">
        <v>0.2177</v>
      </c>
      <c r="S36" s="1">
        <v>0.1648</v>
      </c>
      <c r="T36" s="1">
        <v>0.12989999999999999</v>
      </c>
      <c r="U36" s="1">
        <v>6.5299999999999997E-2</v>
      </c>
      <c r="V36" s="1">
        <v>1.47E-2</v>
      </c>
      <c r="W36" s="1">
        <v>4.5900000000000003E-2</v>
      </c>
      <c r="X36" s="1">
        <v>0.1176</v>
      </c>
      <c r="Y36" s="1">
        <v>8.0299999999999996E-2</v>
      </c>
      <c r="Z36" s="1">
        <v>6.8099999999999994E-2</v>
      </c>
      <c r="AA36" s="1">
        <v>5.67E-2</v>
      </c>
      <c r="AB36" s="1">
        <v>0.1333</v>
      </c>
      <c r="AC36" s="1">
        <v>0.35399999999999998</v>
      </c>
      <c r="AD36" s="1">
        <v>9.2399999999999996E-2</v>
      </c>
      <c r="AE36" s="1">
        <v>0.1479</v>
      </c>
      <c r="AF36" s="1">
        <v>7.3599999999999999E-2</v>
      </c>
      <c r="AG36" s="1">
        <v>0.1212</v>
      </c>
      <c r="AH36" s="1">
        <v>0.1</v>
      </c>
      <c r="AI36" s="1">
        <v>9.4999999999999998E-3</v>
      </c>
      <c r="AJ36" s="2" t="s">
        <v>68</v>
      </c>
      <c r="AK36" s="1">
        <v>0.1042</v>
      </c>
      <c r="AL36" s="1">
        <v>6.1600000000000002E-2</v>
      </c>
      <c r="AM36" s="1">
        <v>7.5800000000000006E-2</v>
      </c>
      <c r="AN36" s="1">
        <v>0.13</v>
      </c>
      <c r="AO36" s="1">
        <v>9.8799999999999999E-2</v>
      </c>
      <c r="AP36" s="1">
        <v>6.0299999999999999E-2</v>
      </c>
      <c r="AQ36" s="1">
        <v>9.9199999999999997E-2</v>
      </c>
      <c r="AR36" s="1">
        <v>0.39710000000000001</v>
      </c>
      <c r="AS36" s="1">
        <v>7.6499999999999999E-2</v>
      </c>
      <c r="AT36" s="1">
        <v>0.20469999999999999</v>
      </c>
      <c r="AU36" s="1">
        <v>0.22020000000000001</v>
      </c>
      <c r="AV36" s="1">
        <v>0.2069</v>
      </c>
      <c r="AW36" s="1">
        <v>0.10249999999999999</v>
      </c>
      <c r="AX36" s="1">
        <v>0.10249999999999999</v>
      </c>
      <c r="AY36" s="1">
        <v>4.8099999999999997E-2</v>
      </c>
      <c r="AZ36" s="1">
        <v>7.5999999999999998E-2</v>
      </c>
      <c r="BA36" s="1">
        <v>5.9799999999999999E-2</v>
      </c>
      <c r="BB36" s="1">
        <v>5.9799999999999999E-2</v>
      </c>
      <c r="BC36" s="1">
        <v>6.7400000000000002E-2</v>
      </c>
      <c r="BD36" s="1">
        <v>4.3299999999999998E-2</v>
      </c>
      <c r="BE36" s="1">
        <v>7.6899999999999996E-2</v>
      </c>
      <c r="BF36" s="1">
        <v>5.1900000000000002E-2</v>
      </c>
      <c r="BG36" s="1">
        <v>6.88E-2</v>
      </c>
      <c r="BH36" s="1">
        <v>7.7600000000000002E-2</v>
      </c>
      <c r="BI36" s="1">
        <v>7.4200000000000002E-2</v>
      </c>
      <c r="BJ36" s="1">
        <v>6.1100000000000002E-2</v>
      </c>
      <c r="BK36" s="1">
        <v>5.96E-2</v>
      </c>
      <c r="BL36" s="1">
        <v>0.39860000000000001</v>
      </c>
      <c r="BM36" s="1">
        <v>0.1229</v>
      </c>
      <c r="BN36" s="1">
        <v>0.10100000000000001</v>
      </c>
      <c r="BO36" s="1">
        <v>7.7799999999999994E-2</v>
      </c>
      <c r="BP36" s="1">
        <v>0.1116</v>
      </c>
      <c r="BQ36" s="1">
        <v>6.0199999999999997E-2</v>
      </c>
    </row>
    <row r="37" spans="1:69">
      <c r="A37" s="1" t="s">
        <v>35</v>
      </c>
      <c r="B37" s="1">
        <v>0.1037</v>
      </c>
      <c r="C37" s="1">
        <v>7.2800000000000004E-2</v>
      </c>
      <c r="D37" s="1">
        <v>4.9299999999999997E-2</v>
      </c>
      <c r="E37" s="1">
        <v>0.16930000000000001</v>
      </c>
      <c r="F37" s="1">
        <v>9.7699999999999995E-2</v>
      </c>
      <c r="G37" s="1">
        <v>6.83E-2</v>
      </c>
      <c r="H37" s="1">
        <v>0.1356</v>
      </c>
      <c r="I37" s="1">
        <v>7.0099999999999996E-2</v>
      </c>
      <c r="J37" s="1">
        <v>7.7600000000000002E-2</v>
      </c>
      <c r="K37" s="1">
        <v>0.19139999999999999</v>
      </c>
      <c r="L37" s="1">
        <v>0.16200000000000001</v>
      </c>
      <c r="M37" s="1">
        <v>8.4699999999999998E-2</v>
      </c>
      <c r="N37" s="1">
        <v>0.1401</v>
      </c>
      <c r="O37" s="1">
        <v>0.11459999999999999</v>
      </c>
      <c r="P37" s="1">
        <v>0.18759999999999999</v>
      </c>
      <c r="Q37" s="1">
        <v>0.19850000000000001</v>
      </c>
      <c r="R37" s="1">
        <v>0.1895</v>
      </c>
      <c r="S37" s="1">
        <v>0.1605</v>
      </c>
      <c r="T37" s="1">
        <v>0.13189999999999999</v>
      </c>
      <c r="U37" s="1">
        <v>3.8199999999999998E-2</v>
      </c>
      <c r="V37" s="1">
        <v>8.6199999999999999E-2</v>
      </c>
      <c r="W37" s="1">
        <v>0.1278</v>
      </c>
      <c r="X37" s="1">
        <v>0.1158</v>
      </c>
      <c r="Y37" s="1">
        <v>0.10150000000000001</v>
      </c>
      <c r="Z37" s="1">
        <v>0.1095</v>
      </c>
      <c r="AA37" s="1">
        <v>5.3900000000000003E-2</v>
      </c>
      <c r="AB37" s="1">
        <v>0.1545</v>
      </c>
      <c r="AC37" s="1">
        <v>0.32300000000000001</v>
      </c>
      <c r="AD37" s="1">
        <v>0.14849999999999999</v>
      </c>
      <c r="AE37" s="1">
        <v>9.6299999999999997E-2</v>
      </c>
      <c r="AF37" s="1">
        <v>8.5199999999999998E-2</v>
      </c>
      <c r="AG37" s="1">
        <v>0.1181</v>
      </c>
      <c r="AH37" s="1">
        <v>0.1123</v>
      </c>
      <c r="AI37" s="1">
        <v>0.09</v>
      </c>
      <c r="AJ37" s="1">
        <v>0.1042</v>
      </c>
      <c r="AK37" s="2" t="s">
        <v>68</v>
      </c>
      <c r="AL37" s="1">
        <v>8.5000000000000006E-2</v>
      </c>
      <c r="AM37" s="1">
        <v>0.121</v>
      </c>
      <c r="AN37" s="1">
        <v>0.1046</v>
      </c>
      <c r="AO37" s="1">
        <v>0.13139999999999999</v>
      </c>
      <c r="AP37" s="1">
        <v>0.1021</v>
      </c>
      <c r="AQ37" s="1">
        <v>0.1769</v>
      </c>
      <c r="AR37" s="1">
        <v>0.38640000000000002</v>
      </c>
      <c r="AS37" s="1">
        <v>8.3500000000000005E-2</v>
      </c>
      <c r="AT37" s="1">
        <v>0.19700000000000001</v>
      </c>
      <c r="AU37" s="1">
        <v>0.2094</v>
      </c>
      <c r="AV37" s="1">
        <v>0.1792</v>
      </c>
      <c r="AW37" s="1">
        <v>9.7600000000000006E-2</v>
      </c>
      <c r="AX37" s="1">
        <v>0.1231</v>
      </c>
      <c r="AY37" s="1">
        <v>6.8400000000000002E-2</v>
      </c>
      <c r="AZ37" s="1">
        <v>7.3300000000000004E-2</v>
      </c>
      <c r="BA37" s="1">
        <v>4.9399999999999999E-2</v>
      </c>
      <c r="BB37" s="1">
        <v>9.2299999999999993E-2</v>
      </c>
      <c r="BC37" s="1">
        <v>6.7799999999999999E-2</v>
      </c>
      <c r="BD37" s="1">
        <v>0.10059999999999999</v>
      </c>
      <c r="BE37" s="1">
        <v>0.14380000000000001</v>
      </c>
      <c r="BF37" s="1">
        <v>9.5200000000000007E-2</v>
      </c>
      <c r="BG37" s="1">
        <v>9.9500000000000005E-2</v>
      </c>
      <c r="BH37" s="1">
        <v>4.7E-2</v>
      </c>
      <c r="BI37" s="1">
        <v>0.14000000000000001</v>
      </c>
      <c r="BJ37" s="1">
        <v>8.8900000000000007E-2</v>
      </c>
      <c r="BK37" s="1">
        <v>9.69E-2</v>
      </c>
      <c r="BL37" s="1">
        <v>0.37419999999999998</v>
      </c>
      <c r="BM37" s="1">
        <v>0.10489999999999999</v>
      </c>
      <c r="BN37" s="1">
        <v>0.12130000000000001</v>
      </c>
      <c r="BO37" s="1">
        <v>8.8499999999999995E-2</v>
      </c>
      <c r="BP37" s="1">
        <v>0.1046</v>
      </c>
      <c r="BQ37" s="1">
        <v>0.1076</v>
      </c>
    </row>
    <row r="38" spans="1:69">
      <c r="A38" s="1" t="s">
        <v>36</v>
      </c>
      <c r="B38" s="1">
        <v>6.5500000000000003E-2</v>
      </c>
      <c r="C38" s="1">
        <v>9.1600000000000001E-2</v>
      </c>
      <c r="D38" s="1">
        <v>0.1</v>
      </c>
      <c r="E38" s="1">
        <v>0.22059999999999999</v>
      </c>
      <c r="F38" s="1">
        <v>8.0399999999999999E-2</v>
      </c>
      <c r="G38" s="1">
        <v>7.3599999999999999E-2</v>
      </c>
      <c r="H38" s="1">
        <v>0.10150000000000001</v>
      </c>
      <c r="I38" s="1">
        <v>0.10539999999999999</v>
      </c>
      <c r="J38" s="1">
        <v>8.2199999999999995E-2</v>
      </c>
      <c r="K38" s="1">
        <v>0.16259999999999999</v>
      </c>
      <c r="L38" s="1">
        <v>0.18770000000000001</v>
      </c>
      <c r="M38" s="1">
        <v>8.2600000000000007E-2</v>
      </c>
      <c r="N38" s="1">
        <v>7.8600000000000003E-2</v>
      </c>
      <c r="O38" s="1">
        <v>6.5299999999999997E-2</v>
      </c>
      <c r="P38" s="1">
        <v>0.21729999999999999</v>
      </c>
      <c r="Q38" s="1">
        <v>0.23649999999999999</v>
      </c>
      <c r="R38" s="1">
        <v>0.2109</v>
      </c>
      <c r="S38" s="1">
        <v>0.18970000000000001</v>
      </c>
      <c r="T38" s="1">
        <v>0.11700000000000001</v>
      </c>
      <c r="U38" s="1">
        <v>5.7700000000000001E-2</v>
      </c>
      <c r="V38" s="1">
        <v>5.3199999999999997E-2</v>
      </c>
      <c r="W38" s="1">
        <v>7.5300000000000006E-2</v>
      </c>
      <c r="X38" s="1">
        <v>8.77E-2</v>
      </c>
      <c r="Y38" s="1">
        <v>0.10539999999999999</v>
      </c>
      <c r="Z38" s="1">
        <v>9.74E-2</v>
      </c>
      <c r="AA38" s="1">
        <v>6.0900000000000003E-2</v>
      </c>
      <c r="AB38" s="1">
        <v>0.1401</v>
      </c>
      <c r="AC38" s="1">
        <v>0.35460000000000003</v>
      </c>
      <c r="AD38" s="1">
        <v>0.1028</v>
      </c>
      <c r="AE38" s="1">
        <v>0.1366</v>
      </c>
      <c r="AF38" s="1">
        <v>6.1499999999999999E-2</v>
      </c>
      <c r="AG38" s="1">
        <v>0.12230000000000001</v>
      </c>
      <c r="AH38" s="1">
        <v>0.1082</v>
      </c>
      <c r="AI38" s="1">
        <v>6.2799999999999995E-2</v>
      </c>
      <c r="AJ38" s="1">
        <v>6.1600000000000002E-2</v>
      </c>
      <c r="AK38" s="1">
        <v>8.5000000000000006E-2</v>
      </c>
      <c r="AL38" s="2" t="s">
        <v>68</v>
      </c>
      <c r="AM38" s="1">
        <v>6.9400000000000003E-2</v>
      </c>
      <c r="AN38" s="1">
        <v>0.1198</v>
      </c>
      <c r="AO38" s="1">
        <v>8.4699999999999998E-2</v>
      </c>
      <c r="AP38" s="1">
        <v>0.10920000000000001</v>
      </c>
      <c r="AQ38" s="1">
        <v>0.1198</v>
      </c>
      <c r="AR38" s="1">
        <v>0.40239999999999998</v>
      </c>
      <c r="AS38" s="1">
        <v>7.2300000000000003E-2</v>
      </c>
      <c r="AT38" s="1">
        <v>0.20169999999999999</v>
      </c>
      <c r="AU38" s="1">
        <v>0.21110000000000001</v>
      </c>
      <c r="AV38" s="1">
        <v>0.2021</v>
      </c>
      <c r="AW38" s="1">
        <v>0.1037</v>
      </c>
      <c r="AX38" s="1">
        <v>0.12659999999999999</v>
      </c>
      <c r="AY38" s="1">
        <v>6.0499999999999998E-2</v>
      </c>
      <c r="AZ38" s="1">
        <v>7.2900000000000006E-2</v>
      </c>
      <c r="BA38" s="1">
        <v>6.5000000000000002E-2</v>
      </c>
      <c r="BB38" s="1">
        <v>7.9699999999999993E-2</v>
      </c>
      <c r="BC38" s="1">
        <v>6.5500000000000003E-2</v>
      </c>
      <c r="BD38" s="1">
        <v>9.2299999999999993E-2</v>
      </c>
      <c r="BE38" s="1">
        <v>7.3200000000000001E-2</v>
      </c>
      <c r="BF38" s="1">
        <v>7.1599999999999997E-2</v>
      </c>
      <c r="BG38" s="1">
        <v>0.10440000000000001</v>
      </c>
      <c r="BH38" s="1">
        <v>8.8700000000000001E-2</v>
      </c>
      <c r="BI38" s="1">
        <v>0.1145</v>
      </c>
      <c r="BJ38" s="1">
        <v>8.72E-2</v>
      </c>
      <c r="BK38" s="1">
        <v>9.3200000000000005E-2</v>
      </c>
      <c r="BL38" s="1">
        <v>0.39090000000000003</v>
      </c>
      <c r="BM38" s="1">
        <v>0.13150000000000001</v>
      </c>
      <c r="BN38" s="1">
        <v>8.4699999999999998E-2</v>
      </c>
      <c r="BO38" s="1">
        <v>9.7799999999999998E-2</v>
      </c>
      <c r="BP38" s="1">
        <v>0.10589999999999999</v>
      </c>
      <c r="BQ38" s="1">
        <v>0.1087</v>
      </c>
    </row>
    <row r="39" spans="1:69">
      <c r="A39" s="1" t="s">
        <v>37</v>
      </c>
      <c r="B39" s="1">
        <v>8.5300000000000001E-2</v>
      </c>
      <c r="C39" s="1">
        <v>0.1055</v>
      </c>
      <c r="D39" s="1">
        <v>0.13420000000000001</v>
      </c>
      <c r="E39" s="1">
        <v>0.23300000000000001</v>
      </c>
      <c r="F39" s="1">
        <v>9.4799999999999995E-2</v>
      </c>
      <c r="G39" s="1">
        <v>0.1055</v>
      </c>
      <c r="H39" s="1">
        <v>0.1358</v>
      </c>
      <c r="I39" s="1">
        <v>0.1298</v>
      </c>
      <c r="J39" s="1">
        <v>0.1051</v>
      </c>
      <c r="K39" s="1">
        <v>0.13150000000000001</v>
      </c>
      <c r="L39" s="1">
        <v>0.20100000000000001</v>
      </c>
      <c r="M39" s="1">
        <v>0.13400000000000001</v>
      </c>
      <c r="N39" s="1">
        <v>6.1800000000000001E-2</v>
      </c>
      <c r="O39" s="1">
        <v>9.3299999999999994E-2</v>
      </c>
      <c r="P39" s="1">
        <v>0.2145</v>
      </c>
      <c r="Q39" s="1">
        <v>0.2351</v>
      </c>
      <c r="R39" s="1">
        <v>0.21460000000000001</v>
      </c>
      <c r="S39" s="1">
        <v>0.2056</v>
      </c>
      <c r="T39" s="1">
        <v>0.17269999999999999</v>
      </c>
      <c r="U39" s="1">
        <v>8.8499999999999995E-2</v>
      </c>
      <c r="V39" s="1">
        <v>8.1299999999999997E-2</v>
      </c>
      <c r="W39" s="1">
        <v>9.98E-2</v>
      </c>
      <c r="X39" s="1">
        <v>0.1153</v>
      </c>
      <c r="Y39" s="1">
        <v>0.10589999999999999</v>
      </c>
      <c r="Z39" s="1">
        <v>0.12859999999999999</v>
      </c>
      <c r="AA39" s="1">
        <v>7.9000000000000001E-2</v>
      </c>
      <c r="AB39" s="1">
        <v>0.17649999999999999</v>
      </c>
      <c r="AC39" s="1">
        <v>0.33489999999999998</v>
      </c>
      <c r="AD39" s="1">
        <v>0.15129999999999999</v>
      </c>
      <c r="AE39" s="1">
        <v>0.1792</v>
      </c>
      <c r="AF39" s="1">
        <v>9.3200000000000005E-2</v>
      </c>
      <c r="AG39" s="1">
        <v>0.1217</v>
      </c>
      <c r="AH39" s="1">
        <v>0.1011</v>
      </c>
      <c r="AI39" s="1">
        <v>9.5299999999999996E-2</v>
      </c>
      <c r="AJ39" s="1">
        <v>7.5800000000000006E-2</v>
      </c>
      <c r="AK39" s="1">
        <v>0.121</v>
      </c>
      <c r="AL39" s="1">
        <v>6.9400000000000003E-2</v>
      </c>
      <c r="AM39" s="2" t="s">
        <v>68</v>
      </c>
      <c r="AN39" s="1">
        <v>0.1447</v>
      </c>
      <c r="AO39" s="1">
        <v>0.1071</v>
      </c>
      <c r="AP39" s="1">
        <v>0.1389</v>
      </c>
      <c r="AQ39" s="1">
        <v>8.6099999999999996E-2</v>
      </c>
      <c r="AR39" s="1">
        <v>0.37780000000000002</v>
      </c>
      <c r="AS39" s="1">
        <v>8.8700000000000001E-2</v>
      </c>
      <c r="AT39" s="1">
        <v>0.2051</v>
      </c>
      <c r="AU39" s="1">
        <v>0.21820000000000001</v>
      </c>
      <c r="AV39" s="1">
        <v>0.20619999999999999</v>
      </c>
      <c r="AW39" s="1">
        <v>8.6800000000000002E-2</v>
      </c>
      <c r="AX39" s="1">
        <v>0.13739999999999999</v>
      </c>
      <c r="AY39" s="1">
        <v>8.9599999999999999E-2</v>
      </c>
      <c r="AZ39" s="1">
        <v>7.0000000000000007E-2</v>
      </c>
      <c r="BA39" s="1">
        <v>0.1048</v>
      </c>
      <c r="BB39" s="1">
        <v>0.1368</v>
      </c>
      <c r="BC39" s="1">
        <v>0.1096</v>
      </c>
      <c r="BD39" s="1">
        <v>0.1066</v>
      </c>
      <c r="BE39" s="1">
        <v>0.1134</v>
      </c>
      <c r="BF39" s="1">
        <v>0.1077</v>
      </c>
      <c r="BG39" s="1">
        <v>0.15090000000000001</v>
      </c>
      <c r="BH39" s="1">
        <v>0.1396</v>
      </c>
      <c r="BI39" s="1">
        <v>0.1484</v>
      </c>
      <c r="BJ39" s="1">
        <v>0.12130000000000001</v>
      </c>
      <c r="BK39" s="1">
        <v>0.13159999999999999</v>
      </c>
      <c r="BL39" s="1">
        <v>0.38190000000000002</v>
      </c>
      <c r="BM39" s="1">
        <v>0.13919999999999999</v>
      </c>
      <c r="BN39" s="1">
        <v>0.10970000000000001</v>
      </c>
      <c r="BO39" s="1">
        <v>0.13930000000000001</v>
      </c>
      <c r="BP39" s="1">
        <v>0.10249999999999999</v>
      </c>
      <c r="BQ39" s="1">
        <v>8.7900000000000006E-2</v>
      </c>
    </row>
    <row r="40" spans="1:69">
      <c r="A40" s="1" t="s">
        <v>38</v>
      </c>
      <c r="B40" s="1">
        <v>0.12709999999999999</v>
      </c>
      <c r="C40" s="1">
        <v>0.11550000000000001</v>
      </c>
      <c r="D40" s="1">
        <v>0.1221</v>
      </c>
      <c r="E40" s="1">
        <v>0.182</v>
      </c>
      <c r="F40" s="1">
        <v>0.16089999999999999</v>
      </c>
      <c r="G40" s="1">
        <v>0.1062</v>
      </c>
      <c r="H40" s="1">
        <v>0.11650000000000001</v>
      </c>
      <c r="I40" s="1">
        <v>0.13009999999999999</v>
      </c>
      <c r="J40" s="1">
        <v>9.5200000000000007E-2</v>
      </c>
      <c r="K40" s="1">
        <v>0.18529999999999999</v>
      </c>
      <c r="L40" s="1">
        <v>0.2094</v>
      </c>
      <c r="M40" s="1">
        <v>0.10920000000000001</v>
      </c>
      <c r="N40" s="1">
        <v>0.1525</v>
      </c>
      <c r="O40" s="1">
        <v>7.0199999999999999E-2</v>
      </c>
      <c r="P40" s="1">
        <v>0.2281</v>
      </c>
      <c r="Q40" s="1">
        <v>0.25059999999999999</v>
      </c>
      <c r="R40" s="1">
        <v>0.2329</v>
      </c>
      <c r="S40" s="1">
        <v>0.2286</v>
      </c>
      <c r="T40" s="1">
        <v>0.188</v>
      </c>
      <c r="U40" s="1">
        <v>8.5699999999999998E-2</v>
      </c>
      <c r="V40" s="1">
        <v>8.7300000000000003E-2</v>
      </c>
      <c r="W40" s="1">
        <v>9.4700000000000006E-2</v>
      </c>
      <c r="X40" s="1">
        <v>0.13170000000000001</v>
      </c>
      <c r="Y40" s="1">
        <v>0.12959999999999999</v>
      </c>
      <c r="Z40" s="1">
        <v>0.1178</v>
      </c>
      <c r="AA40" s="1">
        <v>8.5699999999999998E-2</v>
      </c>
      <c r="AB40" s="1">
        <v>0.157</v>
      </c>
      <c r="AC40" s="1">
        <v>0.38450000000000001</v>
      </c>
      <c r="AD40" s="1">
        <v>0.14169999999999999</v>
      </c>
      <c r="AE40" s="1">
        <v>0.12959999999999999</v>
      </c>
      <c r="AF40" s="1">
        <v>0.1321</v>
      </c>
      <c r="AG40" s="1">
        <v>0.1986</v>
      </c>
      <c r="AH40" s="1">
        <v>0.1447</v>
      </c>
      <c r="AI40" s="1">
        <v>0.11650000000000001</v>
      </c>
      <c r="AJ40" s="1">
        <v>0.13</v>
      </c>
      <c r="AK40" s="1">
        <v>0.1046</v>
      </c>
      <c r="AL40" s="1">
        <v>0.1198</v>
      </c>
      <c r="AM40" s="1">
        <v>0.1447</v>
      </c>
      <c r="AN40" s="2" t="s">
        <v>68</v>
      </c>
      <c r="AO40" s="1">
        <v>0.1207</v>
      </c>
      <c r="AP40" s="1">
        <v>0.1226</v>
      </c>
      <c r="AQ40" s="1">
        <v>0.1278</v>
      </c>
      <c r="AR40" s="1">
        <v>0.432</v>
      </c>
      <c r="AS40" s="1">
        <v>0.12720000000000001</v>
      </c>
      <c r="AT40" s="1">
        <v>0.24129999999999999</v>
      </c>
      <c r="AU40" s="1">
        <v>0.25009999999999999</v>
      </c>
      <c r="AV40" s="1">
        <v>0.21809999999999999</v>
      </c>
      <c r="AW40" s="1">
        <v>0.15329999999999999</v>
      </c>
      <c r="AX40" s="1">
        <v>0.1318</v>
      </c>
      <c r="AY40" s="1">
        <v>8.9899999999999994E-2</v>
      </c>
      <c r="AZ40" s="1">
        <v>9.7299999999999998E-2</v>
      </c>
      <c r="BA40" s="1">
        <v>0.11459999999999999</v>
      </c>
      <c r="BB40" s="1">
        <v>9.2700000000000005E-2</v>
      </c>
      <c r="BC40" s="1">
        <v>9.9500000000000005E-2</v>
      </c>
      <c r="BD40" s="1">
        <v>0.11459999999999999</v>
      </c>
      <c r="BE40" s="1">
        <v>0.12970000000000001</v>
      </c>
      <c r="BF40" s="1">
        <v>0.1004</v>
      </c>
      <c r="BG40" s="1">
        <v>0.18240000000000001</v>
      </c>
      <c r="BH40" s="1">
        <v>0.10829999999999999</v>
      </c>
      <c r="BI40" s="1">
        <v>0.1419</v>
      </c>
      <c r="BJ40" s="1">
        <v>0.1353</v>
      </c>
      <c r="BK40" s="1">
        <v>9.2700000000000005E-2</v>
      </c>
      <c r="BL40" s="1">
        <v>0.42899999999999999</v>
      </c>
      <c r="BM40" s="1">
        <v>0.14399999999999999</v>
      </c>
      <c r="BN40" s="1">
        <v>0.1205</v>
      </c>
      <c r="BO40" s="1">
        <v>0.13020000000000001</v>
      </c>
      <c r="BP40" s="1">
        <v>0.1132</v>
      </c>
      <c r="BQ40" s="1">
        <v>0.1258</v>
      </c>
    </row>
    <row r="41" spans="1:69">
      <c r="A41" s="1" t="s">
        <v>39</v>
      </c>
      <c r="B41" s="1">
        <v>0.13220000000000001</v>
      </c>
      <c r="C41" s="1">
        <v>7.2300000000000003E-2</v>
      </c>
      <c r="D41" s="1">
        <v>0.14399999999999999</v>
      </c>
      <c r="E41" s="1">
        <v>0.2074</v>
      </c>
      <c r="F41" s="1">
        <v>0.11260000000000001</v>
      </c>
      <c r="G41" s="1">
        <v>0.13739999999999999</v>
      </c>
      <c r="H41" s="1">
        <v>0.1129</v>
      </c>
      <c r="I41" s="1">
        <v>0.15490000000000001</v>
      </c>
      <c r="J41" s="1">
        <v>0.1043</v>
      </c>
      <c r="K41" s="1">
        <v>0.16819999999999999</v>
      </c>
      <c r="L41" s="1">
        <v>0.15190000000000001</v>
      </c>
      <c r="M41" s="1">
        <v>0.13370000000000001</v>
      </c>
      <c r="N41" s="1">
        <v>6.9900000000000004E-2</v>
      </c>
      <c r="O41" s="1">
        <v>4.9700000000000001E-2</v>
      </c>
      <c r="P41" s="1">
        <v>0.1699</v>
      </c>
      <c r="Q41" s="1">
        <v>0.19719999999999999</v>
      </c>
      <c r="R41" s="1">
        <v>0.15740000000000001</v>
      </c>
      <c r="S41" s="1">
        <v>0.1754</v>
      </c>
      <c r="T41" s="1">
        <v>0.14380000000000001</v>
      </c>
      <c r="U41" s="1">
        <v>9.74E-2</v>
      </c>
      <c r="V41" s="1">
        <v>0.1103</v>
      </c>
      <c r="W41" s="1">
        <v>0.1062</v>
      </c>
      <c r="X41" s="1">
        <v>0.1225</v>
      </c>
      <c r="Y41" s="1">
        <v>0.1585</v>
      </c>
      <c r="Z41" s="1">
        <v>0.13370000000000001</v>
      </c>
      <c r="AA41" s="1">
        <v>9.4399999999999998E-2</v>
      </c>
      <c r="AB41" s="1">
        <v>0.13819999999999999</v>
      </c>
      <c r="AC41" s="1">
        <v>0.30549999999999999</v>
      </c>
      <c r="AD41" s="1">
        <v>0.1225</v>
      </c>
      <c r="AE41" s="1">
        <v>0.14910000000000001</v>
      </c>
      <c r="AF41" s="1">
        <v>0.10440000000000001</v>
      </c>
      <c r="AG41" s="1">
        <v>0.1492</v>
      </c>
      <c r="AH41" s="1">
        <v>0.1341</v>
      </c>
      <c r="AI41" s="1">
        <v>0.1103</v>
      </c>
      <c r="AJ41" s="1">
        <v>9.8799999999999999E-2</v>
      </c>
      <c r="AK41" s="1">
        <v>0.13139999999999999</v>
      </c>
      <c r="AL41" s="1">
        <v>8.4699999999999998E-2</v>
      </c>
      <c r="AM41" s="1">
        <v>0.1071</v>
      </c>
      <c r="AN41" s="1">
        <v>0.1207</v>
      </c>
      <c r="AO41" s="2" t="s">
        <v>68</v>
      </c>
      <c r="AP41" s="1">
        <v>0.11650000000000001</v>
      </c>
      <c r="AQ41" s="1">
        <v>0.1416</v>
      </c>
      <c r="AR41" s="1">
        <v>0.3503</v>
      </c>
      <c r="AS41" s="1">
        <v>0.14080000000000001</v>
      </c>
      <c r="AT41" s="1">
        <v>0.12590000000000001</v>
      </c>
      <c r="AU41" s="1">
        <v>0.1434</v>
      </c>
      <c r="AV41" s="1">
        <v>0.13059999999999999</v>
      </c>
      <c r="AW41" s="1">
        <v>0.1154</v>
      </c>
      <c r="AX41" s="1">
        <v>0.153</v>
      </c>
      <c r="AY41" s="1">
        <v>9.4299999999999995E-2</v>
      </c>
      <c r="AZ41" s="1">
        <v>9.1499999999999998E-2</v>
      </c>
      <c r="BA41" s="1">
        <v>0.1192</v>
      </c>
      <c r="BB41" s="1">
        <v>0.1036</v>
      </c>
      <c r="BC41" s="1">
        <v>0.1104</v>
      </c>
      <c r="BD41" s="1">
        <v>0.1241</v>
      </c>
      <c r="BE41" s="1">
        <v>8.2100000000000006E-2</v>
      </c>
      <c r="BF41" s="1">
        <v>0.1124</v>
      </c>
      <c r="BG41" s="1">
        <v>0.15590000000000001</v>
      </c>
      <c r="BH41" s="1">
        <v>0.14280000000000001</v>
      </c>
      <c r="BI41" s="1">
        <v>0.14219999999999999</v>
      </c>
      <c r="BJ41" s="1">
        <v>0.13819999999999999</v>
      </c>
      <c r="BK41" s="1">
        <v>0.1221</v>
      </c>
      <c r="BL41" s="1">
        <v>0.3352</v>
      </c>
      <c r="BM41" s="1">
        <v>0.1474</v>
      </c>
      <c r="BN41" s="1">
        <v>6.83E-2</v>
      </c>
      <c r="BO41" s="1">
        <v>0.1537</v>
      </c>
      <c r="BP41" s="1">
        <v>0.1452</v>
      </c>
      <c r="BQ41" s="1">
        <v>0.13420000000000001</v>
      </c>
    </row>
    <row r="42" spans="1:69">
      <c r="A42" s="1" t="s">
        <v>40</v>
      </c>
      <c r="B42" s="1">
        <v>0.1331</v>
      </c>
      <c r="C42" s="1">
        <v>0.1153</v>
      </c>
      <c r="D42" s="1">
        <v>0.11749999999999999</v>
      </c>
      <c r="E42" s="1">
        <v>0.16919999999999999</v>
      </c>
      <c r="F42" s="1">
        <v>8.6699999999999999E-2</v>
      </c>
      <c r="G42" s="1">
        <v>9.5799999999999996E-2</v>
      </c>
      <c r="H42" s="1">
        <v>6.5600000000000006E-2</v>
      </c>
      <c r="I42" s="1">
        <v>9.5600000000000004E-2</v>
      </c>
      <c r="J42" s="1">
        <v>5.67E-2</v>
      </c>
      <c r="K42" s="1">
        <v>0.14249999999999999</v>
      </c>
      <c r="L42" s="1">
        <v>0.2036</v>
      </c>
      <c r="M42" s="1">
        <v>5.4800000000000001E-2</v>
      </c>
      <c r="N42" s="1">
        <v>0.1162</v>
      </c>
      <c r="O42" s="1">
        <v>8.8700000000000001E-2</v>
      </c>
      <c r="P42" s="1">
        <v>0.22140000000000001</v>
      </c>
      <c r="Q42" s="1">
        <v>0.23980000000000001</v>
      </c>
      <c r="R42" s="1">
        <v>0.2268</v>
      </c>
      <c r="S42" s="1">
        <v>0.18279999999999999</v>
      </c>
      <c r="T42" s="1">
        <v>0.13120000000000001</v>
      </c>
      <c r="U42" s="1">
        <v>5.4800000000000001E-2</v>
      </c>
      <c r="V42" s="1">
        <v>6.0199999999999997E-2</v>
      </c>
      <c r="W42" s="1">
        <v>8.8999999999999996E-2</v>
      </c>
      <c r="X42" s="1">
        <v>0.12540000000000001</v>
      </c>
      <c r="Y42" s="1">
        <v>0.1076</v>
      </c>
      <c r="Z42" s="1">
        <v>8.6199999999999999E-2</v>
      </c>
      <c r="AA42" s="1">
        <v>8.4099999999999994E-2</v>
      </c>
      <c r="AB42" s="1">
        <v>0.16220000000000001</v>
      </c>
      <c r="AC42" s="1">
        <v>0.36899999999999999</v>
      </c>
      <c r="AD42" s="1">
        <v>0.09</v>
      </c>
      <c r="AE42" s="1">
        <v>0.12659999999999999</v>
      </c>
      <c r="AF42" s="1">
        <v>0.1171</v>
      </c>
      <c r="AG42" s="1">
        <v>0.14480000000000001</v>
      </c>
      <c r="AH42" s="1">
        <v>0.14030000000000001</v>
      </c>
      <c r="AI42" s="1">
        <v>5.3699999999999998E-2</v>
      </c>
      <c r="AJ42" s="1">
        <v>6.0299999999999999E-2</v>
      </c>
      <c r="AK42" s="1">
        <v>0.1021</v>
      </c>
      <c r="AL42" s="1">
        <v>0.10920000000000001</v>
      </c>
      <c r="AM42" s="1">
        <v>0.1389</v>
      </c>
      <c r="AN42" s="1">
        <v>0.1226</v>
      </c>
      <c r="AO42" s="1">
        <v>0.11650000000000001</v>
      </c>
      <c r="AP42" s="2" t="s">
        <v>68</v>
      </c>
      <c r="AQ42" s="1">
        <v>0.1454</v>
      </c>
      <c r="AR42" s="1">
        <v>0.42330000000000001</v>
      </c>
      <c r="AS42" s="1">
        <v>9.6699999999999994E-2</v>
      </c>
      <c r="AT42" s="1">
        <v>0.22789999999999999</v>
      </c>
      <c r="AU42" s="1">
        <v>0.23930000000000001</v>
      </c>
      <c r="AV42" s="1">
        <v>0.2152</v>
      </c>
      <c r="AW42" s="1">
        <v>0.1229</v>
      </c>
      <c r="AX42" s="1">
        <v>9.5600000000000004E-2</v>
      </c>
      <c r="AY42" s="1">
        <v>4.4999999999999998E-2</v>
      </c>
      <c r="AZ42" s="1">
        <v>7.4499999999999997E-2</v>
      </c>
      <c r="BA42" s="1">
        <v>8.0699999999999994E-2</v>
      </c>
      <c r="BB42" s="1">
        <v>4.2000000000000003E-2</v>
      </c>
      <c r="BC42" s="1">
        <v>6.3399999999999998E-2</v>
      </c>
      <c r="BD42" s="1">
        <v>6.5199999999999994E-2</v>
      </c>
      <c r="BE42" s="1">
        <v>0.12039999999999999</v>
      </c>
      <c r="BF42" s="1">
        <v>4.8300000000000003E-2</v>
      </c>
      <c r="BG42" s="1">
        <v>6.7400000000000002E-2</v>
      </c>
      <c r="BH42" s="1">
        <v>9.4399999999999998E-2</v>
      </c>
      <c r="BI42" s="1">
        <v>6.6900000000000001E-2</v>
      </c>
      <c r="BJ42" s="1">
        <v>7.1900000000000006E-2</v>
      </c>
      <c r="BK42" s="1">
        <v>4.36E-2</v>
      </c>
      <c r="BL42" s="1">
        <v>0.41499999999999998</v>
      </c>
      <c r="BM42" s="1">
        <v>0.1462</v>
      </c>
      <c r="BN42" s="1">
        <v>0.12330000000000001</v>
      </c>
      <c r="BO42" s="1">
        <v>6.8099999999999994E-2</v>
      </c>
      <c r="BP42" s="1">
        <v>0.1099</v>
      </c>
      <c r="BQ42" s="1">
        <v>6.4399999999999999E-2</v>
      </c>
    </row>
    <row r="43" spans="1:69">
      <c r="A43" s="1" t="s">
        <v>41</v>
      </c>
      <c r="B43" s="1">
        <v>0.10639999999999999</v>
      </c>
      <c r="C43" s="1">
        <v>0.13519999999999999</v>
      </c>
      <c r="D43" s="1">
        <v>0.17</v>
      </c>
      <c r="E43" s="1">
        <v>0.28149999999999997</v>
      </c>
      <c r="F43" s="1">
        <v>0.12189999999999999</v>
      </c>
      <c r="G43" s="1">
        <v>0.1492</v>
      </c>
      <c r="H43" s="1">
        <v>0.1242</v>
      </c>
      <c r="I43" s="1">
        <v>0.16109999999999999</v>
      </c>
      <c r="J43" s="1">
        <v>0.1118</v>
      </c>
      <c r="K43" s="1">
        <v>0.1162</v>
      </c>
      <c r="L43" s="1">
        <v>0.23169999999999999</v>
      </c>
      <c r="M43" s="1">
        <v>0.15279999999999999</v>
      </c>
      <c r="N43" s="1">
        <v>0.1206</v>
      </c>
      <c r="O43" s="1">
        <v>8.3699999999999997E-2</v>
      </c>
      <c r="P43" s="1">
        <v>0.248</v>
      </c>
      <c r="Q43" s="1">
        <v>0.28499999999999998</v>
      </c>
      <c r="R43" s="1">
        <v>0.25700000000000001</v>
      </c>
      <c r="S43" s="1">
        <v>0.24529999999999999</v>
      </c>
      <c r="T43" s="1">
        <v>0.22850000000000001</v>
      </c>
      <c r="U43" s="1">
        <v>0.1115</v>
      </c>
      <c r="V43" s="1">
        <v>8.2900000000000001E-2</v>
      </c>
      <c r="W43" s="1">
        <v>8.14E-2</v>
      </c>
      <c r="X43" s="1">
        <v>0.12970000000000001</v>
      </c>
      <c r="Y43" s="1">
        <v>0.1396</v>
      </c>
      <c r="Z43" s="1">
        <v>0.11799999999999999</v>
      </c>
      <c r="AA43" s="1">
        <v>0.11559999999999999</v>
      </c>
      <c r="AB43" s="1">
        <v>0.2374</v>
      </c>
      <c r="AC43" s="1">
        <v>0.3755</v>
      </c>
      <c r="AD43" s="1">
        <v>0.129</v>
      </c>
      <c r="AE43" s="1">
        <v>0.1913</v>
      </c>
      <c r="AF43" s="1">
        <v>0.14430000000000001</v>
      </c>
      <c r="AG43" s="1">
        <v>0.1915</v>
      </c>
      <c r="AH43" s="1">
        <v>0.13789999999999999</v>
      </c>
      <c r="AI43" s="1">
        <v>0.1154</v>
      </c>
      <c r="AJ43" s="1">
        <v>9.9199999999999997E-2</v>
      </c>
      <c r="AK43" s="1">
        <v>0.1769</v>
      </c>
      <c r="AL43" s="1">
        <v>0.1198</v>
      </c>
      <c r="AM43" s="1">
        <v>8.6099999999999996E-2</v>
      </c>
      <c r="AN43" s="1">
        <v>0.1278</v>
      </c>
      <c r="AO43" s="1">
        <v>0.1416</v>
      </c>
      <c r="AP43" s="1">
        <v>0.1454</v>
      </c>
      <c r="AQ43" s="2" t="s">
        <v>68</v>
      </c>
      <c r="AR43" s="1">
        <v>0.41520000000000001</v>
      </c>
      <c r="AS43" s="1">
        <v>0.113</v>
      </c>
      <c r="AT43" s="1">
        <v>0.25719999999999998</v>
      </c>
      <c r="AU43" s="1">
        <v>0.25269999999999998</v>
      </c>
      <c r="AV43" s="1">
        <v>0.25609999999999999</v>
      </c>
      <c r="AW43" s="1">
        <v>0.1237</v>
      </c>
      <c r="AX43" s="1">
        <v>0.12520000000000001</v>
      </c>
      <c r="AY43" s="1">
        <v>0.1043</v>
      </c>
      <c r="AZ43" s="1">
        <v>9.8199999999999996E-2</v>
      </c>
      <c r="BA43" s="1">
        <v>0.15590000000000001</v>
      </c>
      <c r="BB43" s="1">
        <v>0.12790000000000001</v>
      </c>
      <c r="BC43" s="1">
        <v>0.12189999999999999</v>
      </c>
      <c r="BD43" s="1">
        <v>9.5699999999999993E-2</v>
      </c>
      <c r="BE43" s="1">
        <v>0.12089999999999999</v>
      </c>
      <c r="BF43" s="1">
        <v>0.1171</v>
      </c>
      <c r="BG43" s="1">
        <v>0.1832</v>
      </c>
      <c r="BH43" s="1">
        <v>0.1658</v>
      </c>
      <c r="BI43" s="1">
        <v>0.1731</v>
      </c>
      <c r="BJ43" s="1">
        <v>0.14380000000000001</v>
      </c>
      <c r="BK43" s="1">
        <v>0.1154</v>
      </c>
      <c r="BL43" s="1">
        <v>0.41749999999999998</v>
      </c>
      <c r="BM43" s="1">
        <v>0.1764</v>
      </c>
      <c r="BN43" s="1">
        <v>0.14530000000000001</v>
      </c>
      <c r="BO43" s="1">
        <v>0.12870000000000001</v>
      </c>
      <c r="BP43" s="1">
        <v>0.12970000000000001</v>
      </c>
      <c r="BQ43" s="1">
        <v>0.13689999999999999</v>
      </c>
    </row>
    <row r="44" spans="1:69">
      <c r="A44" s="1" t="s">
        <v>42</v>
      </c>
      <c r="B44" s="1">
        <v>0.376</v>
      </c>
      <c r="C44" s="1">
        <v>0.2752</v>
      </c>
      <c r="D44" s="1">
        <v>0.4325</v>
      </c>
      <c r="E44" s="1">
        <v>0.48120000000000002</v>
      </c>
      <c r="F44" s="1">
        <v>0.39489999999999997</v>
      </c>
      <c r="G44" s="1">
        <v>0.44130000000000003</v>
      </c>
      <c r="H44" s="1">
        <v>0.41220000000000001</v>
      </c>
      <c r="I44" s="1">
        <v>0.43059999999999998</v>
      </c>
      <c r="J44" s="1">
        <v>0.39479999999999998</v>
      </c>
      <c r="K44" s="1">
        <v>0.42870000000000003</v>
      </c>
      <c r="L44" s="1">
        <v>0.2016</v>
      </c>
      <c r="M44" s="1">
        <v>0.42580000000000001</v>
      </c>
      <c r="N44" s="1">
        <v>0.39910000000000001</v>
      </c>
      <c r="O44" s="1">
        <v>0.40379999999999999</v>
      </c>
      <c r="P44" s="1">
        <v>0.1676</v>
      </c>
      <c r="Q44" s="1">
        <v>0.19789999999999999</v>
      </c>
      <c r="R44" s="1">
        <v>0.17960000000000001</v>
      </c>
      <c r="S44" s="1">
        <v>0.4677</v>
      </c>
      <c r="T44" s="1">
        <v>0.43369999999999997</v>
      </c>
      <c r="U44" s="1">
        <v>0.39040000000000002</v>
      </c>
      <c r="V44" s="1">
        <v>0.40300000000000002</v>
      </c>
      <c r="W44" s="1">
        <v>0.40989999999999999</v>
      </c>
      <c r="X44" s="1">
        <v>0.43969999999999998</v>
      </c>
      <c r="Y44" s="1">
        <v>0.42509999999999998</v>
      </c>
      <c r="Z44" s="1">
        <v>0.41889999999999999</v>
      </c>
      <c r="AA44" s="1">
        <v>0.37440000000000001</v>
      </c>
      <c r="AB44" s="1">
        <v>0.44800000000000001</v>
      </c>
      <c r="AC44" s="1">
        <v>9.1999999999999998E-2</v>
      </c>
      <c r="AD44" s="1">
        <v>0.43180000000000002</v>
      </c>
      <c r="AE44" s="1">
        <v>0.45629999999999998</v>
      </c>
      <c r="AF44" s="1">
        <v>0.36480000000000001</v>
      </c>
      <c r="AG44" s="1">
        <v>0.44550000000000001</v>
      </c>
      <c r="AH44" s="1">
        <v>0.42509999999999998</v>
      </c>
      <c r="AI44" s="1">
        <v>0.41959999999999997</v>
      </c>
      <c r="AJ44" s="1">
        <v>0.39710000000000001</v>
      </c>
      <c r="AK44" s="1">
        <v>0.38640000000000002</v>
      </c>
      <c r="AL44" s="1">
        <v>0.40239999999999998</v>
      </c>
      <c r="AM44" s="1">
        <v>0.37780000000000002</v>
      </c>
      <c r="AN44" s="1">
        <v>0.432</v>
      </c>
      <c r="AO44" s="1">
        <v>0.3503</v>
      </c>
      <c r="AP44" s="1">
        <v>0.42330000000000001</v>
      </c>
      <c r="AQ44" s="1">
        <v>0.41520000000000001</v>
      </c>
      <c r="AR44" s="2" t="s">
        <v>68</v>
      </c>
      <c r="AS44" s="1">
        <v>0.42409999999999998</v>
      </c>
      <c r="AT44" s="1">
        <v>0.1973</v>
      </c>
      <c r="AU44" s="1">
        <v>0.1643</v>
      </c>
      <c r="AV44" s="1">
        <v>0.1862</v>
      </c>
      <c r="AW44" s="1">
        <v>0.4118</v>
      </c>
      <c r="AX44" s="1">
        <v>0.39389999999999997</v>
      </c>
      <c r="AY44" s="1">
        <v>0.4143</v>
      </c>
      <c r="AZ44" s="1">
        <v>0.38100000000000001</v>
      </c>
      <c r="BA44" s="1">
        <v>0.41599999999999998</v>
      </c>
      <c r="BB44" s="1">
        <v>0.4259</v>
      </c>
      <c r="BC44" s="1">
        <v>0.42299999999999999</v>
      </c>
      <c r="BD44" s="1">
        <v>0.40350000000000003</v>
      </c>
      <c r="BE44" s="1">
        <v>0.42259999999999998</v>
      </c>
      <c r="BF44" s="1">
        <v>0.41749999999999998</v>
      </c>
      <c r="BG44" s="1">
        <v>0.43590000000000001</v>
      </c>
      <c r="BH44" s="1">
        <v>0.40550000000000003</v>
      </c>
      <c r="BI44" s="1">
        <v>0.44269999999999998</v>
      </c>
      <c r="BJ44" s="1">
        <v>0.43309999999999998</v>
      </c>
      <c r="BK44" s="1">
        <v>0.43259999999999998</v>
      </c>
      <c r="BL44" s="1">
        <v>8.1199999999999994E-2</v>
      </c>
      <c r="BM44" s="1">
        <v>0.45429999999999998</v>
      </c>
      <c r="BN44" s="1">
        <v>0.31530000000000002</v>
      </c>
      <c r="BO44" s="1">
        <v>0.44629999999999997</v>
      </c>
      <c r="BP44" s="1">
        <v>0.44180000000000003</v>
      </c>
      <c r="BQ44" s="1">
        <v>0.40439999999999998</v>
      </c>
    </row>
    <row r="45" spans="1:69">
      <c r="A45" s="1" t="s">
        <v>43</v>
      </c>
      <c r="B45" s="1">
        <v>8.3900000000000002E-2</v>
      </c>
      <c r="C45" s="1">
        <v>0.1017</v>
      </c>
      <c r="D45" s="1">
        <v>8.7999999999999995E-2</v>
      </c>
      <c r="E45" s="1">
        <v>0.219</v>
      </c>
      <c r="F45" s="1">
        <v>0.1085</v>
      </c>
      <c r="G45" s="1">
        <v>9.3600000000000003E-2</v>
      </c>
      <c r="H45" s="1">
        <v>0.12659999999999999</v>
      </c>
      <c r="I45" s="1">
        <v>8.8200000000000001E-2</v>
      </c>
      <c r="J45" s="1">
        <v>5.7799999999999997E-2</v>
      </c>
      <c r="K45" s="1">
        <v>0.1414</v>
      </c>
      <c r="L45" s="1">
        <v>0.2271</v>
      </c>
      <c r="M45" s="1">
        <v>8.8800000000000004E-2</v>
      </c>
      <c r="N45" s="1">
        <v>0.1239</v>
      </c>
      <c r="O45" s="1">
        <v>8.77E-2</v>
      </c>
      <c r="P45" s="1">
        <v>0.24740000000000001</v>
      </c>
      <c r="Q45" s="1">
        <v>0.26429999999999998</v>
      </c>
      <c r="R45" s="1">
        <v>0.23599999999999999</v>
      </c>
      <c r="S45" s="1">
        <v>0.1648</v>
      </c>
      <c r="T45" s="1">
        <v>0.1605</v>
      </c>
      <c r="U45" s="1">
        <v>5.4199999999999998E-2</v>
      </c>
      <c r="V45" s="1">
        <v>7.0400000000000004E-2</v>
      </c>
      <c r="W45" s="1">
        <v>7.3700000000000002E-2</v>
      </c>
      <c r="X45" s="1">
        <v>9.9599999999999994E-2</v>
      </c>
      <c r="Y45" s="1">
        <v>7.8200000000000006E-2</v>
      </c>
      <c r="Z45" s="1">
        <v>7.3899999999999993E-2</v>
      </c>
      <c r="AA45" s="1">
        <v>7.1199999999999999E-2</v>
      </c>
      <c r="AB45" s="1">
        <v>0.15079999999999999</v>
      </c>
      <c r="AC45" s="1">
        <v>0.38390000000000002</v>
      </c>
      <c r="AD45" s="1">
        <v>0.1229</v>
      </c>
      <c r="AE45" s="1">
        <v>0.12809999999999999</v>
      </c>
      <c r="AF45" s="1">
        <v>8.8800000000000004E-2</v>
      </c>
      <c r="AG45" s="1">
        <v>0.1137</v>
      </c>
      <c r="AH45" s="1">
        <v>9.4600000000000004E-2</v>
      </c>
      <c r="AI45" s="1">
        <v>8.09E-2</v>
      </c>
      <c r="AJ45" s="1">
        <v>7.6499999999999999E-2</v>
      </c>
      <c r="AK45" s="1">
        <v>8.3500000000000005E-2</v>
      </c>
      <c r="AL45" s="1">
        <v>7.2300000000000003E-2</v>
      </c>
      <c r="AM45" s="1">
        <v>8.8700000000000001E-2</v>
      </c>
      <c r="AN45" s="1">
        <v>0.12720000000000001</v>
      </c>
      <c r="AO45" s="1">
        <v>0.14080000000000001</v>
      </c>
      <c r="AP45" s="1">
        <v>9.6699999999999994E-2</v>
      </c>
      <c r="AQ45" s="1">
        <v>0.113</v>
      </c>
      <c r="AR45" s="1">
        <v>0.42409999999999998</v>
      </c>
      <c r="AS45" s="2" t="s">
        <v>68</v>
      </c>
      <c r="AT45" s="1">
        <v>0.2346</v>
      </c>
      <c r="AU45" s="1">
        <v>0.25140000000000001</v>
      </c>
      <c r="AV45" s="1">
        <v>0.23319999999999999</v>
      </c>
      <c r="AW45" s="1">
        <v>0.1048</v>
      </c>
      <c r="AX45" s="1">
        <v>0.1125</v>
      </c>
      <c r="AY45" s="1">
        <v>6.6100000000000006E-2</v>
      </c>
      <c r="AZ45" s="1">
        <v>6.88E-2</v>
      </c>
      <c r="BA45" s="1">
        <v>8.5500000000000007E-2</v>
      </c>
      <c r="BB45" s="1">
        <v>0.1167</v>
      </c>
      <c r="BC45" s="1">
        <v>6.4000000000000001E-2</v>
      </c>
      <c r="BD45" s="1">
        <v>8.0500000000000002E-2</v>
      </c>
      <c r="BE45" s="1">
        <v>0.1333</v>
      </c>
      <c r="BF45" s="1">
        <v>9.7000000000000003E-2</v>
      </c>
      <c r="BG45" s="1">
        <v>0.1168</v>
      </c>
      <c r="BH45" s="1">
        <v>8.8700000000000001E-2</v>
      </c>
      <c r="BI45" s="1">
        <v>0.15079999999999999</v>
      </c>
      <c r="BJ45" s="1">
        <v>8.2199999999999995E-2</v>
      </c>
      <c r="BK45" s="1">
        <v>8.8900000000000007E-2</v>
      </c>
      <c r="BL45" s="1">
        <v>0.42070000000000002</v>
      </c>
      <c r="BM45" s="1">
        <v>0.11840000000000001</v>
      </c>
      <c r="BN45" s="1">
        <v>0.1318</v>
      </c>
      <c r="BO45" s="1">
        <v>6.4500000000000002E-2</v>
      </c>
      <c r="BP45" s="1">
        <v>0.1258</v>
      </c>
      <c r="BQ45" s="1">
        <v>0.1132</v>
      </c>
    </row>
    <row r="46" spans="1:69">
      <c r="A46" s="1" t="s">
        <v>44</v>
      </c>
      <c r="B46" s="1">
        <v>0.23350000000000001</v>
      </c>
      <c r="C46" s="1">
        <v>0.1108</v>
      </c>
      <c r="D46" s="1">
        <v>0.24929999999999999</v>
      </c>
      <c r="E46" s="1">
        <v>0.32179999999999997</v>
      </c>
      <c r="F46" s="1">
        <v>0.22500000000000001</v>
      </c>
      <c r="G46" s="1">
        <v>0.2535</v>
      </c>
      <c r="H46" s="1">
        <v>0.2177</v>
      </c>
      <c r="I46" s="1">
        <v>0.25869999999999999</v>
      </c>
      <c r="J46" s="1">
        <v>0.21690000000000001</v>
      </c>
      <c r="K46" s="1">
        <v>0.26879999999999998</v>
      </c>
      <c r="L46" s="1">
        <v>6.0999999999999999E-2</v>
      </c>
      <c r="M46" s="1">
        <v>0.23519999999999999</v>
      </c>
      <c r="N46" s="1">
        <v>0.18540000000000001</v>
      </c>
      <c r="O46" s="1">
        <v>0.21199999999999999</v>
      </c>
      <c r="P46" s="1">
        <v>7.4800000000000005E-2</v>
      </c>
      <c r="Q46" s="1">
        <v>8.2400000000000001E-2</v>
      </c>
      <c r="R46" s="1">
        <v>5.96E-2</v>
      </c>
      <c r="S46" s="1">
        <v>0.30020000000000002</v>
      </c>
      <c r="T46" s="1">
        <v>0.25900000000000001</v>
      </c>
      <c r="U46" s="1">
        <v>0.20799999999999999</v>
      </c>
      <c r="V46" s="1">
        <v>0.22819999999999999</v>
      </c>
      <c r="W46" s="1">
        <v>0.24929999999999999</v>
      </c>
      <c r="X46" s="1">
        <v>0.2742</v>
      </c>
      <c r="Y46" s="1">
        <v>0.25280000000000002</v>
      </c>
      <c r="Z46" s="1">
        <v>0.23710000000000001</v>
      </c>
      <c r="AA46" s="1">
        <v>0.19980000000000001</v>
      </c>
      <c r="AB46" s="1">
        <v>0.1918</v>
      </c>
      <c r="AC46" s="1">
        <v>0.1555</v>
      </c>
      <c r="AD46" s="1">
        <v>0.25130000000000002</v>
      </c>
      <c r="AE46" s="1">
        <v>0.2576</v>
      </c>
      <c r="AF46" s="1">
        <v>0.19789999999999999</v>
      </c>
      <c r="AG46" s="1">
        <v>0.26050000000000001</v>
      </c>
      <c r="AH46" s="1">
        <v>0.24460000000000001</v>
      </c>
      <c r="AI46" s="1">
        <v>0.22159999999999999</v>
      </c>
      <c r="AJ46" s="1">
        <v>0.20469999999999999</v>
      </c>
      <c r="AK46" s="1">
        <v>0.19700000000000001</v>
      </c>
      <c r="AL46" s="1">
        <v>0.20169999999999999</v>
      </c>
      <c r="AM46" s="1">
        <v>0.2051</v>
      </c>
      <c r="AN46" s="1">
        <v>0.24129999999999999</v>
      </c>
      <c r="AO46" s="1">
        <v>0.12590000000000001</v>
      </c>
      <c r="AP46" s="1">
        <v>0.22789999999999999</v>
      </c>
      <c r="AQ46" s="1">
        <v>0.25719999999999998</v>
      </c>
      <c r="AR46" s="1">
        <v>0.1973</v>
      </c>
      <c r="AS46" s="1">
        <v>0.2346</v>
      </c>
      <c r="AT46" s="2" t="s">
        <v>68</v>
      </c>
      <c r="AU46" s="1">
        <v>1.67E-2</v>
      </c>
      <c r="AV46" s="1">
        <v>5.7000000000000002E-3</v>
      </c>
      <c r="AW46" s="1">
        <v>0.24299999999999999</v>
      </c>
      <c r="AX46" s="1">
        <v>0.2487</v>
      </c>
      <c r="AY46" s="1">
        <v>0.21790000000000001</v>
      </c>
      <c r="AZ46" s="1">
        <v>0.1885</v>
      </c>
      <c r="BA46" s="1">
        <v>0.23799999999999999</v>
      </c>
      <c r="BB46" s="1">
        <v>0.2336</v>
      </c>
      <c r="BC46" s="1">
        <v>0.2152</v>
      </c>
      <c r="BD46" s="1">
        <v>0.2092</v>
      </c>
      <c r="BE46" s="1">
        <v>0.20899999999999999</v>
      </c>
      <c r="BF46" s="1">
        <v>0.23519999999999999</v>
      </c>
      <c r="BG46" s="1">
        <v>0.26719999999999999</v>
      </c>
      <c r="BH46" s="1">
        <v>0.23050000000000001</v>
      </c>
      <c r="BI46" s="1">
        <v>0.28000000000000003</v>
      </c>
      <c r="BJ46" s="1">
        <v>0.26100000000000001</v>
      </c>
      <c r="BK46" s="1">
        <v>0.2384</v>
      </c>
      <c r="BL46" s="1">
        <v>0.18740000000000001</v>
      </c>
      <c r="BM46" s="1">
        <v>0.28670000000000001</v>
      </c>
      <c r="BN46" s="1">
        <v>0.14280000000000001</v>
      </c>
      <c r="BO46" s="1">
        <v>0.26440000000000002</v>
      </c>
      <c r="BP46" s="1">
        <v>0.27589999999999998</v>
      </c>
      <c r="BQ46" s="1">
        <v>0.24779999999999999</v>
      </c>
    </row>
    <row r="47" spans="1:69">
      <c r="A47" s="1" t="s">
        <v>45</v>
      </c>
      <c r="B47" s="1">
        <v>0.2326</v>
      </c>
      <c r="C47" s="1">
        <v>0.12130000000000001</v>
      </c>
      <c r="D47" s="1">
        <v>0.2621</v>
      </c>
      <c r="E47" s="1">
        <v>0.3271</v>
      </c>
      <c r="F47" s="1">
        <v>0.23300000000000001</v>
      </c>
      <c r="G47" s="1">
        <v>0.26840000000000003</v>
      </c>
      <c r="H47" s="1">
        <v>0.23980000000000001</v>
      </c>
      <c r="I47" s="1">
        <v>0.26369999999999999</v>
      </c>
      <c r="J47" s="1">
        <v>0.23380000000000001</v>
      </c>
      <c r="K47" s="1">
        <v>0.26629999999999998</v>
      </c>
      <c r="L47" s="1">
        <v>4.3200000000000002E-2</v>
      </c>
      <c r="M47" s="1">
        <v>0.2442</v>
      </c>
      <c r="N47" s="1">
        <v>0.20300000000000001</v>
      </c>
      <c r="O47" s="1">
        <v>0.23139999999999999</v>
      </c>
      <c r="P47" s="1">
        <v>5.96E-2</v>
      </c>
      <c r="Q47" s="1">
        <v>8.2299999999999998E-2</v>
      </c>
      <c r="R47" s="1">
        <v>5.3400000000000003E-2</v>
      </c>
      <c r="S47" s="1">
        <v>0.30869999999999997</v>
      </c>
      <c r="T47" s="1">
        <v>0.28260000000000002</v>
      </c>
      <c r="U47" s="1">
        <v>0.21429999999999999</v>
      </c>
      <c r="V47" s="1">
        <v>0.2278</v>
      </c>
      <c r="W47" s="1">
        <v>0.2331</v>
      </c>
      <c r="X47" s="1">
        <v>0.27850000000000003</v>
      </c>
      <c r="Y47" s="1">
        <v>0.2631</v>
      </c>
      <c r="Z47" s="1">
        <v>0.2387</v>
      </c>
      <c r="AA47" s="1">
        <v>0.2049</v>
      </c>
      <c r="AB47" s="1">
        <v>0.2329</v>
      </c>
      <c r="AC47" s="1">
        <v>0.1246</v>
      </c>
      <c r="AD47" s="1">
        <v>0.25750000000000001</v>
      </c>
      <c r="AE47" s="1">
        <v>0.27750000000000002</v>
      </c>
      <c r="AF47" s="1">
        <v>0.2001</v>
      </c>
      <c r="AG47" s="1">
        <v>0.28749999999999998</v>
      </c>
      <c r="AH47" s="1">
        <v>0.24479999999999999</v>
      </c>
      <c r="AI47" s="1">
        <v>0.23300000000000001</v>
      </c>
      <c r="AJ47" s="1">
        <v>0.22020000000000001</v>
      </c>
      <c r="AK47" s="1">
        <v>0.2094</v>
      </c>
      <c r="AL47" s="1">
        <v>0.21110000000000001</v>
      </c>
      <c r="AM47" s="1">
        <v>0.21820000000000001</v>
      </c>
      <c r="AN47" s="1">
        <v>0.25009999999999999</v>
      </c>
      <c r="AO47" s="1">
        <v>0.1434</v>
      </c>
      <c r="AP47" s="1">
        <v>0.23930000000000001</v>
      </c>
      <c r="AQ47" s="1">
        <v>0.25269999999999998</v>
      </c>
      <c r="AR47" s="1">
        <v>0.1643</v>
      </c>
      <c r="AS47" s="1">
        <v>0.25140000000000001</v>
      </c>
      <c r="AT47" s="1">
        <v>1.67E-2</v>
      </c>
      <c r="AU47" s="2" t="s">
        <v>68</v>
      </c>
      <c r="AV47" s="1">
        <v>4.8999999999999998E-3</v>
      </c>
      <c r="AW47" s="1">
        <v>0.25629999999999997</v>
      </c>
      <c r="AX47" s="1">
        <v>0.23599999999999999</v>
      </c>
      <c r="AY47" s="1">
        <v>0.24</v>
      </c>
      <c r="AZ47" s="1">
        <v>0.21440000000000001</v>
      </c>
      <c r="BA47" s="1">
        <v>0.25090000000000001</v>
      </c>
      <c r="BB47" s="1">
        <v>0.22869999999999999</v>
      </c>
      <c r="BC47" s="1">
        <v>0.2407</v>
      </c>
      <c r="BD47" s="1">
        <v>0.23469999999999999</v>
      </c>
      <c r="BE47" s="1">
        <v>0.23080000000000001</v>
      </c>
      <c r="BF47" s="1">
        <v>0.2505</v>
      </c>
      <c r="BG47" s="1">
        <v>0.28689999999999999</v>
      </c>
      <c r="BH47" s="1">
        <v>0.24759999999999999</v>
      </c>
      <c r="BI47" s="1">
        <v>0.28439999999999999</v>
      </c>
      <c r="BJ47" s="1">
        <v>0.25979999999999998</v>
      </c>
      <c r="BK47" s="1">
        <v>0.25440000000000002</v>
      </c>
      <c r="BL47" s="1">
        <v>0.1368</v>
      </c>
      <c r="BM47" s="1">
        <v>0.28720000000000001</v>
      </c>
      <c r="BN47" s="1">
        <v>0.15160000000000001</v>
      </c>
      <c r="BO47" s="1">
        <v>0.28820000000000001</v>
      </c>
      <c r="BP47" s="1">
        <v>0.28179999999999999</v>
      </c>
      <c r="BQ47" s="1">
        <v>0.25009999999999999</v>
      </c>
    </row>
    <row r="48" spans="1:69">
      <c r="A48" s="1" t="s">
        <v>46</v>
      </c>
      <c r="B48" s="1">
        <v>0.2142</v>
      </c>
      <c r="C48" s="1">
        <v>0.1116</v>
      </c>
      <c r="D48" s="1">
        <v>0.2263</v>
      </c>
      <c r="E48" s="1">
        <v>0.30470000000000003</v>
      </c>
      <c r="F48" s="1">
        <v>0.22220000000000001</v>
      </c>
      <c r="G48" s="1">
        <v>0.2392</v>
      </c>
      <c r="H48" s="1">
        <v>0.21560000000000001</v>
      </c>
      <c r="I48" s="1">
        <v>0.23710000000000001</v>
      </c>
      <c r="J48" s="1">
        <v>0.21049999999999999</v>
      </c>
      <c r="K48" s="1">
        <v>0.25929999999999997</v>
      </c>
      <c r="L48" s="1">
        <v>3.7600000000000001E-2</v>
      </c>
      <c r="M48" s="1">
        <v>0.22040000000000001</v>
      </c>
      <c r="N48" s="1">
        <v>0.1865</v>
      </c>
      <c r="O48" s="1">
        <v>0.22159999999999999</v>
      </c>
      <c r="P48" s="1">
        <v>5.8500000000000003E-2</v>
      </c>
      <c r="Q48" s="1">
        <v>5.9299999999999999E-2</v>
      </c>
      <c r="R48" s="1">
        <v>4.7500000000000001E-2</v>
      </c>
      <c r="S48" s="1">
        <v>0.29480000000000001</v>
      </c>
      <c r="T48" s="1">
        <v>0.25919999999999999</v>
      </c>
      <c r="U48" s="1">
        <v>0.18640000000000001</v>
      </c>
      <c r="V48" s="1">
        <v>0.21510000000000001</v>
      </c>
      <c r="W48" s="1">
        <v>0.2301</v>
      </c>
      <c r="X48" s="1">
        <v>0.25309999999999999</v>
      </c>
      <c r="Y48" s="1">
        <v>0.2366</v>
      </c>
      <c r="Z48" s="1">
        <v>0.22090000000000001</v>
      </c>
      <c r="AA48" s="1">
        <v>0.18410000000000001</v>
      </c>
      <c r="AB48" s="1">
        <v>0.19980000000000001</v>
      </c>
      <c r="AC48" s="1">
        <v>0.14510000000000001</v>
      </c>
      <c r="AD48" s="1">
        <v>0.2402</v>
      </c>
      <c r="AE48" s="1">
        <v>0.24460000000000001</v>
      </c>
      <c r="AF48" s="1">
        <v>0.1943</v>
      </c>
      <c r="AG48" s="1">
        <v>0.25840000000000002</v>
      </c>
      <c r="AH48" s="1">
        <v>0.23089999999999999</v>
      </c>
      <c r="AI48" s="1">
        <v>0.22220000000000001</v>
      </c>
      <c r="AJ48" s="1">
        <v>0.2069</v>
      </c>
      <c r="AK48" s="1">
        <v>0.1792</v>
      </c>
      <c r="AL48" s="1">
        <v>0.2021</v>
      </c>
      <c r="AM48" s="1">
        <v>0.20619999999999999</v>
      </c>
      <c r="AN48" s="1">
        <v>0.21809999999999999</v>
      </c>
      <c r="AO48" s="1">
        <v>0.13059999999999999</v>
      </c>
      <c r="AP48" s="1">
        <v>0.2152</v>
      </c>
      <c r="AQ48" s="1">
        <v>0.25609999999999999</v>
      </c>
      <c r="AR48" s="1">
        <v>0.1862</v>
      </c>
      <c r="AS48" s="1">
        <v>0.23319999999999999</v>
      </c>
      <c r="AT48" s="1">
        <v>5.7000000000000002E-3</v>
      </c>
      <c r="AU48" s="1">
        <v>4.8999999999999998E-3</v>
      </c>
      <c r="AV48" s="2" t="s">
        <v>68</v>
      </c>
      <c r="AW48" s="1">
        <v>0.2369</v>
      </c>
      <c r="AX48" s="1">
        <v>0.22900000000000001</v>
      </c>
      <c r="AY48" s="1">
        <v>0.21460000000000001</v>
      </c>
      <c r="AZ48" s="1">
        <v>0.189</v>
      </c>
      <c r="BA48" s="1">
        <v>0.2361</v>
      </c>
      <c r="BB48" s="1">
        <v>0.219</v>
      </c>
      <c r="BC48" s="1">
        <v>0.21029999999999999</v>
      </c>
      <c r="BD48" s="1">
        <v>0.21179999999999999</v>
      </c>
      <c r="BE48" s="1">
        <v>0.222</v>
      </c>
      <c r="BF48" s="1">
        <v>0.2248</v>
      </c>
      <c r="BG48" s="1">
        <v>0.26069999999999999</v>
      </c>
      <c r="BH48" s="1">
        <v>0.2215</v>
      </c>
      <c r="BI48" s="1">
        <v>0.26979999999999998</v>
      </c>
      <c r="BJ48" s="1">
        <v>0.24890000000000001</v>
      </c>
      <c r="BK48" s="1">
        <v>0.22739999999999999</v>
      </c>
      <c r="BL48" s="1">
        <v>0.1656</v>
      </c>
      <c r="BM48" s="1">
        <v>0.27129999999999999</v>
      </c>
      <c r="BN48" s="1">
        <v>0.14080000000000001</v>
      </c>
      <c r="BO48" s="1">
        <v>0.25740000000000002</v>
      </c>
      <c r="BP48" s="1">
        <v>0.25900000000000001</v>
      </c>
      <c r="BQ48" s="1">
        <v>0.23250000000000001</v>
      </c>
    </row>
    <row r="49" spans="1:69">
      <c r="A49" s="1" t="s">
        <v>47</v>
      </c>
      <c r="B49" s="1">
        <v>8.0500000000000002E-2</v>
      </c>
      <c r="C49" s="1">
        <v>0.1105</v>
      </c>
      <c r="D49" s="1">
        <v>9.3100000000000002E-2</v>
      </c>
      <c r="E49" s="1">
        <v>0.19040000000000001</v>
      </c>
      <c r="F49" s="1">
        <v>4.1300000000000003E-2</v>
      </c>
      <c r="G49" s="1">
        <v>8.9399999999999993E-2</v>
      </c>
      <c r="H49" s="1">
        <v>0.12909999999999999</v>
      </c>
      <c r="I49" s="1">
        <v>9.5399999999999999E-2</v>
      </c>
      <c r="J49" s="1">
        <v>7.85E-2</v>
      </c>
      <c r="K49" s="1">
        <v>0.14660000000000001</v>
      </c>
      <c r="L49" s="1">
        <v>0.2215</v>
      </c>
      <c r="M49" s="1">
        <v>0.1348</v>
      </c>
      <c r="N49" s="1">
        <v>0.1104</v>
      </c>
      <c r="O49" s="1">
        <v>8.6300000000000002E-2</v>
      </c>
      <c r="P49" s="1">
        <v>0.2591</v>
      </c>
      <c r="Q49" s="1">
        <v>0.26069999999999999</v>
      </c>
      <c r="R49" s="1">
        <v>0.23730000000000001</v>
      </c>
      <c r="S49" s="1">
        <v>0.15970000000000001</v>
      </c>
      <c r="T49" s="1">
        <v>0.1709</v>
      </c>
      <c r="U49" s="1">
        <v>6.3299999999999995E-2</v>
      </c>
      <c r="V49" s="1">
        <v>0.1101</v>
      </c>
      <c r="W49" s="1">
        <v>8.0199999999999994E-2</v>
      </c>
      <c r="X49" s="1">
        <v>8.7900000000000006E-2</v>
      </c>
      <c r="Y49" s="1">
        <v>9.0499999999999997E-2</v>
      </c>
      <c r="Z49" s="1">
        <v>0.12520000000000001</v>
      </c>
      <c r="AA49" s="1">
        <v>8.4699999999999998E-2</v>
      </c>
      <c r="AB49" s="1">
        <v>0.2089</v>
      </c>
      <c r="AC49" s="1">
        <v>0.36170000000000002</v>
      </c>
      <c r="AD49" s="1">
        <v>0.12790000000000001</v>
      </c>
      <c r="AE49" s="1">
        <v>0.14860000000000001</v>
      </c>
      <c r="AF49" s="1">
        <v>6.1100000000000002E-2</v>
      </c>
      <c r="AG49" s="1">
        <v>0.1394</v>
      </c>
      <c r="AH49" s="1">
        <v>0.1168</v>
      </c>
      <c r="AI49" s="1">
        <v>8.6499999999999994E-2</v>
      </c>
      <c r="AJ49" s="1">
        <v>0.10249999999999999</v>
      </c>
      <c r="AK49" s="1">
        <v>9.7600000000000006E-2</v>
      </c>
      <c r="AL49" s="1">
        <v>0.1037</v>
      </c>
      <c r="AM49" s="1">
        <v>8.6800000000000002E-2</v>
      </c>
      <c r="AN49" s="1">
        <v>0.15329999999999999</v>
      </c>
      <c r="AO49" s="1">
        <v>0.1154</v>
      </c>
      <c r="AP49" s="1">
        <v>0.1229</v>
      </c>
      <c r="AQ49" s="1">
        <v>0.1237</v>
      </c>
      <c r="AR49" s="1">
        <v>0.4118</v>
      </c>
      <c r="AS49" s="1">
        <v>0.1048</v>
      </c>
      <c r="AT49" s="1">
        <v>0.24299999999999999</v>
      </c>
      <c r="AU49" s="1">
        <v>0.25629999999999997</v>
      </c>
      <c r="AV49" s="1">
        <v>0.2369</v>
      </c>
      <c r="AW49" s="2" t="s">
        <v>68</v>
      </c>
      <c r="AX49" s="1">
        <v>0.112</v>
      </c>
      <c r="AY49" s="1">
        <v>5.3800000000000001E-2</v>
      </c>
      <c r="AZ49" s="1">
        <v>6.4299999999999996E-2</v>
      </c>
      <c r="BA49" s="1">
        <v>9.4100000000000003E-2</v>
      </c>
      <c r="BB49" s="1">
        <v>9.6699999999999994E-2</v>
      </c>
      <c r="BC49" s="1">
        <v>8.5999999999999993E-2</v>
      </c>
      <c r="BD49" s="1">
        <v>7.1499999999999994E-2</v>
      </c>
      <c r="BE49" s="1">
        <v>0.1096</v>
      </c>
      <c r="BF49" s="1">
        <v>0.1348</v>
      </c>
      <c r="BG49" s="1">
        <v>0.13350000000000001</v>
      </c>
      <c r="BH49" s="1">
        <v>6.7000000000000004E-2</v>
      </c>
      <c r="BI49" s="1">
        <v>0.12479999999999999</v>
      </c>
      <c r="BJ49" s="1">
        <v>8.3900000000000002E-2</v>
      </c>
      <c r="BK49" s="1">
        <v>0.1212</v>
      </c>
      <c r="BL49" s="1">
        <v>0.41399999999999998</v>
      </c>
      <c r="BM49" s="1">
        <v>0.1069</v>
      </c>
      <c r="BN49" s="1">
        <v>0.12670000000000001</v>
      </c>
      <c r="BO49" s="1">
        <v>0.1181</v>
      </c>
      <c r="BP49" s="1">
        <v>8.6300000000000002E-2</v>
      </c>
      <c r="BQ49" s="1">
        <v>0.107</v>
      </c>
    </row>
    <row r="50" spans="1:69">
      <c r="A50" s="1" t="s">
        <v>48</v>
      </c>
      <c r="B50" s="1">
        <v>0.11940000000000001</v>
      </c>
      <c r="C50" s="1">
        <v>9.8900000000000002E-2</v>
      </c>
      <c r="D50" s="1">
        <v>0.1293</v>
      </c>
      <c r="E50" s="1">
        <v>0.2329</v>
      </c>
      <c r="F50" s="1">
        <v>9.2100000000000001E-2</v>
      </c>
      <c r="G50" s="1">
        <v>0.113</v>
      </c>
      <c r="H50" s="1">
        <v>0.1404</v>
      </c>
      <c r="I50" s="1">
        <v>0.1032</v>
      </c>
      <c r="J50" s="1">
        <v>7.2700000000000001E-2</v>
      </c>
      <c r="K50" s="1">
        <v>0.17280000000000001</v>
      </c>
      <c r="L50" s="1">
        <v>0.1996</v>
      </c>
      <c r="M50" s="1">
        <v>0.1343</v>
      </c>
      <c r="N50" s="1">
        <v>0.15279999999999999</v>
      </c>
      <c r="O50" s="1">
        <v>0.1007</v>
      </c>
      <c r="P50" s="1">
        <v>0.2233</v>
      </c>
      <c r="Q50" s="1">
        <v>0.25679999999999997</v>
      </c>
      <c r="R50" s="1">
        <v>0.23050000000000001</v>
      </c>
      <c r="S50" s="1">
        <v>0.18990000000000001</v>
      </c>
      <c r="T50" s="1">
        <v>0.19969999999999999</v>
      </c>
      <c r="U50" s="1">
        <v>7.5200000000000003E-2</v>
      </c>
      <c r="V50" s="1">
        <v>8.9200000000000002E-2</v>
      </c>
      <c r="W50" s="1">
        <v>0.1181</v>
      </c>
      <c r="X50" s="1">
        <v>0.1135</v>
      </c>
      <c r="Y50" s="1">
        <v>0.1037</v>
      </c>
      <c r="Z50" s="1">
        <v>0.1082</v>
      </c>
      <c r="AA50" s="1">
        <v>7.6700000000000004E-2</v>
      </c>
      <c r="AB50" s="1">
        <v>0.23100000000000001</v>
      </c>
      <c r="AC50" s="1">
        <v>0.33910000000000001</v>
      </c>
      <c r="AD50" s="1">
        <v>0.15359999999999999</v>
      </c>
      <c r="AE50" s="1">
        <v>0.16439999999999999</v>
      </c>
      <c r="AF50" s="1">
        <v>7.6399999999999996E-2</v>
      </c>
      <c r="AG50" s="1">
        <v>0.17460000000000001</v>
      </c>
      <c r="AH50" s="1">
        <v>0.14810000000000001</v>
      </c>
      <c r="AI50" s="1">
        <v>9.6600000000000005E-2</v>
      </c>
      <c r="AJ50" s="1">
        <v>0.10249999999999999</v>
      </c>
      <c r="AK50" s="1">
        <v>0.1231</v>
      </c>
      <c r="AL50" s="1">
        <v>0.12659999999999999</v>
      </c>
      <c r="AM50" s="1">
        <v>0.13739999999999999</v>
      </c>
      <c r="AN50" s="1">
        <v>0.1318</v>
      </c>
      <c r="AO50" s="1">
        <v>0.153</v>
      </c>
      <c r="AP50" s="1">
        <v>9.5600000000000004E-2</v>
      </c>
      <c r="AQ50" s="1">
        <v>0.12520000000000001</v>
      </c>
      <c r="AR50" s="1">
        <v>0.39389999999999997</v>
      </c>
      <c r="AS50" s="1">
        <v>0.1125</v>
      </c>
      <c r="AT50" s="1">
        <v>0.2487</v>
      </c>
      <c r="AU50" s="1">
        <v>0.23599999999999999</v>
      </c>
      <c r="AV50" s="1">
        <v>0.22900000000000001</v>
      </c>
      <c r="AW50" s="1">
        <v>0.112</v>
      </c>
      <c r="AX50" s="2" t="s">
        <v>68</v>
      </c>
      <c r="AY50" s="1">
        <v>6.4100000000000004E-2</v>
      </c>
      <c r="AZ50" s="1">
        <v>9.9199999999999997E-2</v>
      </c>
      <c r="BA50" s="1">
        <v>0.111</v>
      </c>
      <c r="BB50" s="1">
        <v>9.1499999999999998E-2</v>
      </c>
      <c r="BC50" s="1">
        <v>9.64E-2</v>
      </c>
      <c r="BD50" s="1">
        <v>0.10340000000000001</v>
      </c>
      <c r="BE50" s="1">
        <v>0.13819999999999999</v>
      </c>
      <c r="BF50" s="1">
        <v>0.1017</v>
      </c>
      <c r="BG50" s="1">
        <v>0.1444</v>
      </c>
      <c r="BH50" s="1">
        <v>0.11940000000000001</v>
      </c>
      <c r="BI50" s="1">
        <v>0.14990000000000001</v>
      </c>
      <c r="BJ50" s="1">
        <v>9.9099999999999994E-2</v>
      </c>
      <c r="BK50" s="1">
        <v>0.1032</v>
      </c>
      <c r="BL50" s="1">
        <v>0.38600000000000001</v>
      </c>
      <c r="BM50" s="1">
        <v>0.13719999999999999</v>
      </c>
      <c r="BN50" s="1">
        <v>9.8500000000000004E-2</v>
      </c>
      <c r="BO50" s="1">
        <v>9.8100000000000007E-2</v>
      </c>
      <c r="BP50" s="1">
        <v>9.5600000000000004E-2</v>
      </c>
      <c r="BQ50" s="1">
        <v>0.12239999999999999</v>
      </c>
    </row>
    <row r="51" spans="1:69">
      <c r="A51" s="1" t="s">
        <v>49</v>
      </c>
      <c r="B51" s="1">
        <v>6.8400000000000002E-2</v>
      </c>
      <c r="C51" s="1">
        <v>9.7000000000000003E-2</v>
      </c>
      <c r="D51" s="1">
        <v>4.7300000000000002E-2</v>
      </c>
      <c r="E51" s="1">
        <v>0.17050000000000001</v>
      </c>
      <c r="F51" s="1">
        <v>4.1599999999999998E-2</v>
      </c>
      <c r="G51" s="1">
        <v>4.8500000000000001E-2</v>
      </c>
      <c r="H51" s="1">
        <v>6.7699999999999996E-2</v>
      </c>
      <c r="I51" s="1">
        <v>6.3600000000000004E-2</v>
      </c>
      <c r="J51" s="1">
        <v>3.6499999999999998E-2</v>
      </c>
      <c r="K51" s="1">
        <v>0.14000000000000001</v>
      </c>
      <c r="L51" s="1">
        <v>0.20180000000000001</v>
      </c>
      <c r="M51" s="1">
        <v>7.0400000000000004E-2</v>
      </c>
      <c r="N51" s="1">
        <v>8.6300000000000002E-2</v>
      </c>
      <c r="O51" s="1">
        <v>2.8199999999999999E-2</v>
      </c>
      <c r="P51" s="1">
        <v>0.22950000000000001</v>
      </c>
      <c r="Q51" s="1">
        <v>0.2422</v>
      </c>
      <c r="R51" s="1">
        <v>0.22140000000000001</v>
      </c>
      <c r="S51" s="1">
        <v>0.11940000000000001</v>
      </c>
      <c r="T51" s="1">
        <v>0.1216</v>
      </c>
      <c r="U51" s="1">
        <v>2.3400000000000001E-2</v>
      </c>
      <c r="V51" s="1">
        <v>4.6100000000000002E-2</v>
      </c>
      <c r="W51" s="1">
        <v>8.0500000000000002E-2</v>
      </c>
      <c r="X51" s="1">
        <v>4.36E-2</v>
      </c>
      <c r="Y51" s="1">
        <v>6.3899999999999998E-2</v>
      </c>
      <c r="Z51" s="1">
        <v>5.8000000000000003E-2</v>
      </c>
      <c r="AA51" s="1">
        <v>4.1200000000000001E-2</v>
      </c>
      <c r="AB51" s="1">
        <v>0.14530000000000001</v>
      </c>
      <c r="AC51" s="1">
        <v>0.36969999999999997</v>
      </c>
      <c r="AD51" s="1">
        <v>9.7000000000000003E-2</v>
      </c>
      <c r="AE51" s="1">
        <v>0.1037</v>
      </c>
      <c r="AF51" s="1">
        <v>6.3500000000000001E-2</v>
      </c>
      <c r="AG51" s="1">
        <v>9.9199999999999997E-2</v>
      </c>
      <c r="AH51" s="1">
        <v>0.10639999999999999</v>
      </c>
      <c r="AI51" s="1">
        <v>3.6900000000000002E-2</v>
      </c>
      <c r="AJ51" s="1">
        <v>4.8099999999999997E-2</v>
      </c>
      <c r="AK51" s="1">
        <v>6.8400000000000002E-2</v>
      </c>
      <c r="AL51" s="1">
        <v>6.0499999999999998E-2</v>
      </c>
      <c r="AM51" s="1">
        <v>8.9599999999999999E-2</v>
      </c>
      <c r="AN51" s="1">
        <v>8.9899999999999994E-2</v>
      </c>
      <c r="AO51" s="1">
        <v>9.4299999999999995E-2</v>
      </c>
      <c r="AP51" s="1">
        <v>4.4999999999999998E-2</v>
      </c>
      <c r="AQ51" s="1">
        <v>0.1043</v>
      </c>
      <c r="AR51" s="1">
        <v>0.4143</v>
      </c>
      <c r="AS51" s="1">
        <v>6.6100000000000006E-2</v>
      </c>
      <c r="AT51" s="1">
        <v>0.21790000000000001</v>
      </c>
      <c r="AU51" s="1">
        <v>0.24</v>
      </c>
      <c r="AV51" s="1">
        <v>0.21460000000000001</v>
      </c>
      <c r="AW51" s="1">
        <v>5.3800000000000001E-2</v>
      </c>
      <c r="AX51" s="1">
        <v>6.4100000000000004E-2</v>
      </c>
      <c r="AY51" s="2" t="s">
        <v>68</v>
      </c>
      <c r="AZ51" s="1">
        <v>4.2900000000000001E-2</v>
      </c>
      <c r="BA51" s="1">
        <v>4.9599999999999998E-2</v>
      </c>
      <c r="BB51" s="1">
        <v>3.9899999999999998E-2</v>
      </c>
      <c r="BC51" s="1">
        <v>1.49E-2</v>
      </c>
      <c r="BD51" s="1">
        <v>2.23E-2</v>
      </c>
      <c r="BE51" s="1">
        <v>8.3299999999999999E-2</v>
      </c>
      <c r="BF51" s="1">
        <v>5.5199999999999999E-2</v>
      </c>
      <c r="BG51" s="1">
        <v>4.5900000000000003E-2</v>
      </c>
      <c r="BH51" s="1">
        <v>5.0700000000000002E-2</v>
      </c>
      <c r="BI51" s="1">
        <v>8.2299999999999998E-2</v>
      </c>
      <c r="BJ51" s="1">
        <v>4.6100000000000002E-2</v>
      </c>
      <c r="BK51" s="1">
        <v>4.2799999999999998E-2</v>
      </c>
      <c r="BL51" s="1">
        <v>0.4153</v>
      </c>
      <c r="BM51" s="1">
        <v>7.6499999999999999E-2</v>
      </c>
      <c r="BN51" s="1">
        <v>0.10639999999999999</v>
      </c>
      <c r="BO51" s="1">
        <v>1.7600000000000001E-2</v>
      </c>
      <c r="BP51" s="1">
        <v>4.07E-2</v>
      </c>
      <c r="BQ51" s="1">
        <v>7.0699999999999999E-2</v>
      </c>
    </row>
    <row r="52" spans="1:69">
      <c r="A52" s="1" t="s">
        <v>50</v>
      </c>
      <c r="B52" s="1">
        <v>8.5300000000000001E-2</v>
      </c>
      <c r="C52" s="1">
        <v>7.2099999999999997E-2</v>
      </c>
      <c r="D52" s="1">
        <v>9.74E-2</v>
      </c>
      <c r="E52" s="1">
        <v>0.19109999999999999</v>
      </c>
      <c r="F52" s="1">
        <v>8.5300000000000001E-2</v>
      </c>
      <c r="G52" s="1">
        <v>7.8899999999999998E-2</v>
      </c>
      <c r="H52" s="1">
        <v>9.7900000000000001E-2</v>
      </c>
      <c r="I52" s="1">
        <v>9.1200000000000003E-2</v>
      </c>
      <c r="J52" s="1">
        <v>4.2900000000000001E-2</v>
      </c>
      <c r="K52" s="1">
        <v>0.11849999999999999</v>
      </c>
      <c r="L52" s="1">
        <v>0.17449999999999999</v>
      </c>
      <c r="M52" s="1">
        <v>8.5800000000000001E-2</v>
      </c>
      <c r="N52" s="1">
        <v>7.0199999999999999E-2</v>
      </c>
      <c r="O52" s="1">
        <v>4.1799999999999997E-2</v>
      </c>
      <c r="P52" s="1">
        <v>0.19470000000000001</v>
      </c>
      <c r="Q52" s="1">
        <v>0.20749999999999999</v>
      </c>
      <c r="R52" s="1">
        <v>0.1847</v>
      </c>
      <c r="S52" s="1">
        <v>0.1734</v>
      </c>
      <c r="T52" s="1">
        <v>0.11600000000000001</v>
      </c>
      <c r="U52" s="1">
        <v>5.0500000000000003E-2</v>
      </c>
      <c r="V52" s="1">
        <v>8.0500000000000002E-2</v>
      </c>
      <c r="W52" s="1">
        <v>9.1399999999999995E-2</v>
      </c>
      <c r="X52" s="1">
        <v>8.8099999999999998E-2</v>
      </c>
      <c r="Y52" s="1">
        <v>8.8499999999999995E-2</v>
      </c>
      <c r="Z52" s="1">
        <v>9.6699999999999994E-2</v>
      </c>
      <c r="AA52" s="1">
        <v>5.3800000000000001E-2</v>
      </c>
      <c r="AB52" s="1">
        <v>0.1147</v>
      </c>
      <c r="AC52" s="1">
        <v>0.32519999999999999</v>
      </c>
      <c r="AD52" s="1">
        <v>9.5200000000000007E-2</v>
      </c>
      <c r="AE52" s="1">
        <v>9.2200000000000004E-2</v>
      </c>
      <c r="AF52" s="1">
        <v>0.08</v>
      </c>
      <c r="AG52" s="1">
        <v>0.1236</v>
      </c>
      <c r="AH52" s="1">
        <v>9.8599999999999993E-2</v>
      </c>
      <c r="AI52" s="1">
        <v>8.0500000000000002E-2</v>
      </c>
      <c r="AJ52" s="1">
        <v>7.5999999999999998E-2</v>
      </c>
      <c r="AK52" s="1">
        <v>7.3300000000000004E-2</v>
      </c>
      <c r="AL52" s="1">
        <v>7.2900000000000006E-2</v>
      </c>
      <c r="AM52" s="1">
        <v>7.0000000000000007E-2</v>
      </c>
      <c r="AN52" s="1">
        <v>9.7299999999999998E-2</v>
      </c>
      <c r="AO52" s="1">
        <v>9.1499999999999998E-2</v>
      </c>
      <c r="AP52" s="1">
        <v>7.4499999999999997E-2</v>
      </c>
      <c r="AQ52" s="1">
        <v>9.8199999999999996E-2</v>
      </c>
      <c r="AR52" s="1">
        <v>0.38100000000000001</v>
      </c>
      <c r="AS52" s="1">
        <v>6.88E-2</v>
      </c>
      <c r="AT52" s="1">
        <v>0.1885</v>
      </c>
      <c r="AU52" s="1">
        <v>0.21440000000000001</v>
      </c>
      <c r="AV52" s="1">
        <v>0.189</v>
      </c>
      <c r="AW52" s="1">
        <v>6.4299999999999996E-2</v>
      </c>
      <c r="AX52" s="1">
        <v>9.9199999999999997E-2</v>
      </c>
      <c r="AY52" s="1">
        <v>4.2900000000000001E-2</v>
      </c>
      <c r="AZ52" s="2" t="s">
        <v>68</v>
      </c>
      <c r="BA52" s="1">
        <v>8.0100000000000005E-2</v>
      </c>
      <c r="BB52" s="1">
        <v>7.6799999999999993E-2</v>
      </c>
      <c r="BC52" s="1">
        <v>6.6000000000000003E-2</v>
      </c>
      <c r="BD52" s="1">
        <v>3.7100000000000001E-2</v>
      </c>
      <c r="BE52" s="1">
        <v>7.2700000000000001E-2</v>
      </c>
      <c r="BF52" s="1">
        <v>7.2900000000000006E-2</v>
      </c>
      <c r="BG52" s="1">
        <v>0.1105</v>
      </c>
      <c r="BH52" s="1">
        <v>8.3699999999999997E-2</v>
      </c>
      <c r="BI52" s="1">
        <v>0.1119</v>
      </c>
      <c r="BJ52" s="1">
        <v>7.4999999999999997E-2</v>
      </c>
      <c r="BK52" s="1">
        <v>7.2700000000000001E-2</v>
      </c>
      <c r="BL52" s="1">
        <v>0.37390000000000001</v>
      </c>
      <c r="BM52" s="1">
        <v>0.1221</v>
      </c>
      <c r="BN52" s="1">
        <v>0.1014</v>
      </c>
      <c r="BO52" s="1">
        <v>5.8299999999999998E-2</v>
      </c>
      <c r="BP52" s="1">
        <v>9.4500000000000001E-2</v>
      </c>
      <c r="BQ52" s="1">
        <v>0.1168</v>
      </c>
    </row>
    <row r="53" spans="1:69">
      <c r="A53" s="1" t="s">
        <v>51</v>
      </c>
      <c r="B53" s="1">
        <v>3.9300000000000002E-2</v>
      </c>
      <c r="C53" s="1">
        <v>9.7699999999999995E-2</v>
      </c>
      <c r="D53" s="1">
        <v>5.6099999999999997E-2</v>
      </c>
      <c r="E53" s="1">
        <v>0.1565</v>
      </c>
      <c r="F53" s="1">
        <v>6.5199999999999994E-2</v>
      </c>
      <c r="G53" s="1">
        <v>4.0800000000000003E-2</v>
      </c>
      <c r="H53" s="1">
        <v>7.8E-2</v>
      </c>
      <c r="I53" s="1">
        <v>9.4200000000000006E-2</v>
      </c>
      <c r="J53" s="1">
        <v>7.0300000000000001E-2</v>
      </c>
      <c r="K53" s="1">
        <v>0.18690000000000001</v>
      </c>
      <c r="L53" s="1">
        <v>0.2137</v>
      </c>
      <c r="M53" s="1">
        <v>6.3E-2</v>
      </c>
      <c r="N53" s="1">
        <v>0.1394</v>
      </c>
      <c r="O53" s="1">
        <v>8.0299999999999996E-2</v>
      </c>
      <c r="P53" s="1">
        <v>0.23</v>
      </c>
      <c r="Q53" s="1">
        <v>0.25369999999999998</v>
      </c>
      <c r="R53" s="1">
        <v>0.2356</v>
      </c>
      <c r="S53" s="1">
        <v>0.1182</v>
      </c>
      <c r="T53" s="1">
        <v>0.1041</v>
      </c>
      <c r="U53" s="1">
        <v>4.48E-2</v>
      </c>
      <c r="V53" s="1">
        <v>4.4200000000000003E-2</v>
      </c>
      <c r="W53" s="1">
        <v>8.6199999999999999E-2</v>
      </c>
      <c r="X53" s="1">
        <v>0.1089</v>
      </c>
      <c r="Y53" s="1">
        <v>9.6199999999999994E-2</v>
      </c>
      <c r="Z53" s="1">
        <v>9.2600000000000002E-2</v>
      </c>
      <c r="AA53" s="1">
        <v>5.0099999999999999E-2</v>
      </c>
      <c r="AB53" s="1">
        <v>0.18920000000000001</v>
      </c>
      <c r="AC53" s="1">
        <v>0.36520000000000002</v>
      </c>
      <c r="AD53" s="1">
        <v>0.1225</v>
      </c>
      <c r="AE53" s="1">
        <v>0.1265</v>
      </c>
      <c r="AF53" s="1">
        <v>6.5299999999999997E-2</v>
      </c>
      <c r="AG53" s="1">
        <v>8.7999999999999995E-2</v>
      </c>
      <c r="AH53" s="1">
        <v>8.5000000000000006E-2</v>
      </c>
      <c r="AI53" s="1">
        <v>5.8799999999999998E-2</v>
      </c>
      <c r="AJ53" s="1">
        <v>5.9799999999999999E-2</v>
      </c>
      <c r="AK53" s="1">
        <v>4.9399999999999999E-2</v>
      </c>
      <c r="AL53" s="1">
        <v>6.5000000000000002E-2</v>
      </c>
      <c r="AM53" s="1">
        <v>0.1048</v>
      </c>
      <c r="AN53" s="1">
        <v>0.11459999999999999</v>
      </c>
      <c r="AO53" s="1">
        <v>0.1192</v>
      </c>
      <c r="AP53" s="1">
        <v>8.0699999999999994E-2</v>
      </c>
      <c r="AQ53" s="1">
        <v>0.15590000000000001</v>
      </c>
      <c r="AR53" s="1">
        <v>0.41599999999999998</v>
      </c>
      <c r="AS53" s="1">
        <v>8.5500000000000007E-2</v>
      </c>
      <c r="AT53" s="1">
        <v>0.23799999999999999</v>
      </c>
      <c r="AU53" s="1">
        <v>0.25090000000000001</v>
      </c>
      <c r="AV53" s="1">
        <v>0.2361</v>
      </c>
      <c r="AW53" s="1">
        <v>9.4100000000000003E-2</v>
      </c>
      <c r="AX53" s="1">
        <v>0.111</v>
      </c>
      <c r="AY53" s="1">
        <v>4.9599999999999998E-2</v>
      </c>
      <c r="AZ53" s="1">
        <v>8.0100000000000005E-2</v>
      </c>
      <c r="BA53" s="2" t="s">
        <v>68</v>
      </c>
      <c r="BB53" s="1">
        <v>0.05</v>
      </c>
      <c r="BC53" s="1">
        <v>3.8399999999999997E-2</v>
      </c>
      <c r="BD53" s="1">
        <v>7.1300000000000002E-2</v>
      </c>
      <c r="BE53" s="1">
        <v>0.1145</v>
      </c>
      <c r="BF53" s="1">
        <v>8.0500000000000002E-2</v>
      </c>
      <c r="BG53" s="1">
        <v>0.1071</v>
      </c>
      <c r="BH53" s="1">
        <v>5.9299999999999999E-2</v>
      </c>
      <c r="BI53" s="1">
        <v>5.5399999999999998E-2</v>
      </c>
      <c r="BJ53" s="1">
        <v>4.3999999999999997E-2</v>
      </c>
      <c r="BK53" s="1">
        <v>7.2900000000000006E-2</v>
      </c>
      <c r="BL53" s="1">
        <v>0.40799999999999997</v>
      </c>
      <c r="BM53" s="1">
        <v>0.1011</v>
      </c>
      <c r="BN53" s="1">
        <v>0.1119</v>
      </c>
      <c r="BO53" s="1">
        <v>7.5399999999999995E-2</v>
      </c>
      <c r="BP53" s="1">
        <v>6.59E-2</v>
      </c>
      <c r="BQ53" s="1">
        <v>7.8399999999999997E-2</v>
      </c>
    </row>
    <row r="54" spans="1:69">
      <c r="A54" s="1" t="s">
        <v>52</v>
      </c>
      <c r="B54" s="1">
        <v>9.9599999999999994E-2</v>
      </c>
      <c r="C54" s="1">
        <v>0.11409999999999999</v>
      </c>
      <c r="D54" s="1">
        <v>0.10539999999999999</v>
      </c>
      <c r="E54" s="1">
        <v>0.18390000000000001</v>
      </c>
      <c r="F54" s="1">
        <v>8.3500000000000005E-2</v>
      </c>
      <c r="G54" s="1">
        <v>8.5900000000000004E-2</v>
      </c>
      <c r="H54" s="1">
        <v>6.1499999999999999E-2</v>
      </c>
      <c r="I54" s="1">
        <v>0.1019</v>
      </c>
      <c r="J54" s="1">
        <v>8.7099999999999997E-2</v>
      </c>
      <c r="K54" s="1">
        <v>0.1426</v>
      </c>
      <c r="L54" s="1">
        <v>0.19869999999999999</v>
      </c>
      <c r="M54" s="1">
        <v>7.4899999999999994E-2</v>
      </c>
      <c r="N54" s="1">
        <v>0.11119999999999999</v>
      </c>
      <c r="O54" s="1">
        <v>5.9299999999999999E-2</v>
      </c>
      <c r="P54" s="1">
        <v>0.2203</v>
      </c>
      <c r="Q54" s="1">
        <v>0.249</v>
      </c>
      <c r="R54" s="1">
        <v>0.22819999999999999</v>
      </c>
      <c r="S54" s="1">
        <v>0.1759</v>
      </c>
      <c r="T54" s="1">
        <v>0.1666</v>
      </c>
      <c r="U54" s="1">
        <v>5.3100000000000001E-2</v>
      </c>
      <c r="V54" s="1">
        <v>4.6899999999999997E-2</v>
      </c>
      <c r="W54" s="1">
        <v>4.4299999999999999E-2</v>
      </c>
      <c r="X54" s="1">
        <v>0.1019</v>
      </c>
      <c r="Y54" s="1">
        <v>0.1031</v>
      </c>
      <c r="Z54" s="1">
        <v>8.3699999999999997E-2</v>
      </c>
      <c r="AA54" s="1">
        <v>7.8399999999999997E-2</v>
      </c>
      <c r="AB54" s="1">
        <v>0.18110000000000001</v>
      </c>
      <c r="AC54" s="1">
        <v>0.36809999999999998</v>
      </c>
      <c r="AD54" s="1">
        <v>8.0600000000000005E-2</v>
      </c>
      <c r="AE54" s="1">
        <v>0.13650000000000001</v>
      </c>
      <c r="AF54" s="1">
        <v>8.0199999999999994E-2</v>
      </c>
      <c r="AG54" s="1">
        <v>0.189</v>
      </c>
      <c r="AH54" s="1">
        <v>0.11169999999999999</v>
      </c>
      <c r="AI54" s="1">
        <v>3.5200000000000002E-2</v>
      </c>
      <c r="AJ54" s="1">
        <v>5.9799999999999999E-2</v>
      </c>
      <c r="AK54" s="1">
        <v>9.2299999999999993E-2</v>
      </c>
      <c r="AL54" s="1">
        <v>7.9699999999999993E-2</v>
      </c>
      <c r="AM54" s="1">
        <v>0.1368</v>
      </c>
      <c r="AN54" s="1">
        <v>9.2700000000000005E-2</v>
      </c>
      <c r="AO54" s="1">
        <v>0.1036</v>
      </c>
      <c r="AP54" s="1">
        <v>4.2000000000000003E-2</v>
      </c>
      <c r="AQ54" s="1">
        <v>0.12790000000000001</v>
      </c>
      <c r="AR54" s="1">
        <v>0.4259</v>
      </c>
      <c r="AS54" s="1">
        <v>0.1167</v>
      </c>
      <c r="AT54" s="1">
        <v>0.2336</v>
      </c>
      <c r="AU54" s="1">
        <v>0.22869999999999999</v>
      </c>
      <c r="AV54" s="1">
        <v>0.219</v>
      </c>
      <c r="AW54" s="1">
        <v>9.6699999999999994E-2</v>
      </c>
      <c r="AX54" s="1">
        <v>9.1499999999999998E-2</v>
      </c>
      <c r="AY54" s="1">
        <v>3.9899999999999998E-2</v>
      </c>
      <c r="AZ54" s="1">
        <v>7.6799999999999993E-2</v>
      </c>
      <c r="BA54" s="1">
        <v>0.05</v>
      </c>
      <c r="BB54" s="2" t="s">
        <v>68</v>
      </c>
      <c r="BC54" s="1">
        <v>7.8200000000000006E-2</v>
      </c>
      <c r="BD54" s="1">
        <v>4.9700000000000001E-2</v>
      </c>
      <c r="BE54" s="1">
        <v>8.8800000000000004E-2</v>
      </c>
      <c r="BF54" s="1">
        <v>9.0999999999999998E-2</v>
      </c>
      <c r="BG54" s="1">
        <v>0.10150000000000001</v>
      </c>
      <c r="BH54" s="1">
        <v>9.2600000000000002E-2</v>
      </c>
      <c r="BI54" s="1">
        <v>5.3900000000000003E-2</v>
      </c>
      <c r="BJ54" s="1">
        <v>5.57E-2</v>
      </c>
      <c r="BK54" s="1">
        <v>6.59E-2</v>
      </c>
      <c r="BL54" s="1">
        <v>0.4153</v>
      </c>
      <c r="BM54" s="1">
        <v>0.11600000000000001</v>
      </c>
      <c r="BN54" s="1">
        <v>0.10780000000000001</v>
      </c>
      <c r="BO54" s="1">
        <v>0.1031</v>
      </c>
      <c r="BP54" s="1">
        <v>7.0699999999999999E-2</v>
      </c>
      <c r="BQ54" s="1">
        <v>6.1899999999999997E-2</v>
      </c>
    </row>
    <row r="55" spans="1:69">
      <c r="A55" s="1" t="s">
        <v>53</v>
      </c>
      <c r="B55" s="1">
        <v>5.16E-2</v>
      </c>
      <c r="C55" s="1">
        <v>9.2399999999999996E-2</v>
      </c>
      <c r="D55" s="1">
        <v>4.2000000000000003E-2</v>
      </c>
      <c r="E55" s="1">
        <v>0.15509999999999999</v>
      </c>
      <c r="F55" s="1">
        <v>5.62E-2</v>
      </c>
      <c r="G55" s="1">
        <v>4.6699999999999998E-2</v>
      </c>
      <c r="H55" s="1">
        <v>7.7799999999999994E-2</v>
      </c>
      <c r="I55" s="1">
        <v>7.0000000000000007E-2</v>
      </c>
      <c r="J55" s="1">
        <v>3.44E-2</v>
      </c>
      <c r="K55" s="1">
        <v>0.15640000000000001</v>
      </c>
      <c r="L55" s="1">
        <v>0.1968</v>
      </c>
      <c r="M55" s="1">
        <v>5.9900000000000002E-2</v>
      </c>
      <c r="N55" s="1">
        <v>0.1069</v>
      </c>
      <c r="O55" s="1">
        <v>7.8100000000000003E-2</v>
      </c>
      <c r="P55" s="1">
        <v>0.2384</v>
      </c>
      <c r="Q55" s="1">
        <v>0.23680000000000001</v>
      </c>
      <c r="R55" s="1">
        <v>0.219</v>
      </c>
      <c r="S55" s="1">
        <v>0.16639999999999999</v>
      </c>
      <c r="T55" s="1">
        <v>0.1212</v>
      </c>
      <c r="U55" s="1">
        <v>3.73E-2</v>
      </c>
      <c r="V55" s="1">
        <v>5.7000000000000002E-2</v>
      </c>
      <c r="W55" s="1">
        <v>8.5400000000000004E-2</v>
      </c>
      <c r="X55" s="1">
        <v>7.4300000000000005E-2</v>
      </c>
      <c r="Y55" s="1">
        <v>6.3899999999999998E-2</v>
      </c>
      <c r="Z55" s="1">
        <v>5.8900000000000001E-2</v>
      </c>
      <c r="AA55" s="1">
        <v>5.7500000000000002E-2</v>
      </c>
      <c r="AB55" s="1">
        <v>0.12709999999999999</v>
      </c>
      <c r="AC55" s="1">
        <v>0.37019999999999997</v>
      </c>
      <c r="AD55" s="1">
        <v>9.4399999999999998E-2</v>
      </c>
      <c r="AE55" s="1">
        <v>8.5599999999999996E-2</v>
      </c>
      <c r="AF55" s="1">
        <v>6.5199999999999994E-2</v>
      </c>
      <c r="AG55" s="1">
        <v>8.8200000000000001E-2</v>
      </c>
      <c r="AH55" s="1">
        <v>0.1265</v>
      </c>
      <c r="AI55" s="1">
        <v>4.24E-2</v>
      </c>
      <c r="AJ55" s="1">
        <v>6.7400000000000002E-2</v>
      </c>
      <c r="AK55" s="1">
        <v>6.7799999999999999E-2</v>
      </c>
      <c r="AL55" s="1">
        <v>6.5500000000000003E-2</v>
      </c>
      <c r="AM55" s="1">
        <v>0.1096</v>
      </c>
      <c r="AN55" s="1">
        <v>9.9500000000000005E-2</v>
      </c>
      <c r="AO55" s="1">
        <v>0.1104</v>
      </c>
      <c r="AP55" s="1">
        <v>6.3399999999999998E-2</v>
      </c>
      <c r="AQ55" s="1">
        <v>0.12189999999999999</v>
      </c>
      <c r="AR55" s="1">
        <v>0.42299999999999999</v>
      </c>
      <c r="AS55" s="1">
        <v>6.4000000000000001E-2</v>
      </c>
      <c r="AT55" s="1">
        <v>0.2152</v>
      </c>
      <c r="AU55" s="1">
        <v>0.2407</v>
      </c>
      <c r="AV55" s="1">
        <v>0.21029999999999999</v>
      </c>
      <c r="AW55" s="1">
        <v>8.5999999999999993E-2</v>
      </c>
      <c r="AX55" s="1">
        <v>9.64E-2</v>
      </c>
      <c r="AY55" s="1">
        <v>1.49E-2</v>
      </c>
      <c r="AZ55" s="1">
        <v>6.6000000000000003E-2</v>
      </c>
      <c r="BA55" s="1">
        <v>3.8399999999999997E-2</v>
      </c>
      <c r="BB55" s="1">
        <v>7.8200000000000006E-2</v>
      </c>
      <c r="BC55" s="2" t="s">
        <v>68</v>
      </c>
      <c r="BD55" s="1">
        <v>4.3799999999999999E-2</v>
      </c>
      <c r="BE55" s="1">
        <v>0.1152</v>
      </c>
      <c r="BF55" s="1">
        <v>4.3400000000000001E-2</v>
      </c>
      <c r="BG55" s="1">
        <v>9.3100000000000002E-2</v>
      </c>
      <c r="BH55" s="1">
        <v>4.9799999999999997E-2</v>
      </c>
      <c r="BI55" s="1">
        <v>9.8599999999999993E-2</v>
      </c>
      <c r="BJ55" s="1">
        <v>8.2600000000000007E-2</v>
      </c>
      <c r="BK55" s="1">
        <v>3.2399999999999998E-2</v>
      </c>
      <c r="BL55" s="1">
        <v>0.41320000000000001</v>
      </c>
      <c r="BM55" s="1">
        <v>9.7799999999999998E-2</v>
      </c>
      <c r="BN55" s="1">
        <v>9.6000000000000002E-2</v>
      </c>
      <c r="BO55" s="1">
        <v>3.3300000000000003E-2</v>
      </c>
      <c r="BP55" s="1">
        <v>6.9900000000000004E-2</v>
      </c>
      <c r="BQ55" s="1">
        <v>9.3600000000000003E-2</v>
      </c>
    </row>
    <row r="56" spans="1:69">
      <c r="A56" s="1" t="s">
        <v>54</v>
      </c>
      <c r="B56" s="1">
        <v>9.2999999999999999E-2</v>
      </c>
      <c r="C56" s="1">
        <v>8.6999999999999994E-2</v>
      </c>
      <c r="D56" s="1">
        <v>9.1300000000000006E-2</v>
      </c>
      <c r="E56" s="1">
        <v>0.19259999999999999</v>
      </c>
      <c r="F56" s="1">
        <v>5.16E-2</v>
      </c>
      <c r="G56" s="1">
        <v>7.7200000000000005E-2</v>
      </c>
      <c r="H56" s="1">
        <v>5.6000000000000001E-2</v>
      </c>
      <c r="I56" s="1">
        <v>9.5500000000000002E-2</v>
      </c>
      <c r="J56" s="1">
        <v>4.1099999999999998E-2</v>
      </c>
      <c r="K56" s="1">
        <v>0.13950000000000001</v>
      </c>
      <c r="L56" s="1">
        <v>0.19400000000000001</v>
      </c>
      <c r="M56" s="1">
        <v>7.6200000000000004E-2</v>
      </c>
      <c r="N56" s="1">
        <v>9.7799999999999998E-2</v>
      </c>
      <c r="O56" s="1">
        <v>6.6699999999999995E-2</v>
      </c>
      <c r="P56" s="1">
        <v>0.22009999999999999</v>
      </c>
      <c r="Q56" s="1">
        <v>0.23680000000000001</v>
      </c>
      <c r="R56" s="1">
        <v>0.21110000000000001</v>
      </c>
      <c r="S56" s="1">
        <v>0.14660000000000001</v>
      </c>
      <c r="T56" s="1">
        <v>0.1459</v>
      </c>
      <c r="U56" s="1">
        <v>5.1499999999999997E-2</v>
      </c>
      <c r="V56" s="1">
        <v>5.4600000000000003E-2</v>
      </c>
      <c r="W56" s="1">
        <v>8.0199999999999994E-2</v>
      </c>
      <c r="X56" s="1">
        <v>9.9000000000000005E-2</v>
      </c>
      <c r="Y56" s="1">
        <v>8.2000000000000003E-2</v>
      </c>
      <c r="Z56" s="1">
        <v>6.0100000000000001E-2</v>
      </c>
      <c r="AA56" s="1">
        <v>5.9799999999999999E-2</v>
      </c>
      <c r="AB56" s="1">
        <v>0.13200000000000001</v>
      </c>
      <c r="AC56" s="1">
        <v>0.34739999999999999</v>
      </c>
      <c r="AD56" s="1">
        <v>8.5300000000000001E-2</v>
      </c>
      <c r="AE56" s="1">
        <v>0.13020000000000001</v>
      </c>
      <c r="AF56" s="1">
        <v>7.8600000000000003E-2</v>
      </c>
      <c r="AG56" s="1">
        <v>0.13400000000000001</v>
      </c>
      <c r="AH56" s="1">
        <v>0.1154</v>
      </c>
      <c r="AI56" s="1">
        <v>3.2500000000000001E-2</v>
      </c>
      <c r="AJ56" s="1">
        <v>4.3299999999999998E-2</v>
      </c>
      <c r="AK56" s="1">
        <v>0.10059999999999999</v>
      </c>
      <c r="AL56" s="1">
        <v>9.2299999999999993E-2</v>
      </c>
      <c r="AM56" s="1">
        <v>0.1066</v>
      </c>
      <c r="AN56" s="1">
        <v>0.11459999999999999</v>
      </c>
      <c r="AO56" s="1">
        <v>0.1241</v>
      </c>
      <c r="AP56" s="1">
        <v>6.5199999999999994E-2</v>
      </c>
      <c r="AQ56" s="1">
        <v>9.5699999999999993E-2</v>
      </c>
      <c r="AR56" s="1">
        <v>0.40350000000000003</v>
      </c>
      <c r="AS56" s="1">
        <v>8.0500000000000002E-2</v>
      </c>
      <c r="AT56" s="1">
        <v>0.2092</v>
      </c>
      <c r="AU56" s="1">
        <v>0.23469999999999999</v>
      </c>
      <c r="AV56" s="1">
        <v>0.21179999999999999</v>
      </c>
      <c r="AW56" s="1">
        <v>7.1499999999999994E-2</v>
      </c>
      <c r="AX56" s="1">
        <v>0.10340000000000001</v>
      </c>
      <c r="AY56" s="1">
        <v>2.23E-2</v>
      </c>
      <c r="AZ56" s="1">
        <v>3.7100000000000001E-2</v>
      </c>
      <c r="BA56" s="1">
        <v>7.1300000000000002E-2</v>
      </c>
      <c r="BB56" s="1">
        <v>4.9700000000000001E-2</v>
      </c>
      <c r="BC56" s="1">
        <v>4.3799999999999999E-2</v>
      </c>
      <c r="BD56" s="2" t="s">
        <v>68</v>
      </c>
      <c r="BE56" s="1">
        <v>0.1066</v>
      </c>
      <c r="BF56" s="1">
        <v>7.9500000000000001E-2</v>
      </c>
      <c r="BG56" s="1">
        <v>9.2399999999999996E-2</v>
      </c>
      <c r="BH56" s="1">
        <v>7.5200000000000003E-2</v>
      </c>
      <c r="BI56" s="1">
        <v>7.85E-2</v>
      </c>
      <c r="BJ56" s="1">
        <v>6.5600000000000006E-2</v>
      </c>
      <c r="BK56" s="1">
        <v>3.6700000000000003E-2</v>
      </c>
      <c r="BL56" s="1">
        <v>0.40589999999999998</v>
      </c>
      <c r="BM56" s="1">
        <v>0.1147</v>
      </c>
      <c r="BN56" s="1">
        <v>0.11020000000000001</v>
      </c>
      <c r="BO56" s="1">
        <v>5.2400000000000002E-2</v>
      </c>
      <c r="BP56" s="1">
        <v>9.1999999999999998E-2</v>
      </c>
      <c r="BQ56" s="1">
        <v>8.4900000000000003E-2</v>
      </c>
    </row>
    <row r="57" spans="1:69">
      <c r="A57" s="1" t="s">
        <v>55</v>
      </c>
      <c r="B57" s="1">
        <v>0.11459999999999999</v>
      </c>
      <c r="C57" s="1">
        <v>0.12920000000000001</v>
      </c>
      <c r="D57" s="1">
        <v>0.1482</v>
      </c>
      <c r="E57" s="1">
        <v>0.27800000000000002</v>
      </c>
      <c r="F57" s="1">
        <v>0.1091</v>
      </c>
      <c r="G57" s="1">
        <v>0.13039999999999999</v>
      </c>
      <c r="H57" s="1">
        <v>0.10349999999999999</v>
      </c>
      <c r="I57" s="1">
        <v>0.1268</v>
      </c>
      <c r="J57" s="1">
        <v>0.106</v>
      </c>
      <c r="K57" s="1">
        <v>0.18190000000000001</v>
      </c>
      <c r="L57" s="1">
        <v>0.21679999999999999</v>
      </c>
      <c r="M57" s="1">
        <v>0.1366</v>
      </c>
      <c r="N57" s="1">
        <v>0.11269999999999999</v>
      </c>
      <c r="O57" s="1">
        <v>4.4900000000000002E-2</v>
      </c>
      <c r="P57" s="1">
        <v>0.2266</v>
      </c>
      <c r="Q57" s="1">
        <v>0.25650000000000001</v>
      </c>
      <c r="R57" s="1">
        <v>0.23350000000000001</v>
      </c>
      <c r="S57" s="1">
        <v>0.2059</v>
      </c>
      <c r="T57" s="1">
        <v>0.16569999999999999</v>
      </c>
      <c r="U57" s="1">
        <v>9.3200000000000005E-2</v>
      </c>
      <c r="V57" s="1">
        <v>8.7499999999999994E-2</v>
      </c>
      <c r="W57" s="1">
        <v>8.3000000000000004E-2</v>
      </c>
      <c r="X57" s="1">
        <v>0.13589999999999999</v>
      </c>
      <c r="Y57" s="1">
        <v>0.15029999999999999</v>
      </c>
      <c r="Z57" s="1">
        <v>0.12770000000000001</v>
      </c>
      <c r="AA57" s="1">
        <v>0.1004</v>
      </c>
      <c r="AB57" s="1">
        <v>0.15529999999999999</v>
      </c>
      <c r="AC57" s="1">
        <v>0.37690000000000001</v>
      </c>
      <c r="AD57" s="1">
        <v>0.1147</v>
      </c>
      <c r="AE57" s="1">
        <v>0.16389999999999999</v>
      </c>
      <c r="AF57" s="1">
        <v>0.11600000000000001</v>
      </c>
      <c r="AG57" s="1">
        <v>0.1966</v>
      </c>
      <c r="AH57" s="1">
        <v>0.1517</v>
      </c>
      <c r="AI57" s="1">
        <v>9.0700000000000003E-2</v>
      </c>
      <c r="AJ57" s="1">
        <v>7.6899999999999996E-2</v>
      </c>
      <c r="AK57" s="1">
        <v>0.14380000000000001</v>
      </c>
      <c r="AL57" s="1">
        <v>7.3200000000000001E-2</v>
      </c>
      <c r="AM57" s="1">
        <v>0.1134</v>
      </c>
      <c r="AN57" s="1">
        <v>0.12970000000000001</v>
      </c>
      <c r="AO57" s="1">
        <v>8.2100000000000006E-2</v>
      </c>
      <c r="AP57" s="1">
        <v>0.12039999999999999</v>
      </c>
      <c r="AQ57" s="1">
        <v>0.12089999999999999</v>
      </c>
      <c r="AR57" s="1">
        <v>0.42259999999999998</v>
      </c>
      <c r="AS57" s="1">
        <v>0.1333</v>
      </c>
      <c r="AT57" s="1">
        <v>0.20899999999999999</v>
      </c>
      <c r="AU57" s="1">
        <v>0.23080000000000001</v>
      </c>
      <c r="AV57" s="1">
        <v>0.222</v>
      </c>
      <c r="AW57" s="1">
        <v>0.1096</v>
      </c>
      <c r="AX57" s="1">
        <v>0.13819999999999999</v>
      </c>
      <c r="AY57" s="1">
        <v>8.3299999999999999E-2</v>
      </c>
      <c r="AZ57" s="1">
        <v>7.2700000000000001E-2</v>
      </c>
      <c r="BA57" s="1">
        <v>0.1145</v>
      </c>
      <c r="BB57" s="1">
        <v>8.8800000000000004E-2</v>
      </c>
      <c r="BC57" s="1">
        <v>0.1152</v>
      </c>
      <c r="BD57" s="1">
        <v>0.1066</v>
      </c>
      <c r="BE57" s="2" t="s">
        <v>68</v>
      </c>
      <c r="BF57" s="1">
        <v>0.1042</v>
      </c>
      <c r="BG57" s="1">
        <v>0.1736</v>
      </c>
      <c r="BH57" s="1">
        <v>0.1205</v>
      </c>
      <c r="BI57" s="1">
        <v>0.12759999999999999</v>
      </c>
      <c r="BJ57" s="1">
        <v>0.1235</v>
      </c>
      <c r="BK57" s="1">
        <v>0.1056</v>
      </c>
      <c r="BL57" s="1">
        <v>0.41520000000000001</v>
      </c>
      <c r="BM57" s="1">
        <v>0.17499999999999999</v>
      </c>
      <c r="BN57" s="1">
        <v>0.1173</v>
      </c>
      <c r="BO57" s="1">
        <v>0.13289999999999999</v>
      </c>
      <c r="BP57" s="1">
        <v>0.13469999999999999</v>
      </c>
      <c r="BQ57" s="1">
        <v>0.13109999999999999</v>
      </c>
    </row>
    <row r="58" spans="1:69">
      <c r="A58" s="1" t="s">
        <v>56</v>
      </c>
      <c r="B58" s="1">
        <v>0.1084</v>
      </c>
      <c r="C58" s="1">
        <v>0.1159</v>
      </c>
      <c r="D58" s="1">
        <v>9.5500000000000002E-2</v>
      </c>
      <c r="E58" s="1">
        <v>0.16300000000000001</v>
      </c>
      <c r="F58" s="1">
        <v>7.7600000000000002E-2</v>
      </c>
      <c r="G58" s="1">
        <v>8.8499999999999995E-2</v>
      </c>
      <c r="H58" s="1">
        <v>9.2299999999999993E-2</v>
      </c>
      <c r="I58" s="1">
        <v>6.1899999999999997E-2</v>
      </c>
      <c r="J58" s="1">
        <v>4.4200000000000003E-2</v>
      </c>
      <c r="K58" s="1">
        <v>0.14180000000000001</v>
      </c>
      <c r="L58" s="1">
        <v>0.21460000000000001</v>
      </c>
      <c r="M58" s="1">
        <v>7.8299999999999995E-2</v>
      </c>
      <c r="N58" s="1">
        <v>0.1145</v>
      </c>
      <c r="O58" s="1">
        <v>6.5799999999999997E-2</v>
      </c>
      <c r="P58" s="1">
        <v>0.2273</v>
      </c>
      <c r="Q58" s="1">
        <v>0.2412</v>
      </c>
      <c r="R58" s="1">
        <v>0.2306</v>
      </c>
      <c r="S58" s="1">
        <v>0.1888</v>
      </c>
      <c r="T58" s="1">
        <v>0.13420000000000001</v>
      </c>
      <c r="U58" s="1">
        <v>6.4000000000000001E-2</v>
      </c>
      <c r="V58" s="1">
        <v>5.4399999999999997E-2</v>
      </c>
      <c r="W58" s="1">
        <v>6.7699999999999996E-2</v>
      </c>
      <c r="X58" s="1">
        <v>0.1024</v>
      </c>
      <c r="Y58" s="1">
        <v>0.10299999999999999</v>
      </c>
      <c r="Z58" s="1">
        <v>7.0900000000000005E-2</v>
      </c>
      <c r="AA58" s="1">
        <v>3.8399999999999997E-2</v>
      </c>
      <c r="AB58" s="1">
        <v>0.155</v>
      </c>
      <c r="AC58" s="1">
        <v>0.37440000000000001</v>
      </c>
      <c r="AD58" s="1">
        <v>9.5899999999999999E-2</v>
      </c>
      <c r="AE58" s="1">
        <v>9.0899999999999995E-2</v>
      </c>
      <c r="AF58" s="1">
        <v>9.4399999999999998E-2</v>
      </c>
      <c r="AG58" s="1">
        <v>0.11210000000000001</v>
      </c>
      <c r="AH58" s="1">
        <v>0.1182</v>
      </c>
      <c r="AI58" s="1">
        <v>8.1600000000000006E-2</v>
      </c>
      <c r="AJ58" s="1">
        <v>5.1900000000000002E-2</v>
      </c>
      <c r="AK58" s="1">
        <v>9.5200000000000007E-2</v>
      </c>
      <c r="AL58" s="1">
        <v>7.1599999999999997E-2</v>
      </c>
      <c r="AM58" s="1">
        <v>0.1077</v>
      </c>
      <c r="AN58" s="1">
        <v>0.1004</v>
      </c>
      <c r="AO58" s="1">
        <v>0.1124</v>
      </c>
      <c r="AP58" s="1">
        <v>4.8300000000000003E-2</v>
      </c>
      <c r="AQ58" s="1">
        <v>0.1171</v>
      </c>
      <c r="AR58" s="1">
        <v>0.41749999999999998</v>
      </c>
      <c r="AS58" s="1">
        <v>9.7000000000000003E-2</v>
      </c>
      <c r="AT58" s="1">
        <v>0.23519999999999999</v>
      </c>
      <c r="AU58" s="1">
        <v>0.2505</v>
      </c>
      <c r="AV58" s="1">
        <v>0.2248</v>
      </c>
      <c r="AW58" s="1">
        <v>0.1348</v>
      </c>
      <c r="AX58" s="1">
        <v>0.1017</v>
      </c>
      <c r="AY58" s="1">
        <v>5.5199999999999999E-2</v>
      </c>
      <c r="AZ58" s="1">
        <v>7.2900000000000006E-2</v>
      </c>
      <c r="BA58" s="1">
        <v>8.0500000000000002E-2</v>
      </c>
      <c r="BB58" s="1">
        <v>9.0999999999999998E-2</v>
      </c>
      <c r="BC58" s="1">
        <v>4.3400000000000001E-2</v>
      </c>
      <c r="BD58" s="1">
        <v>7.9500000000000001E-2</v>
      </c>
      <c r="BE58" s="1">
        <v>0.1042</v>
      </c>
      <c r="BF58" s="2" t="s">
        <v>68</v>
      </c>
      <c r="BG58" s="1">
        <v>7.6499999999999999E-2</v>
      </c>
      <c r="BH58" s="1">
        <v>7.7399999999999997E-2</v>
      </c>
      <c r="BI58" s="1">
        <v>0.1037</v>
      </c>
      <c r="BJ58" s="1">
        <v>8.1900000000000001E-2</v>
      </c>
      <c r="BK58" s="1">
        <v>5.5599999999999997E-2</v>
      </c>
      <c r="BL58" s="1">
        <v>0.40749999999999997</v>
      </c>
      <c r="BM58" s="1">
        <v>0.14829999999999999</v>
      </c>
      <c r="BN58" s="1">
        <v>0.1114</v>
      </c>
      <c r="BO58" s="1">
        <v>6.5299999999999997E-2</v>
      </c>
      <c r="BP58" s="1">
        <v>0.1019</v>
      </c>
      <c r="BQ58" s="1">
        <v>0.1</v>
      </c>
    </row>
    <row r="59" spans="1:69">
      <c r="A59" s="1" t="s">
        <v>57</v>
      </c>
      <c r="B59" s="1">
        <v>0.14610000000000001</v>
      </c>
      <c r="C59" s="1">
        <v>0.13700000000000001</v>
      </c>
      <c r="D59" s="1">
        <v>0.1328</v>
      </c>
      <c r="E59" s="1">
        <v>0.2293</v>
      </c>
      <c r="F59" s="1">
        <v>7.1499999999999994E-2</v>
      </c>
      <c r="G59" s="1">
        <v>0.1186</v>
      </c>
      <c r="H59" s="1">
        <v>0.126</v>
      </c>
      <c r="I59" s="1">
        <v>0.12239999999999999</v>
      </c>
      <c r="J59" s="1">
        <v>9.2499999999999999E-2</v>
      </c>
      <c r="K59" s="1">
        <v>0.2009</v>
      </c>
      <c r="L59" s="1">
        <v>0.2457</v>
      </c>
      <c r="M59" s="1">
        <v>0.1048</v>
      </c>
      <c r="N59" s="1">
        <v>0.1585</v>
      </c>
      <c r="O59" s="1">
        <v>0.1164</v>
      </c>
      <c r="P59" s="1">
        <v>0.26269999999999999</v>
      </c>
      <c r="Q59" s="1">
        <v>0.2782</v>
      </c>
      <c r="R59" s="1">
        <v>0.2676</v>
      </c>
      <c r="S59" s="1">
        <v>0.22520000000000001</v>
      </c>
      <c r="T59" s="1">
        <v>0.15590000000000001</v>
      </c>
      <c r="U59" s="1">
        <v>0.10440000000000001</v>
      </c>
      <c r="V59" s="1">
        <v>8.0699999999999994E-2</v>
      </c>
      <c r="W59" s="1">
        <v>0.1348</v>
      </c>
      <c r="X59" s="1">
        <v>0.1221</v>
      </c>
      <c r="Y59" s="1">
        <v>0.1177</v>
      </c>
      <c r="Z59" s="1">
        <v>0.1009</v>
      </c>
      <c r="AA59" s="1">
        <v>0.1046</v>
      </c>
      <c r="AB59" s="1">
        <v>0.22120000000000001</v>
      </c>
      <c r="AC59" s="1">
        <v>0.40160000000000001</v>
      </c>
      <c r="AD59" s="1">
        <v>0.1595</v>
      </c>
      <c r="AE59" s="1">
        <v>0.17460000000000001</v>
      </c>
      <c r="AF59" s="1">
        <v>0.1308</v>
      </c>
      <c r="AG59" s="1">
        <v>0.15459999999999999</v>
      </c>
      <c r="AH59" s="1">
        <v>0.15840000000000001</v>
      </c>
      <c r="AI59" s="1">
        <v>8.5599999999999996E-2</v>
      </c>
      <c r="AJ59" s="1">
        <v>6.88E-2</v>
      </c>
      <c r="AK59" s="1">
        <v>9.9500000000000005E-2</v>
      </c>
      <c r="AL59" s="1">
        <v>0.10440000000000001</v>
      </c>
      <c r="AM59" s="1">
        <v>0.15090000000000001</v>
      </c>
      <c r="AN59" s="1">
        <v>0.18240000000000001</v>
      </c>
      <c r="AO59" s="1">
        <v>0.15590000000000001</v>
      </c>
      <c r="AP59" s="1">
        <v>6.7400000000000002E-2</v>
      </c>
      <c r="AQ59" s="1">
        <v>0.1832</v>
      </c>
      <c r="AR59" s="1">
        <v>0.43590000000000001</v>
      </c>
      <c r="AS59" s="1">
        <v>0.1168</v>
      </c>
      <c r="AT59" s="1">
        <v>0.26719999999999999</v>
      </c>
      <c r="AU59" s="1">
        <v>0.28689999999999999</v>
      </c>
      <c r="AV59" s="1">
        <v>0.26069999999999999</v>
      </c>
      <c r="AW59" s="1">
        <v>0.13350000000000001</v>
      </c>
      <c r="AX59" s="1">
        <v>0.1444</v>
      </c>
      <c r="AY59" s="1">
        <v>4.5900000000000003E-2</v>
      </c>
      <c r="AZ59" s="1">
        <v>0.1105</v>
      </c>
      <c r="BA59" s="1">
        <v>0.1071</v>
      </c>
      <c r="BB59" s="1">
        <v>0.10150000000000001</v>
      </c>
      <c r="BC59" s="1">
        <v>9.3100000000000002E-2</v>
      </c>
      <c r="BD59" s="1">
        <v>9.2399999999999996E-2</v>
      </c>
      <c r="BE59" s="1">
        <v>0.1736</v>
      </c>
      <c r="BF59" s="1">
        <v>7.6499999999999999E-2</v>
      </c>
      <c r="BG59" s="2" t="s">
        <v>68</v>
      </c>
      <c r="BH59" s="1">
        <v>9.5699999999999993E-2</v>
      </c>
      <c r="BI59" s="1">
        <v>0.1232</v>
      </c>
      <c r="BJ59" s="1">
        <v>0.1041</v>
      </c>
      <c r="BK59" s="1">
        <v>9.5100000000000004E-2</v>
      </c>
      <c r="BL59" s="1">
        <v>0.4456</v>
      </c>
      <c r="BM59" s="1">
        <v>0.17019999999999999</v>
      </c>
      <c r="BN59" s="1">
        <v>0.15490000000000001</v>
      </c>
      <c r="BO59" s="1">
        <v>7.22E-2</v>
      </c>
      <c r="BP59" s="1">
        <v>0.14330000000000001</v>
      </c>
      <c r="BQ59" s="1">
        <v>0.11219999999999999</v>
      </c>
    </row>
    <row r="60" spans="1:69">
      <c r="A60" s="1" t="s">
        <v>58</v>
      </c>
      <c r="B60" s="1">
        <v>8.1500000000000003E-2</v>
      </c>
      <c r="C60" s="1">
        <v>0.1071</v>
      </c>
      <c r="D60" s="1">
        <v>4.8800000000000003E-2</v>
      </c>
      <c r="E60" s="1">
        <v>0.18540000000000001</v>
      </c>
      <c r="F60" s="1">
        <v>5.0599999999999999E-2</v>
      </c>
      <c r="G60" s="1">
        <v>5.7599999999999998E-2</v>
      </c>
      <c r="H60" s="1">
        <v>0.12920000000000001</v>
      </c>
      <c r="I60" s="1">
        <v>7.1099999999999997E-2</v>
      </c>
      <c r="J60" s="1">
        <v>6.7299999999999999E-2</v>
      </c>
      <c r="K60" s="1">
        <v>0.2019</v>
      </c>
      <c r="L60" s="1">
        <v>0.20030000000000001</v>
      </c>
      <c r="M60" s="1">
        <v>7.3300000000000004E-2</v>
      </c>
      <c r="N60" s="1">
        <v>0.15429999999999999</v>
      </c>
      <c r="O60" s="1">
        <v>0.1124</v>
      </c>
      <c r="P60" s="1">
        <v>0.22409999999999999</v>
      </c>
      <c r="Q60" s="1">
        <v>0.24049999999999999</v>
      </c>
      <c r="R60" s="1">
        <v>0.2263</v>
      </c>
      <c r="S60" s="1">
        <v>0.12740000000000001</v>
      </c>
      <c r="T60" s="1">
        <v>0.12330000000000001</v>
      </c>
      <c r="U60" s="1">
        <v>6.4699999999999994E-2</v>
      </c>
      <c r="V60" s="1">
        <v>7.0599999999999996E-2</v>
      </c>
      <c r="W60" s="1">
        <v>8.3599999999999994E-2</v>
      </c>
      <c r="X60" s="1">
        <v>0.12889999999999999</v>
      </c>
      <c r="Y60" s="1">
        <v>0.08</v>
      </c>
      <c r="Z60" s="1">
        <v>0.1051</v>
      </c>
      <c r="AA60" s="1">
        <v>5.3600000000000002E-2</v>
      </c>
      <c r="AB60" s="1">
        <v>0.15759999999999999</v>
      </c>
      <c r="AC60" s="1">
        <v>0.36049999999999999</v>
      </c>
      <c r="AD60" s="1">
        <v>0.1013</v>
      </c>
      <c r="AE60" s="1">
        <v>9.5399999999999999E-2</v>
      </c>
      <c r="AF60" s="1">
        <v>6.1699999999999998E-2</v>
      </c>
      <c r="AG60" s="1">
        <v>0.12189999999999999</v>
      </c>
      <c r="AH60" s="1">
        <v>0.1237</v>
      </c>
      <c r="AI60" s="1">
        <v>7.2400000000000006E-2</v>
      </c>
      <c r="AJ60" s="1">
        <v>7.7600000000000002E-2</v>
      </c>
      <c r="AK60" s="1">
        <v>4.7E-2</v>
      </c>
      <c r="AL60" s="1">
        <v>8.8700000000000001E-2</v>
      </c>
      <c r="AM60" s="1">
        <v>0.1396</v>
      </c>
      <c r="AN60" s="1">
        <v>0.10829999999999999</v>
      </c>
      <c r="AO60" s="1">
        <v>0.14280000000000001</v>
      </c>
      <c r="AP60" s="1">
        <v>9.4399999999999998E-2</v>
      </c>
      <c r="AQ60" s="1">
        <v>0.1658</v>
      </c>
      <c r="AR60" s="1">
        <v>0.40550000000000003</v>
      </c>
      <c r="AS60" s="1">
        <v>8.8700000000000001E-2</v>
      </c>
      <c r="AT60" s="1">
        <v>0.23050000000000001</v>
      </c>
      <c r="AU60" s="1">
        <v>0.24759999999999999</v>
      </c>
      <c r="AV60" s="1">
        <v>0.2215</v>
      </c>
      <c r="AW60" s="1">
        <v>6.7000000000000004E-2</v>
      </c>
      <c r="AX60" s="1">
        <v>0.11940000000000001</v>
      </c>
      <c r="AY60" s="1">
        <v>5.0700000000000002E-2</v>
      </c>
      <c r="AZ60" s="1">
        <v>8.3699999999999997E-2</v>
      </c>
      <c r="BA60" s="1">
        <v>5.9299999999999999E-2</v>
      </c>
      <c r="BB60" s="1">
        <v>9.2600000000000002E-2</v>
      </c>
      <c r="BC60" s="1">
        <v>4.9799999999999997E-2</v>
      </c>
      <c r="BD60" s="1">
        <v>7.5200000000000003E-2</v>
      </c>
      <c r="BE60" s="1">
        <v>0.1205</v>
      </c>
      <c r="BF60" s="1">
        <v>7.7399999999999997E-2</v>
      </c>
      <c r="BG60" s="1">
        <v>9.5699999999999993E-2</v>
      </c>
      <c r="BH60" s="2" t="s">
        <v>68</v>
      </c>
      <c r="BI60" s="1">
        <v>0.1004</v>
      </c>
      <c r="BJ60" s="1">
        <v>8.4500000000000006E-2</v>
      </c>
      <c r="BK60" s="1">
        <v>9.4399999999999998E-2</v>
      </c>
      <c r="BL60" s="1">
        <v>0.3997</v>
      </c>
      <c r="BM60" s="1">
        <v>0.12720000000000001</v>
      </c>
      <c r="BN60" s="1">
        <v>0.1231</v>
      </c>
      <c r="BO60" s="1">
        <v>8.2799999999999999E-2</v>
      </c>
      <c r="BP60" s="1">
        <v>0.113</v>
      </c>
      <c r="BQ60" s="1">
        <v>0.1081</v>
      </c>
    </row>
    <row r="61" spans="1:69">
      <c r="A61" s="1" t="s">
        <v>59</v>
      </c>
      <c r="B61" s="1">
        <v>9.9000000000000005E-2</v>
      </c>
      <c r="C61" s="1">
        <v>0.14960000000000001</v>
      </c>
      <c r="D61" s="1">
        <v>0.13059999999999999</v>
      </c>
      <c r="E61" s="1">
        <v>0.18870000000000001</v>
      </c>
      <c r="F61" s="1">
        <v>0.10489999999999999</v>
      </c>
      <c r="G61" s="1">
        <v>0.12330000000000001</v>
      </c>
      <c r="H61" s="1">
        <v>8.77E-2</v>
      </c>
      <c r="I61" s="1">
        <v>0.1336</v>
      </c>
      <c r="J61" s="1">
        <v>9.6799999999999997E-2</v>
      </c>
      <c r="K61" s="1">
        <v>0.1797</v>
      </c>
      <c r="L61" s="1">
        <v>0.24510000000000001</v>
      </c>
      <c r="M61" s="1">
        <v>8.8300000000000003E-2</v>
      </c>
      <c r="N61" s="1">
        <v>0.1462</v>
      </c>
      <c r="O61" s="1">
        <v>0.1123</v>
      </c>
      <c r="P61" s="1">
        <v>0.25369999999999998</v>
      </c>
      <c r="Q61" s="1">
        <v>0.28120000000000001</v>
      </c>
      <c r="R61" s="1">
        <v>0.2676</v>
      </c>
      <c r="S61" s="1">
        <v>0.18429999999999999</v>
      </c>
      <c r="T61" s="1">
        <v>0.16600000000000001</v>
      </c>
      <c r="U61" s="1">
        <v>9.5299999999999996E-2</v>
      </c>
      <c r="V61" s="1">
        <v>6.88E-2</v>
      </c>
      <c r="W61" s="1">
        <v>7.6700000000000004E-2</v>
      </c>
      <c r="X61" s="1">
        <v>0.155</v>
      </c>
      <c r="Y61" s="1">
        <v>0.1154</v>
      </c>
      <c r="Z61" s="1">
        <v>0.1288</v>
      </c>
      <c r="AA61" s="1">
        <v>0.114</v>
      </c>
      <c r="AB61" s="1">
        <v>0.21590000000000001</v>
      </c>
      <c r="AC61" s="1">
        <v>0.40229999999999999</v>
      </c>
      <c r="AD61" s="1">
        <v>0.1099</v>
      </c>
      <c r="AE61" s="1">
        <v>0.2036</v>
      </c>
      <c r="AF61" s="1">
        <v>0.1103</v>
      </c>
      <c r="AG61" s="1">
        <v>0.16880000000000001</v>
      </c>
      <c r="AH61" s="1">
        <v>0.17</v>
      </c>
      <c r="AI61" s="1">
        <v>5.7500000000000002E-2</v>
      </c>
      <c r="AJ61" s="1">
        <v>7.4200000000000002E-2</v>
      </c>
      <c r="AK61" s="1">
        <v>0.14000000000000001</v>
      </c>
      <c r="AL61" s="1">
        <v>0.1145</v>
      </c>
      <c r="AM61" s="1">
        <v>0.1484</v>
      </c>
      <c r="AN61" s="1">
        <v>0.1419</v>
      </c>
      <c r="AO61" s="1">
        <v>0.14219999999999999</v>
      </c>
      <c r="AP61" s="1">
        <v>6.6900000000000001E-2</v>
      </c>
      <c r="AQ61" s="1">
        <v>0.1731</v>
      </c>
      <c r="AR61" s="1">
        <v>0.44269999999999998</v>
      </c>
      <c r="AS61" s="1">
        <v>0.15079999999999999</v>
      </c>
      <c r="AT61" s="1">
        <v>0.28000000000000003</v>
      </c>
      <c r="AU61" s="1">
        <v>0.28439999999999999</v>
      </c>
      <c r="AV61" s="1">
        <v>0.26979999999999998</v>
      </c>
      <c r="AW61" s="1">
        <v>0.12479999999999999</v>
      </c>
      <c r="AX61" s="1">
        <v>0.14990000000000001</v>
      </c>
      <c r="AY61" s="1">
        <v>8.2299999999999998E-2</v>
      </c>
      <c r="AZ61" s="1">
        <v>0.1119</v>
      </c>
      <c r="BA61" s="1">
        <v>5.5399999999999998E-2</v>
      </c>
      <c r="BB61" s="1">
        <v>5.3900000000000003E-2</v>
      </c>
      <c r="BC61" s="1">
        <v>9.8599999999999993E-2</v>
      </c>
      <c r="BD61" s="1">
        <v>7.85E-2</v>
      </c>
      <c r="BE61" s="1">
        <v>0.12759999999999999</v>
      </c>
      <c r="BF61" s="1">
        <v>0.1037</v>
      </c>
      <c r="BG61" s="1">
        <v>0.1232</v>
      </c>
      <c r="BH61" s="1">
        <v>0.1004</v>
      </c>
      <c r="BI61" s="2" t="s">
        <v>68</v>
      </c>
      <c r="BJ61" s="1">
        <v>9.8599999999999993E-2</v>
      </c>
      <c r="BK61" s="1">
        <v>6.4600000000000005E-2</v>
      </c>
      <c r="BL61" s="1">
        <v>0.45279999999999998</v>
      </c>
      <c r="BM61" s="1">
        <v>0.15529999999999999</v>
      </c>
      <c r="BN61" s="1">
        <v>0.13500000000000001</v>
      </c>
      <c r="BO61" s="1">
        <v>0.1076</v>
      </c>
      <c r="BP61" s="1">
        <v>0.1104</v>
      </c>
      <c r="BQ61" s="1">
        <v>6.7599999999999993E-2</v>
      </c>
    </row>
    <row r="62" spans="1:69">
      <c r="A62" s="1" t="s">
        <v>60</v>
      </c>
      <c r="B62" s="1">
        <v>9.6100000000000005E-2</v>
      </c>
      <c r="C62" s="1">
        <v>0.1195</v>
      </c>
      <c r="D62" s="1">
        <v>7.3400000000000007E-2</v>
      </c>
      <c r="E62" s="1">
        <v>0.1915</v>
      </c>
      <c r="F62" s="1">
        <v>5.5899999999999998E-2</v>
      </c>
      <c r="G62" s="1">
        <v>6.7199999999999996E-2</v>
      </c>
      <c r="H62" s="1">
        <v>0.11650000000000001</v>
      </c>
      <c r="I62" s="1">
        <v>6.0600000000000001E-2</v>
      </c>
      <c r="J62" s="1">
        <v>6.7500000000000004E-2</v>
      </c>
      <c r="K62" s="1">
        <v>0.17</v>
      </c>
      <c r="L62" s="1">
        <v>0.2261</v>
      </c>
      <c r="M62" s="1">
        <v>8.5500000000000007E-2</v>
      </c>
      <c r="N62" s="1">
        <v>0.12429999999999999</v>
      </c>
      <c r="O62" s="1">
        <v>8.8800000000000004E-2</v>
      </c>
      <c r="P62" s="1">
        <v>0.25</v>
      </c>
      <c r="Q62" s="1">
        <v>0.2676</v>
      </c>
      <c r="R62" s="1">
        <v>0.25430000000000003</v>
      </c>
      <c r="S62" s="1">
        <v>0.1331</v>
      </c>
      <c r="T62" s="1">
        <v>0.1515</v>
      </c>
      <c r="U62" s="1">
        <v>3.2399999999999998E-2</v>
      </c>
      <c r="V62" s="1">
        <v>6.2E-2</v>
      </c>
      <c r="W62" s="1">
        <v>6.7100000000000007E-2</v>
      </c>
      <c r="X62" s="1">
        <v>7.8799999999999995E-2</v>
      </c>
      <c r="Y62" s="1">
        <v>8.8900000000000007E-2</v>
      </c>
      <c r="Z62" s="1">
        <v>7.9399999999999998E-2</v>
      </c>
      <c r="AA62" s="1">
        <v>5.4800000000000001E-2</v>
      </c>
      <c r="AB62" s="1">
        <v>0.1779</v>
      </c>
      <c r="AC62" s="1">
        <v>0.3795</v>
      </c>
      <c r="AD62" s="1">
        <v>0.1134</v>
      </c>
      <c r="AE62" s="1">
        <v>0.1118</v>
      </c>
      <c r="AF62" s="1">
        <v>8.4199999999999997E-2</v>
      </c>
      <c r="AG62" s="1">
        <v>0.13600000000000001</v>
      </c>
      <c r="AH62" s="1">
        <v>9.5399999999999999E-2</v>
      </c>
      <c r="AI62" s="1">
        <v>6.1600000000000002E-2</v>
      </c>
      <c r="AJ62" s="1">
        <v>6.1100000000000002E-2</v>
      </c>
      <c r="AK62" s="1">
        <v>8.8900000000000007E-2</v>
      </c>
      <c r="AL62" s="1">
        <v>8.72E-2</v>
      </c>
      <c r="AM62" s="1">
        <v>0.12130000000000001</v>
      </c>
      <c r="AN62" s="1">
        <v>0.1353</v>
      </c>
      <c r="AO62" s="1">
        <v>0.13819999999999999</v>
      </c>
      <c r="AP62" s="1">
        <v>7.1900000000000006E-2</v>
      </c>
      <c r="AQ62" s="1">
        <v>0.14380000000000001</v>
      </c>
      <c r="AR62" s="1">
        <v>0.43309999999999998</v>
      </c>
      <c r="AS62" s="1">
        <v>8.2199999999999995E-2</v>
      </c>
      <c r="AT62" s="1">
        <v>0.26100000000000001</v>
      </c>
      <c r="AU62" s="1">
        <v>0.25979999999999998</v>
      </c>
      <c r="AV62" s="1">
        <v>0.24890000000000001</v>
      </c>
      <c r="AW62" s="1">
        <v>8.3900000000000002E-2</v>
      </c>
      <c r="AX62" s="1">
        <v>9.9099999999999994E-2</v>
      </c>
      <c r="AY62" s="1">
        <v>4.6100000000000002E-2</v>
      </c>
      <c r="AZ62" s="1">
        <v>7.4999999999999997E-2</v>
      </c>
      <c r="BA62" s="1">
        <v>4.3999999999999997E-2</v>
      </c>
      <c r="BB62" s="1">
        <v>5.57E-2</v>
      </c>
      <c r="BC62" s="1">
        <v>8.2600000000000007E-2</v>
      </c>
      <c r="BD62" s="1">
        <v>6.5600000000000006E-2</v>
      </c>
      <c r="BE62" s="1">
        <v>0.1235</v>
      </c>
      <c r="BF62" s="1">
        <v>8.1900000000000001E-2</v>
      </c>
      <c r="BG62" s="1">
        <v>0.1041</v>
      </c>
      <c r="BH62" s="1">
        <v>8.4500000000000006E-2</v>
      </c>
      <c r="BI62" s="1">
        <v>9.8599999999999993E-2</v>
      </c>
      <c r="BJ62" s="2" t="s">
        <v>68</v>
      </c>
      <c r="BK62" s="1">
        <v>8.9899999999999994E-2</v>
      </c>
      <c r="BL62" s="1">
        <v>0.43099999999999999</v>
      </c>
      <c r="BM62" s="1">
        <v>0.10970000000000001</v>
      </c>
      <c r="BN62" s="1">
        <v>0.15579999999999999</v>
      </c>
      <c r="BO62" s="1">
        <v>6.2700000000000006E-2</v>
      </c>
      <c r="BP62" s="1">
        <v>8.7800000000000003E-2</v>
      </c>
      <c r="BQ62" s="1">
        <v>8.7099999999999997E-2</v>
      </c>
    </row>
    <row r="63" spans="1:69">
      <c r="A63" s="1" t="s">
        <v>61</v>
      </c>
      <c r="B63" s="1">
        <v>0.1008</v>
      </c>
      <c r="C63" s="1">
        <v>0.11070000000000001</v>
      </c>
      <c r="D63" s="1">
        <v>0.1062</v>
      </c>
      <c r="E63" s="1">
        <v>0.17449999999999999</v>
      </c>
      <c r="F63" s="1">
        <v>9.2200000000000004E-2</v>
      </c>
      <c r="G63" s="1">
        <v>7.7899999999999997E-2</v>
      </c>
      <c r="H63" s="1">
        <v>6.0100000000000001E-2</v>
      </c>
      <c r="I63" s="1">
        <v>0.1079</v>
      </c>
      <c r="J63" s="1">
        <v>3.44E-2</v>
      </c>
      <c r="K63" s="1">
        <v>0.1724</v>
      </c>
      <c r="L63" s="1">
        <v>0.2135</v>
      </c>
      <c r="M63" s="1">
        <v>6.5000000000000002E-2</v>
      </c>
      <c r="N63" s="1">
        <v>0.13489999999999999</v>
      </c>
      <c r="O63" s="1">
        <v>5.3800000000000001E-2</v>
      </c>
      <c r="P63" s="1">
        <v>0.2316</v>
      </c>
      <c r="Q63" s="1">
        <v>0.2487</v>
      </c>
      <c r="R63" s="1">
        <v>0.2286</v>
      </c>
      <c r="S63" s="1">
        <v>0.19289999999999999</v>
      </c>
      <c r="T63" s="1">
        <v>0.16750000000000001</v>
      </c>
      <c r="U63" s="1">
        <v>6.9400000000000003E-2</v>
      </c>
      <c r="V63" s="1">
        <v>4.9000000000000002E-2</v>
      </c>
      <c r="W63" s="1">
        <v>5.8599999999999999E-2</v>
      </c>
      <c r="X63" s="1">
        <v>0.10970000000000001</v>
      </c>
      <c r="Y63" s="1">
        <v>8.3599999999999994E-2</v>
      </c>
      <c r="Z63" s="1">
        <v>4.7300000000000002E-2</v>
      </c>
      <c r="AA63" s="1">
        <v>9.0899999999999995E-2</v>
      </c>
      <c r="AB63" s="1">
        <v>0.157</v>
      </c>
      <c r="AC63" s="1">
        <v>0.37930000000000003</v>
      </c>
      <c r="AD63" s="1">
        <v>0.1206</v>
      </c>
      <c r="AE63" s="1">
        <v>0.1421</v>
      </c>
      <c r="AF63" s="1">
        <v>9.7000000000000003E-2</v>
      </c>
      <c r="AG63" s="1">
        <v>0.1371</v>
      </c>
      <c r="AH63" s="1">
        <v>0.1565</v>
      </c>
      <c r="AI63" s="1">
        <v>4.9799999999999997E-2</v>
      </c>
      <c r="AJ63" s="1">
        <v>5.96E-2</v>
      </c>
      <c r="AK63" s="1">
        <v>9.69E-2</v>
      </c>
      <c r="AL63" s="1">
        <v>9.3200000000000005E-2</v>
      </c>
      <c r="AM63" s="1">
        <v>0.13159999999999999</v>
      </c>
      <c r="AN63" s="1">
        <v>9.2700000000000005E-2</v>
      </c>
      <c r="AO63" s="1">
        <v>0.1221</v>
      </c>
      <c r="AP63" s="1">
        <v>4.36E-2</v>
      </c>
      <c r="AQ63" s="1">
        <v>0.1154</v>
      </c>
      <c r="AR63" s="1">
        <v>0.43259999999999998</v>
      </c>
      <c r="AS63" s="1">
        <v>8.8900000000000007E-2</v>
      </c>
      <c r="AT63" s="1">
        <v>0.2384</v>
      </c>
      <c r="AU63" s="1">
        <v>0.25440000000000002</v>
      </c>
      <c r="AV63" s="1">
        <v>0.22739999999999999</v>
      </c>
      <c r="AW63" s="1">
        <v>0.1212</v>
      </c>
      <c r="AX63" s="1">
        <v>0.1032</v>
      </c>
      <c r="AY63" s="1">
        <v>4.2799999999999998E-2</v>
      </c>
      <c r="AZ63" s="1">
        <v>7.2700000000000001E-2</v>
      </c>
      <c r="BA63" s="1">
        <v>7.2900000000000006E-2</v>
      </c>
      <c r="BB63" s="1">
        <v>6.59E-2</v>
      </c>
      <c r="BC63" s="1">
        <v>3.2399999999999998E-2</v>
      </c>
      <c r="BD63" s="1">
        <v>3.6700000000000003E-2</v>
      </c>
      <c r="BE63" s="1">
        <v>0.1056</v>
      </c>
      <c r="BF63" s="1">
        <v>5.5599999999999997E-2</v>
      </c>
      <c r="BG63" s="1">
        <v>9.5100000000000004E-2</v>
      </c>
      <c r="BH63" s="1">
        <v>9.4399999999999998E-2</v>
      </c>
      <c r="BI63" s="1">
        <v>6.4600000000000005E-2</v>
      </c>
      <c r="BJ63" s="1">
        <v>8.9899999999999994E-2</v>
      </c>
      <c r="BK63" s="2" t="s">
        <v>68</v>
      </c>
      <c r="BL63" s="1">
        <v>0.42899999999999999</v>
      </c>
      <c r="BM63" s="1">
        <v>0.14280000000000001</v>
      </c>
      <c r="BN63" s="1">
        <v>9.7799999999999998E-2</v>
      </c>
      <c r="BO63" s="1">
        <v>5.04E-2</v>
      </c>
      <c r="BP63" s="1">
        <v>9.0800000000000006E-2</v>
      </c>
      <c r="BQ63" s="1">
        <v>8.3799999999999999E-2</v>
      </c>
    </row>
    <row r="64" spans="1:69">
      <c r="A64" s="1" t="s">
        <v>62</v>
      </c>
      <c r="B64" s="1">
        <v>0.38</v>
      </c>
      <c r="C64" s="1">
        <v>0.253</v>
      </c>
      <c r="D64" s="1">
        <v>0.4274</v>
      </c>
      <c r="E64" s="1">
        <v>0.46850000000000003</v>
      </c>
      <c r="F64" s="1">
        <v>0.39169999999999999</v>
      </c>
      <c r="G64" s="1">
        <v>0.43259999999999998</v>
      </c>
      <c r="H64" s="1">
        <v>0.40629999999999999</v>
      </c>
      <c r="I64" s="1">
        <v>0.42570000000000002</v>
      </c>
      <c r="J64" s="1">
        <v>0.39419999999999999</v>
      </c>
      <c r="K64" s="1">
        <v>0.42209999999999998</v>
      </c>
      <c r="L64" s="1">
        <v>0.16930000000000001</v>
      </c>
      <c r="M64" s="1">
        <v>0.42030000000000001</v>
      </c>
      <c r="N64" s="1">
        <v>0.39019999999999999</v>
      </c>
      <c r="O64" s="1">
        <v>0.40489999999999998</v>
      </c>
      <c r="P64" s="1">
        <v>0.1474</v>
      </c>
      <c r="Q64" s="1">
        <v>0.19089999999999999</v>
      </c>
      <c r="R64" s="1">
        <v>0.14829999999999999</v>
      </c>
      <c r="S64" s="1">
        <v>0.46579999999999999</v>
      </c>
      <c r="T64" s="1">
        <v>0.43509999999999999</v>
      </c>
      <c r="U64" s="1">
        <v>0.39129999999999998</v>
      </c>
      <c r="V64" s="1">
        <v>0.40300000000000002</v>
      </c>
      <c r="W64" s="1">
        <v>0.40649999999999997</v>
      </c>
      <c r="X64" s="1">
        <v>0.44169999999999998</v>
      </c>
      <c r="Y64" s="1">
        <v>0.42470000000000002</v>
      </c>
      <c r="Z64" s="1">
        <v>0.41039999999999999</v>
      </c>
      <c r="AA64" s="1">
        <v>0.37159999999999999</v>
      </c>
      <c r="AB64" s="1">
        <v>0.43740000000000001</v>
      </c>
      <c r="AC64" s="1">
        <v>6.5600000000000006E-2</v>
      </c>
      <c r="AD64" s="1">
        <v>0.42770000000000002</v>
      </c>
      <c r="AE64" s="1">
        <v>0.44850000000000001</v>
      </c>
      <c r="AF64" s="1">
        <v>0.35849999999999999</v>
      </c>
      <c r="AG64" s="1">
        <v>0.44119999999999998</v>
      </c>
      <c r="AH64" s="1">
        <v>0.41520000000000001</v>
      </c>
      <c r="AI64" s="1">
        <v>0.41460000000000002</v>
      </c>
      <c r="AJ64" s="1">
        <v>0.39860000000000001</v>
      </c>
      <c r="AK64" s="1">
        <v>0.37419999999999998</v>
      </c>
      <c r="AL64" s="1">
        <v>0.39090000000000003</v>
      </c>
      <c r="AM64" s="1">
        <v>0.38190000000000002</v>
      </c>
      <c r="AN64" s="1">
        <v>0.42899999999999999</v>
      </c>
      <c r="AO64" s="1">
        <v>0.3352</v>
      </c>
      <c r="AP64" s="1">
        <v>0.41499999999999998</v>
      </c>
      <c r="AQ64" s="1">
        <v>0.41749999999999998</v>
      </c>
      <c r="AR64" s="1">
        <v>8.1199999999999994E-2</v>
      </c>
      <c r="AS64" s="1">
        <v>0.42070000000000002</v>
      </c>
      <c r="AT64" s="1">
        <v>0.18740000000000001</v>
      </c>
      <c r="AU64" s="1">
        <v>0.1368</v>
      </c>
      <c r="AV64" s="1">
        <v>0.1656</v>
      </c>
      <c r="AW64" s="1">
        <v>0.41399999999999998</v>
      </c>
      <c r="AX64" s="1">
        <v>0.38600000000000001</v>
      </c>
      <c r="AY64" s="1">
        <v>0.4153</v>
      </c>
      <c r="AZ64" s="1">
        <v>0.37390000000000001</v>
      </c>
      <c r="BA64" s="1">
        <v>0.40799999999999997</v>
      </c>
      <c r="BB64" s="1">
        <v>0.4153</v>
      </c>
      <c r="BC64" s="1">
        <v>0.41320000000000001</v>
      </c>
      <c r="BD64" s="1">
        <v>0.40589999999999998</v>
      </c>
      <c r="BE64" s="1">
        <v>0.41520000000000001</v>
      </c>
      <c r="BF64" s="1">
        <v>0.40749999999999997</v>
      </c>
      <c r="BG64" s="1">
        <v>0.4456</v>
      </c>
      <c r="BH64" s="1">
        <v>0.3997</v>
      </c>
      <c r="BI64" s="1">
        <v>0.45279999999999998</v>
      </c>
      <c r="BJ64" s="1">
        <v>0.43099999999999999</v>
      </c>
      <c r="BK64" s="1">
        <v>0.42899999999999999</v>
      </c>
      <c r="BL64" s="2" t="s">
        <v>68</v>
      </c>
      <c r="BM64" s="1">
        <v>0.45579999999999998</v>
      </c>
      <c r="BN64" s="1">
        <v>0.30030000000000001</v>
      </c>
      <c r="BO64" s="1">
        <v>0.44940000000000002</v>
      </c>
      <c r="BP64" s="1">
        <v>0.43790000000000001</v>
      </c>
      <c r="BQ64" s="1">
        <v>0.40649999999999997</v>
      </c>
    </row>
    <row r="65" spans="1:69">
      <c r="A65" s="1" t="s">
        <v>63</v>
      </c>
      <c r="B65" s="1">
        <v>0.1163</v>
      </c>
      <c r="C65" s="1">
        <v>0.13750000000000001</v>
      </c>
      <c r="D65" s="1">
        <v>7.51E-2</v>
      </c>
      <c r="E65" s="1">
        <v>0.23139999999999999</v>
      </c>
      <c r="F65" s="1">
        <v>0.1278</v>
      </c>
      <c r="G65" s="1">
        <v>8.3400000000000002E-2</v>
      </c>
      <c r="H65" s="1">
        <v>0.1515</v>
      </c>
      <c r="I65" s="1">
        <v>0.1134</v>
      </c>
      <c r="J65" s="1">
        <v>0.1157</v>
      </c>
      <c r="K65" s="1">
        <v>0.20710000000000001</v>
      </c>
      <c r="L65" s="1">
        <v>0.2417</v>
      </c>
      <c r="M65" s="1">
        <v>0.15029999999999999</v>
      </c>
      <c r="N65" s="1">
        <v>0.16539999999999999</v>
      </c>
      <c r="O65" s="1">
        <v>0.114</v>
      </c>
      <c r="P65" s="1">
        <v>0.29199999999999998</v>
      </c>
      <c r="Q65" s="1">
        <v>0.30580000000000002</v>
      </c>
      <c r="R65" s="1">
        <v>0.27079999999999999</v>
      </c>
      <c r="S65" s="1">
        <v>0.15129999999999999</v>
      </c>
      <c r="T65" s="1">
        <v>0.13780000000000001</v>
      </c>
      <c r="U65" s="1">
        <v>7.5200000000000003E-2</v>
      </c>
      <c r="V65" s="1">
        <v>0.1004</v>
      </c>
      <c r="W65" s="1">
        <v>0.1384</v>
      </c>
      <c r="X65" s="1">
        <v>0.11020000000000001</v>
      </c>
      <c r="Y65" s="1">
        <v>0.12659999999999999</v>
      </c>
      <c r="Z65" s="1">
        <v>0.12620000000000001</v>
      </c>
      <c r="AA65" s="1">
        <v>7.1900000000000006E-2</v>
      </c>
      <c r="AB65" s="1">
        <v>0.21099999999999999</v>
      </c>
      <c r="AC65" s="1">
        <v>0.40939999999999999</v>
      </c>
      <c r="AD65" s="1">
        <v>0.1351</v>
      </c>
      <c r="AE65" s="1">
        <v>0.12479999999999999</v>
      </c>
      <c r="AF65" s="1">
        <v>0.10920000000000001</v>
      </c>
      <c r="AG65" s="1">
        <v>0.16450000000000001</v>
      </c>
      <c r="AH65" s="1">
        <v>8.8900000000000007E-2</v>
      </c>
      <c r="AI65" s="1">
        <v>0.10199999999999999</v>
      </c>
      <c r="AJ65" s="1">
        <v>0.1229</v>
      </c>
      <c r="AK65" s="1">
        <v>0.10489999999999999</v>
      </c>
      <c r="AL65" s="1">
        <v>0.13150000000000001</v>
      </c>
      <c r="AM65" s="1">
        <v>0.13919999999999999</v>
      </c>
      <c r="AN65" s="1">
        <v>0.14399999999999999</v>
      </c>
      <c r="AO65" s="1">
        <v>0.1474</v>
      </c>
      <c r="AP65" s="1">
        <v>0.1462</v>
      </c>
      <c r="AQ65" s="1">
        <v>0.1764</v>
      </c>
      <c r="AR65" s="1">
        <v>0.45429999999999998</v>
      </c>
      <c r="AS65" s="1">
        <v>0.11840000000000001</v>
      </c>
      <c r="AT65" s="1">
        <v>0.28670000000000001</v>
      </c>
      <c r="AU65" s="1">
        <v>0.28720000000000001</v>
      </c>
      <c r="AV65" s="1">
        <v>0.27129999999999999</v>
      </c>
      <c r="AW65" s="1">
        <v>0.1069</v>
      </c>
      <c r="AX65" s="1">
        <v>0.13719999999999999</v>
      </c>
      <c r="AY65" s="1">
        <v>7.6499999999999999E-2</v>
      </c>
      <c r="AZ65" s="1">
        <v>0.1221</v>
      </c>
      <c r="BA65" s="1">
        <v>0.1011</v>
      </c>
      <c r="BB65" s="1">
        <v>0.11600000000000001</v>
      </c>
      <c r="BC65" s="1">
        <v>9.7799999999999998E-2</v>
      </c>
      <c r="BD65" s="1">
        <v>0.1147</v>
      </c>
      <c r="BE65" s="1">
        <v>0.17499999999999999</v>
      </c>
      <c r="BF65" s="1">
        <v>0.14829999999999999</v>
      </c>
      <c r="BG65" s="1">
        <v>0.17019999999999999</v>
      </c>
      <c r="BH65" s="1">
        <v>0.12720000000000001</v>
      </c>
      <c r="BI65" s="1">
        <v>0.15529999999999999</v>
      </c>
      <c r="BJ65" s="1">
        <v>0.10970000000000001</v>
      </c>
      <c r="BK65" s="1">
        <v>0.14280000000000001</v>
      </c>
      <c r="BL65" s="1">
        <v>0.45579999999999998</v>
      </c>
      <c r="BM65" s="2" t="s">
        <v>68</v>
      </c>
      <c r="BN65" s="1">
        <v>0.15529999999999999</v>
      </c>
      <c r="BO65" s="1">
        <v>0.11409999999999999</v>
      </c>
      <c r="BP65" s="1">
        <v>8.5199999999999998E-2</v>
      </c>
      <c r="BQ65" s="1">
        <v>0.12239999999999999</v>
      </c>
    </row>
    <row r="66" spans="1:69">
      <c r="A66" s="1" t="s">
        <v>64</v>
      </c>
      <c r="B66" s="1">
        <v>8.8499999999999995E-2</v>
      </c>
      <c r="C66" s="1">
        <v>4.6899999999999997E-2</v>
      </c>
      <c r="D66" s="1">
        <v>0.1394</v>
      </c>
      <c r="E66" s="1">
        <v>0.21579999999999999</v>
      </c>
      <c r="F66" s="1">
        <v>0.1158</v>
      </c>
      <c r="G66" s="1">
        <v>0.1114</v>
      </c>
      <c r="H66" s="1">
        <v>0.09</v>
      </c>
      <c r="I66" s="1">
        <v>0.157</v>
      </c>
      <c r="J66" s="1">
        <v>0.1023</v>
      </c>
      <c r="K66" s="1">
        <v>0.18579999999999999</v>
      </c>
      <c r="L66" s="1">
        <v>0.1226</v>
      </c>
      <c r="M66" s="1">
        <v>0.1089</v>
      </c>
      <c r="N66" s="1">
        <v>0.11119999999999999</v>
      </c>
      <c r="O66" s="1">
        <v>9.64E-2</v>
      </c>
      <c r="P66" s="1">
        <v>0.13639999999999999</v>
      </c>
      <c r="Q66" s="1">
        <v>0.16289999999999999</v>
      </c>
      <c r="R66" s="1">
        <v>0.1333</v>
      </c>
      <c r="S66" s="1">
        <v>0.2261</v>
      </c>
      <c r="T66" s="1">
        <v>0.14979999999999999</v>
      </c>
      <c r="U66" s="1">
        <v>0.106</v>
      </c>
      <c r="V66" s="1">
        <v>9.5799999999999996E-2</v>
      </c>
      <c r="W66" s="1">
        <v>0.12089999999999999</v>
      </c>
      <c r="X66" s="1">
        <v>0.14949999999999999</v>
      </c>
      <c r="Y66" s="1">
        <v>0.13420000000000001</v>
      </c>
      <c r="Z66" s="1">
        <v>0.13569999999999999</v>
      </c>
      <c r="AA66" s="1">
        <v>0.10199999999999999</v>
      </c>
      <c r="AB66" s="1">
        <v>0.1646</v>
      </c>
      <c r="AC66" s="1">
        <v>0.25600000000000001</v>
      </c>
      <c r="AD66" s="1">
        <v>0.10639999999999999</v>
      </c>
      <c r="AE66" s="1">
        <v>0.16889999999999999</v>
      </c>
      <c r="AF66" s="1">
        <v>5.7700000000000001E-2</v>
      </c>
      <c r="AG66" s="1">
        <v>0.14549999999999999</v>
      </c>
      <c r="AH66" s="1">
        <v>0.1268</v>
      </c>
      <c r="AI66" s="1">
        <v>9.7299999999999998E-2</v>
      </c>
      <c r="AJ66" s="1">
        <v>0.10100000000000001</v>
      </c>
      <c r="AK66" s="1">
        <v>0.12130000000000001</v>
      </c>
      <c r="AL66" s="1">
        <v>8.4699999999999998E-2</v>
      </c>
      <c r="AM66" s="1">
        <v>0.10970000000000001</v>
      </c>
      <c r="AN66" s="1">
        <v>0.1205</v>
      </c>
      <c r="AO66" s="1">
        <v>6.83E-2</v>
      </c>
      <c r="AP66" s="1">
        <v>0.12330000000000001</v>
      </c>
      <c r="AQ66" s="1">
        <v>0.14530000000000001</v>
      </c>
      <c r="AR66" s="1">
        <v>0.31530000000000002</v>
      </c>
      <c r="AS66" s="1">
        <v>0.1318</v>
      </c>
      <c r="AT66" s="1">
        <v>0.14280000000000001</v>
      </c>
      <c r="AU66" s="1">
        <v>0.15160000000000001</v>
      </c>
      <c r="AV66" s="1">
        <v>0.14080000000000001</v>
      </c>
      <c r="AW66" s="1">
        <v>0.12670000000000001</v>
      </c>
      <c r="AX66" s="1">
        <v>9.8500000000000004E-2</v>
      </c>
      <c r="AY66" s="1">
        <v>0.10639999999999999</v>
      </c>
      <c r="AZ66" s="1">
        <v>0.1014</v>
      </c>
      <c r="BA66" s="1">
        <v>0.1119</v>
      </c>
      <c r="BB66" s="1">
        <v>0.10780000000000001</v>
      </c>
      <c r="BC66" s="1">
        <v>9.6000000000000002E-2</v>
      </c>
      <c r="BD66" s="1">
        <v>0.11020000000000001</v>
      </c>
      <c r="BE66" s="1">
        <v>0.1173</v>
      </c>
      <c r="BF66" s="1">
        <v>0.1114</v>
      </c>
      <c r="BG66" s="1">
        <v>0.15490000000000001</v>
      </c>
      <c r="BH66" s="1">
        <v>0.1231</v>
      </c>
      <c r="BI66" s="1">
        <v>0.13500000000000001</v>
      </c>
      <c r="BJ66" s="1">
        <v>0.15579999999999999</v>
      </c>
      <c r="BK66" s="1">
        <v>9.7799999999999998E-2</v>
      </c>
      <c r="BL66" s="1">
        <v>0.30030000000000001</v>
      </c>
      <c r="BM66" s="1">
        <v>0.15529999999999999</v>
      </c>
      <c r="BN66" s="2" t="s">
        <v>68</v>
      </c>
      <c r="BO66" s="1">
        <v>0.14499999999999999</v>
      </c>
      <c r="BP66" s="1">
        <v>0.1411</v>
      </c>
      <c r="BQ66" s="1">
        <v>0.1236</v>
      </c>
    </row>
    <row r="67" spans="1:69">
      <c r="A67" s="1" t="s">
        <v>65</v>
      </c>
      <c r="B67" s="1">
        <v>0.1032</v>
      </c>
      <c r="C67" s="1">
        <v>0.1157</v>
      </c>
      <c r="D67" s="1">
        <v>6.4000000000000001E-2</v>
      </c>
      <c r="E67" s="1">
        <v>0.22189999999999999</v>
      </c>
      <c r="F67" s="1">
        <v>8.7400000000000005E-2</v>
      </c>
      <c r="G67" s="1">
        <v>8.9800000000000005E-2</v>
      </c>
      <c r="H67" s="1">
        <v>9.8199999999999996E-2</v>
      </c>
      <c r="I67" s="1">
        <v>8.5800000000000001E-2</v>
      </c>
      <c r="J67" s="1">
        <v>6.0699999999999997E-2</v>
      </c>
      <c r="K67" s="1">
        <v>0.1651</v>
      </c>
      <c r="L67" s="1">
        <v>0.23799999999999999</v>
      </c>
      <c r="M67" s="1">
        <v>9.2399999999999996E-2</v>
      </c>
      <c r="N67" s="1">
        <v>0.1268</v>
      </c>
      <c r="O67" s="1">
        <v>8.1699999999999995E-2</v>
      </c>
      <c r="P67" s="1">
        <v>0.26329999999999998</v>
      </c>
      <c r="Q67" s="1">
        <v>0.27410000000000001</v>
      </c>
      <c r="R67" s="1">
        <v>0.25679999999999997</v>
      </c>
      <c r="S67" s="1">
        <v>0.17219999999999999</v>
      </c>
      <c r="T67" s="1">
        <v>0.1167</v>
      </c>
      <c r="U67" s="1">
        <v>4.36E-2</v>
      </c>
      <c r="V67" s="1">
        <v>6.1400000000000003E-2</v>
      </c>
      <c r="W67" s="1">
        <v>0.1095</v>
      </c>
      <c r="X67" s="1">
        <v>9.4700000000000006E-2</v>
      </c>
      <c r="Y67" s="1">
        <v>7.7600000000000002E-2</v>
      </c>
      <c r="Z67" s="1">
        <v>6.6299999999999998E-2</v>
      </c>
      <c r="AA67" s="1">
        <v>7.3300000000000004E-2</v>
      </c>
      <c r="AB67" s="1">
        <v>0.17369999999999999</v>
      </c>
      <c r="AC67" s="1">
        <v>0.4037</v>
      </c>
      <c r="AD67" s="1">
        <v>0.1067</v>
      </c>
      <c r="AE67" s="1">
        <v>0.1293</v>
      </c>
      <c r="AF67" s="1">
        <v>0.11600000000000001</v>
      </c>
      <c r="AG67" s="1">
        <v>0.114</v>
      </c>
      <c r="AH67" s="1">
        <v>0.14099999999999999</v>
      </c>
      <c r="AI67" s="1">
        <v>8.3400000000000002E-2</v>
      </c>
      <c r="AJ67" s="1">
        <v>7.7799999999999994E-2</v>
      </c>
      <c r="AK67" s="1">
        <v>8.8499999999999995E-2</v>
      </c>
      <c r="AL67" s="1">
        <v>9.7799999999999998E-2</v>
      </c>
      <c r="AM67" s="1">
        <v>0.13930000000000001</v>
      </c>
      <c r="AN67" s="1">
        <v>0.13020000000000001</v>
      </c>
      <c r="AO67" s="1">
        <v>0.1537</v>
      </c>
      <c r="AP67" s="1">
        <v>6.8099999999999994E-2</v>
      </c>
      <c r="AQ67" s="1">
        <v>0.12870000000000001</v>
      </c>
      <c r="AR67" s="1">
        <v>0.44629999999999997</v>
      </c>
      <c r="AS67" s="1">
        <v>6.4500000000000002E-2</v>
      </c>
      <c r="AT67" s="1">
        <v>0.26440000000000002</v>
      </c>
      <c r="AU67" s="1">
        <v>0.28820000000000001</v>
      </c>
      <c r="AV67" s="1">
        <v>0.25740000000000002</v>
      </c>
      <c r="AW67" s="1">
        <v>0.1181</v>
      </c>
      <c r="AX67" s="1">
        <v>9.8100000000000007E-2</v>
      </c>
      <c r="AY67" s="1">
        <v>1.7600000000000001E-2</v>
      </c>
      <c r="AZ67" s="1">
        <v>5.8299999999999998E-2</v>
      </c>
      <c r="BA67" s="1">
        <v>7.5399999999999995E-2</v>
      </c>
      <c r="BB67" s="1">
        <v>0.1031</v>
      </c>
      <c r="BC67" s="1">
        <v>3.3300000000000003E-2</v>
      </c>
      <c r="BD67" s="1">
        <v>5.2400000000000002E-2</v>
      </c>
      <c r="BE67" s="1">
        <v>0.13289999999999999</v>
      </c>
      <c r="BF67" s="1">
        <v>6.5299999999999997E-2</v>
      </c>
      <c r="BG67" s="1">
        <v>7.22E-2</v>
      </c>
      <c r="BH67" s="1">
        <v>8.2799999999999999E-2</v>
      </c>
      <c r="BI67" s="1">
        <v>0.1076</v>
      </c>
      <c r="BJ67" s="1">
        <v>6.2700000000000006E-2</v>
      </c>
      <c r="BK67" s="1">
        <v>5.04E-2</v>
      </c>
      <c r="BL67" s="1">
        <v>0.44940000000000002</v>
      </c>
      <c r="BM67" s="1">
        <v>0.11409999999999999</v>
      </c>
      <c r="BN67" s="1">
        <v>0.14499999999999999</v>
      </c>
      <c r="BO67" s="2" t="s">
        <v>68</v>
      </c>
      <c r="BP67" s="1">
        <v>8.5999999999999993E-2</v>
      </c>
      <c r="BQ67" s="1">
        <v>0.109</v>
      </c>
    </row>
    <row r="68" spans="1:69">
      <c r="A68" s="1" t="s">
        <v>66</v>
      </c>
      <c r="B68" s="1">
        <v>8.6099999999999996E-2</v>
      </c>
      <c r="C68" s="1">
        <v>0.12809999999999999</v>
      </c>
      <c r="D68" s="1">
        <v>7.3899999999999993E-2</v>
      </c>
      <c r="E68" s="1">
        <v>0.20369999999999999</v>
      </c>
      <c r="F68" s="1">
        <v>9.7100000000000006E-2</v>
      </c>
      <c r="G68" s="1">
        <v>8.6300000000000002E-2</v>
      </c>
      <c r="H68" s="1">
        <v>9.5299999999999996E-2</v>
      </c>
      <c r="I68" s="1">
        <v>8.1900000000000001E-2</v>
      </c>
      <c r="J68" s="1">
        <v>0.1124</v>
      </c>
      <c r="K68" s="1">
        <v>0.16650000000000001</v>
      </c>
      <c r="L68" s="1">
        <v>0.22919999999999999</v>
      </c>
      <c r="M68" s="1">
        <v>0.114</v>
      </c>
      <c r="N68" s="1">
        <v>0.1318</v>
      </c>
      <c r="O68" s="1">
        <v>7.7799999999999994E-2</v>
      </c>
      <c r="P68" s="1">
        <v>0.26740000000000003</v>
      </c>
      <c r="Q68" s="1">
        <v>0.28410000000000002</v>
      </c>
      <c r="R68" s="1">
        <v>0.26350000000000001</v>
      </c>
      <c r="S68" s="1">
        <v>0.18149999999999999</v>
      </c>
      <c r="T68" s="1">
        <v>0.1734</v>
      </c>
      <c r="U68" s="1">
        <v>6.4299999999999996E-2</v>
      </c>
      <c r="V68" s="1">
        <v>7.7899999999999997E-2</v>
      </c>
      <c r="W68" s="1">
        <v>8.1500000000000003E-2</v>
      </c>
      <c r="X68" s="1">
        <v>7.1400000000000005E-2</v>
      </c>
      <c r="Y68" s="1">
        <v>9.3600000000000003E-2</v>
      </c>
      <c r="Z68" s="1">
        <v>0.10979999999999999</v>
      </c>
      <c r="AA68" s="1">
        <v>6.6600000000000006E-2</v>
      </c>
      <c r="AB68" s="1">
        <v>0.23949999999999999</v>
      </c>
      <c r="AC68" s="1">
        <v>0.39250000000000002</v>
      </c>
      <c r="AD68" s="1">
        <v>0.12509999999999999</v>
      </c>
      <c r="AE68" s="1">
        <v>0.1239</v>
      </c>
      <c r="AF68" s="1">
        <v>0.1046</v>
      </c>
      <c r="AG68" s="1">
        <v>0.13930000000000001</v>
      </c>
      <c r="AH68" s="1">
        <v>0.1065</v>
      </c>
      <c r="AI68" s="1">
        <v>9.0999999999999998E-2</v>
      </c>
      <c r="AJ68" s="1">
        <v>0.1116</v>
      </c>
      <c r="AK68" s="1">
        <v>0.1046</v>
      </c>
      <c r="AL68" s="1">
        <v>0.10589999999999999</v>
      </c>
      <c r="AM68" s="1">
        <v>0.10249999999999999</v>
      </c>
      <c r="AN68" s="1">
        <v>0.1132</v>
      </c>
      <c r="AO68" s="1">
        <v>0.1452</v>
      </c>
      <c r="AP68" s="1">
        <v>0.1099</v>
      </c>
      <c r="AQ68" s="1">
        <v>0.12970000000000001</v>
      </c>
      <c r="AR68" s="1">
        <v>0.44180000000000003</v>
      </c>
      <c r="AS68" s="1">
        <v>0.1258</v>
      </c>
      <c r="AT68" s="1">
        <v>0.27589999999999998</v>
      </c>
      <c r="AU68" s="1">
        <v>0.28179999999999999</v>
      </c>
      <c r="AV68" s="1">
        <v>0.25900000000000001</v>
      </c>
      <c r="AW68" s="1">
        <v>8.6300000000000002E-2</v>
      </c>
      <c r="AX68" s="1">
        <v>9.5600000000000004E-2</v>
      </c>
      <c r="AY68" s="1">
        <v>4.07E-2</v>
      </c>
      <c r="AZ68" s="1">
        <v>9.4500000000000001E-2</v>
      </c>
      <c r="BA68" s="1">
        <v>6.59E-2</v>
      </c>
      <c r="BB68" s="1">
        <v>7.0699999999999999E-2</v>
      </c>
      <c r="BC68" s="1">
        <v>6.9900000000000004E-2</v>
      </c>
      <c r="BD68" s="1">
        <v>9.1999999999999998E-2</v>
      </c>
      <c r="BE68" s="1">
        <v>0.13469999999999999</v>
      </c>
      <c r="BF68" s="1">
        <v>0.1019</v>
      </c>
      <c r="BG68" s="1">
        <v>0.14330000000000001</v>
      </c>
      <c r="BH68" s="1">
        <v>0.113</v>
      </c>
      <c r="BI68" s="1">
        <v>0.1104</v>
      </c>
      <c r="BJ68" s="1">
        <v>8.7800000000000003E-2</v>
      </c>
      <c r="BK68" s="1">
        <v>9.0800000000000006E-2</v>
      </c>
      <c r="BL68" s="1">
        <v>0.43790000000000001</v>
      </c>
      <c r="BM68" s="1">
        <v>8.5199999999999998E-2</v>
      </c>
      <c r="BN68" s="1">
        <v>0.1411</v>
      </c>
      <c r="BO68" s="1">
        <v>8.5999999999999993E-2</v>
      </c>
      <c r="BP68" s="2" t="s">
        <v>68</v>
      </c>
      <c r="BQ68" s="1">
        <v>9.1200000000000003E-2</v>
      </c>
    </row>
    <row r="69" spans="1:69">
      <c r="A69" s="1" t="s">
        <v>67</v>
      </c>
      <c r="B69" s="1">
        <v>0.1023</v>
      </c>
      <c r="C69" s="1">
        <v>0.12690000000000001</v>
      </c>
      <c r="D69" s="1">
        <v>0.1094</v>
      </c>
      <c r="E69" s="1">
        <v>0.16569999999999999</v>
      </c>
      <c r="F69" s="1">
        <v>9.3899999999999997E-2</v>
      </c>
      <c r="G69" s="1">
        <v>9.3200000000000005E-2</v>
      </c>
      <c r="H69" s="1">
        <v>9.9900000000000003E-2</v>
      </c>
      <c r="I69" s="1">
        <v>0.1148</v>
      </c>
      <c r="J69" s="1">
        <v>9.5200000000000007E-2</v>
      </c>
      <c r="K69" s="1">
        <v>0.14449999999999999</v>
      </c>
      <c r="L69" s="1">
        <v>0.21279999999999999</v>
      </c>
      <c r="M69" s="1">
        <v>9.5500000000000002E-2</v>
      </c>
      <c r="N69" s="1">
        <v>0.12330000000000001</v>
      </c>
      <c r="O69" s="1">
        <v>0.1245</v>
      </c>
      <c r="P69" s="1">
        <v>0.21990000000000001</v>
      </c>
      <c r="Q69" s="1">
        <v>0.26119999999999999</v>
      </c>
      <c r="R69" s="1">
        <v>0.2336</v>
      </c>
      <c r="S69" s="1">
        <v>0.1898</v>
      </c>
      <c r="T69" s="1">
        <v>0.1492</v>
      </c>
      <c r="U69" s="1">
        <v>6.4100000000000004E-2</v>
      </c>
      <c r="V69" s="1">
        <v>4.8300000000000003E-2</v>
      </c>
      <c r="W69" s="1">
        <v>8.2299999999999998E-2</v>
      </c>
      <c r="X69" s="1">
        <v>0.12039999999999999</v>
      </c>
      <c r="Y69" s="1">
        <v>0.1143</v>
      </c>
      <c r="Z69" s="1">
        <v>9.5100000000000004E-2</v>
      </c>
      <c r="AA69" s="1">
        <v>0.1014</v>
      </c>
      <c r="AB69" s="1">
        <v>0.18840000000000001</v>
      </c>
      <c r="AC69" s="1">
        <v>0.36020000000000002</v>
      </c>
      <c r="AD69" s="1">
        <v>0.125</v>
      </c>
      <c r="AE69" s="1">
        <v>0.17910000000000001</v>
      </c>
      <c r="AF69" s="1">
        <v>0.1104</v>
      </c>
      <c r="AG69" s="1">
        <v>0.15310000000000001</v>
      </c>
      <c r="AH69" s="1">
        <v>0.13950000000000001</v>
      </c>
      <c r="AI69" s="1">
        <v>5.5899999999999998E-2</v>
      </c>
      <c r="AJ69" s="1">
        <v>6.0199999999999997E-2</v>
      </c>
      <c r="AK69" s="1">
        <v>0.1076</v>
      </c>
      <c r="AL69" s="1">
        <v>0.1087</v>
      </c>
      <c r="AM69" s="1">
        <v>8.7900000000000006E-2</v>
      </c>
      <c r="AN69" s="1">
        <v>0.1258</v>
      </c>
      <c r="AO69" s="1">
        <v>0.13420000000000001</v>
      </c>
      <c r="AP69" s="1">
        <v>6.4399999999999999E-2</v>
      </c>
      <c r="AQ69" s="1">
        <v>0.13689999999999999</v>
      </c>
      <c r="AR69" s="1">
        <v>0.40439999999999998</v>
      </c>
      <c r="AS69" s="1">
        <v>0.1132</v>
      </c>
      <c r="AT69" s="1">
        <v>0.24779999999999999</v>
      </c>
      <c r="AU69" s="1">
        <v>0.25009999999999999</v>
      </c>
      <c r="AV69" s="1">
        <v>0.23250000000000001</v>
      </c>
      <c r="AW69" s="1">
        <v>0.107</v>
      </c>
      <c r="AX69" s="1">
        <v>0.12239999999999999</v>
      </c>
      <c r="AY69" s="1">
        <v>7.0699999999999999E-2</v>
      </c>
      <c r="AZ69" s="1">
        <v>0.1168</v>
      </c>
      <c r="BA69" s="1">
        <v>7.8399999999999997E-2</v>
      </c>
      <c r="BB69" s="1">
        <v>6.1899999999999997E-2</v>
      </c>
      <c r="BC69" s="1">
        <v>9.3600000000000003E-2</v>
      </c>
      <c r="BD69" s="1">
        <v>8.4900000000000003E-2</v>
      </c>
      <c r="BE69" s="1">
        <v>0.13109999999999999</v>
      </c>
      <c r="BF69" s="1">
        <v>0.1</v>
      </c>
      <c r="BG69" s="1">
        <v>0.11219999999999999</v>
      </c>
      <c r="BH69" s="1">
        <v>0.1081</v>
      </c>
      <c r="BI69" s="1">
        <v>6.7599999999999993E-2</v>
      </c>
      <c r="BJ69" s="1">
        <v>8.7099999999999997E-2</v>
      </c>
      <c r="BK69" s="1">
        <v>8.3799999999999999E-2</v>
      </c>
      <c r="BL69" s="1">
        <v>0.40649999999999997</v>
      </c>
      <c r="BM69" s="1">
        <v>0.12239999999999999</v>
      </c>
      <c r="BN69" s="1">
        <v>0.1236</v>
      </c>
      <c r="BO69" s="1">
        <v>0.109</v>
      </c>
      <c r="BP69" s="1">
        <v>9.1200000000000003E-2</v>
      </c>
      <c r="BQ69" s="2" t="s">
        <v>68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>
  <dimension ref="A1:BQ72"/>
  <sheetViews>
    <sheetView workbookViewId="0"/>
  </sheetViews>
  <sheetFormatPr defaultColWidth="9.109375" defaultRowHeight="14.4"/>
  <cols>
    <col min="1" max="16384" width="9.109375" style="1"/>
  </cols>
  <sheetData>
    <row r="1" spans="1:69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</row>
    <row r="2" spans="1:69">
      <c r="A2" s="1" t="s">
        <v>0</v>
      </c>
      <c r="B2" s="2" t="s">
        <v>68</v>
      </c>
      <c r="C2" s="1">
        <v>4.0800000000000003E-2</v>
      </c>
      <c r="D2" s="1">
        <v>1.43E-2</v>
      </c>
      <c r="E2" s="1">
        <v>5.4800000000000001E-2</v>
      </c>
      <c r="F2" s="1">
        <v>2.4799999999999999E-2</v>
      </c>
      <c r="G2" s="1">
        <v>2.0400000000000001E-2</v>
      </c>
      <c r="H2" s="1">
        <v>2.3699999999999999E-2</v>
      </c>
      <c r="I2" s="1">
        <v>2.81E-2</v>
      </c>
      <c r="J2" s="1">
        <v>2.8500000000000001E-2</v>
      </c>
      <c r="K2" s="1">
        <v>4.2500000000000003E-2</v>
      </c>
      <c r="L2" s="1">
        <v>8.4199999999999997E-2</v>
      </c>
      <c r="M2" s="1">
        <v>1.29E-2</v>
      </c>
      <c r="N2" s="1">
        <v>3.73E-2</v>
      </c>
      <c r="O2" s="1">
        <v>3.0499999999999999E-2</v>
      </c>
      <c r="P2" s="1">
        <v>0.10100000000000001</v>
      </c>
      <c r="Q2" s="1">
        <v>0.1019</v>
      </c>
      <c r="R2" s="1">
        <v>9.6100000000000005E-2</v>
      </c>
      <c r="S2" s="1">
        <v>4.5100000000000001E-2</v>
      </c>
      <c r="T2" s="1">
        <v>3.7600000000000001E-2</v>
      </c>
      <c r="U2" s="1">
        <v>1.47E-2</v>
      </c>
      <c r="V2" s="1">
        <v>1.5800000000000002E-2</v>
      </c>
      <c r="W2" s="1">
        <v>3.0499999999999999E-2</v>
      </c>
      <c r="X2" s="1">
        <v>2.1999999999999999E-2</v>
      </c>
      <c r="Y2" s="1">
        <v>2.4199999999999999E-2</v>
      </c>
      <c r="Z2" s="1">
        <v>3.6700000000000003E-2</v>
      </c>
      <c r="AA2" s="1">
        <v>1.7899999999999999E-2</v>
      </c>
      <c r="AB2" s="1">
        <v>5.4800000000000001E-2</v>
      </c>
      <c r="AC2" s="1">
        <v>0.16159999999999999</v>
      </c>
      <c r="AD2" s="1">
        <v>2.6800000000000001E-2</v>
      </c>
      <c r="AE2" s="1">
        <v>4.0399999999999998E-2</v>
      </c>
      <c r="AF2" s="1">
        <v>2.5999999999999999E-2</v>
      </c>
      <c r="AG2" s="1">
        <v>2.76E-2</v>
      </c>
      <c r="AH2" s="1">
        <v>2.7699999999999999E-2</v>
      </c>
      <c r="AI2" s="1">
        <v>2.3099999999999999E-2</v>
      </c>
      <c r="AJ2" s="1">
        <v>2.63E-2</v>
      </c>
      <c r="AK2" s="1">
        <v>3.1399999999999997E-2</v>
      </c>
      <c r="AL2" s="1">
        <v>1.83E-2</v>
      </c>
      <c r="AM2" s="1">
        <v>2.4899999999999999E-2</v>
      </c>
      <c r="AN2" s="1">
        <v>3.39E-2</v>
      </c>
      <c r="AO2" s="1">
        <v>4.1300000000000003E-2</v>
      </c>
      <c r="AP2" s="1">
        <v>4.0800000000000003E-2</v>
      </c>
      <c r="AQ2" s="1">
        <v>2.9499999999999998E-2</v>
      </c>
      <c r="AR2" s="1">
        <v>0.18659999999999999</v>
      </c>
      <c r="AS2" s="1">
        <v>2.3900000000000001E-2</v>
      </c>
      <c r="AT2" s="1">
        <v>9.3899999999999997E-2</v>
      </c>
      <c r="AU2" s="1">
        <v>9.6199999999999994E-2</v>
      </c>
      <c r="AV2" s="1">
        <v>8.4699999999999998E-2</v>
      </c>
      <c r="AW2" s="1">
        <v>2.4E-2</v>
      </c>
      <c r="AX2" s="1">
        <v>3.5799999999999998E-2</v>
      </c>
      <c r="AY2" s="1">
        <v>1.9199999999999998E-2</v>
      </c>
      <c r="AZ2" s="1">
        <v>2.8199999999999999E-2</v>
      </c>
      <c r="BA2" s="1">
        <v>8.8999999999999999E-3</v>
      </c>
      <c r="BB2" s="1">
        <v>2.9600000000000001E-2</v>
      </c>
      <c r="BC2" s="1">
        <v>1.35E-2</v>
      </c>
      <c r="BD2" s="1">
        <v>2.6800000000000001E-2</v>
      </c>
      <c r="BE2" s="1">
        <v>3.2399999999999998E-2</v>
      </c>
      <c r="BF2" s="1">
        <v>3.1600000000000003E-2</v>
      </c>
      <c r="BG2" s="1">
        <v>4.2200000000000001E-2</v>
      </c>
      <c r="BH2" s="1">
        <v>2.3099999999999999E-2</v>
      </c>
      <c r="BI2" s="1">
        <v>2.8299999999999999E-2</v>
      </c>
      <c r="BJ2" s="1">
        <v>2.8299999999999999E-2</v>
      </c>
      <c r="BK2" s="1">
        <v>2.9100000000000001E-2</v>
      </c>
      <c r="BL2" s="1">
        <v>0.182</v>
      </c>
      <c r="BM2" s="1">
        <v>3.0200000000000001E-2</v>
      </c>
      <c r="BN2" s="1">
        <v>2.8000000000000001E-2</v>
      </c>
      <c r="BO2" s="1">
        <v>2.9499999999999998E-2</v>
      </c>
      <c r="BP2" s="1">
        <v>2.3900000000000001E-2</v>
      </c>
      <c r="BQ2" s="1">
        <v>2.98E-2</v>
      </c>
    </row>
    <row r="3" spans="1:69">
      <c r="A3" s="1" t="s">
        <v>1</v>
      </c>
      <c r="B3" s="1">
        <v>4.0800000000000003E-2</v>
      </c>
      <c r="C3" s="2" t="s">
        <v>68</v>
      </c>
      <c r="D3" s="1">
        <v>3.3500000000000002E-2</v>
      </c>
      <c r="E3" s="1">
        <v>6.3700000000000007E-2</v>
      </c>
      <c r="F3" s="1">
        <v>2.9899999999999999E-2</v>
      </c>
      <c r="G3" s="1">
        <v>3.3500000000000002E-2</v>
      </c>
      <c r="H3" s="1">
        <v>3.9699999999999999E-2</v>
      </c>
      <c r="I3" s="1">
        <v>3.8300000000000001E-2</v>
      </c>
      <c r="J3" s="1">
        <v>2.8000000000000001E-2</v>
      </c>
      <c r="K3" s="1">
        <v>5.1499999999999997E-2</v>
      </c>
      <c r="L3" s="1">
        <v>3.73E-2</v>
      </c>
      <c r="M3" s="1">
        <v>3.27E-2</v>
      </c>
      <c r="N3" s="1">
        <v>3.2500000000000001E-2</v>
      </c>
      <c r="O3" s="1">
        <v>3.6900000000000002E-2</v>
      </c>
      <c r="P3" s="1">
        <v>4.3900000000000002E-2</v>
      </c>
      <c r="Q3" s="1">
        <v>5.7599999999999998E-2</v>
      </c>
      <c r="R3" s="1">
        <v>4.3700000000000003E-2</v>
      </c>
      <c r="S3" s="1">
        <v>5.8599999999999999E-2</v>
      </c>
      <c r="T3" s="1">
        <v>3.7900000000000003E-2</v>
      </c>
      <c r="U3" s="1">
        <v>2.5100000000000001E-2</v>
      </c>
      <c r="V3" s="1">
        <v>2.9899999999999999E-2</v>
      </c>
      <c r="W3" s="1">
        <v>3.9199999999999999E-2</v>
      </c>
      <c r="X3" s="1">
        <v>4.7199999999999999E-2</v>
      </c>
      <c r="Y3" s="1">
        <v>4.3200000000000002E-2</v>
      </c>
      <c r="Z3" s="1">
        <v>3.4599999999999999E-2</v>
      </c>
      <c r="AA3" s="1">
        <v>2.58E-2</v>
      </c>
      <c r="AB3" s="1">
        <v>3.8899999999999997E-2</v>
      </c>
      <c r="AC3" s="1">
        <v>8.4400000000000003E-2</v>
      </c>
      <c r="AD3" s="1">
        <v>4.3200000000000002E-2</v>
      </c>
      <c r="AE3" s="1">
        <v>3.7499999999999999E-2</v>
      </c>
      <c r="AF3" s="1">
        <v>2.1000000000000001E-2</v>
      </c>
      <c r="AG3" s="1">
        <v>4.87E-2</v>
      </c>
      <c r="AH3" s="1">
        <v>3.4500000000000003E-2</v>
      </c>
      <c r="AI3" s="1">
        <v>3.0499999999999999E-2</v>
      </c>
      <c r="AJ3" s="1">
        <v>3.4099999999999998E-2</v>
      </c>
      <c r="AK3" s="1">
        <v>2.3300000000000001E-2</v>
      </c>
      <c r="AL3" s="1">
        <v>2.69E-2</v>
      </c>
      <c r="AM3" s="1">
        <v>3.49E-2</v>
      </c>
      <c r="AN3" s="1">
        <v>3.32E-2</v>
      </c>
      <c r="AO3" s="1">
        <v>2.1999999999999999E-2</v>
      </c>
      <c r="AP3" s="1">
        <v>3.8100000000000002E-2</v>
      </c>
      <c r="AQ3" s="1">
        <v>4.0300000000000002E-2</v>
      </c>
      <c r="AR3" s="1">
        <v>0.1255</v>
      </c>
      <c r="AS3" s="1">
        <v>3.1399999999999997E-2</v>
      </c>
      <c r="AT3" s="1">
        <v>4.1599999999999998E-2</v>
      </c>
      <c r="AU3" s="1">
        <v>4.7600000000000003E-2</v>
      </c>
      <c r="AV3" s="1">
        <v>4.2500000000000003E-2</v>
      </c>
      <c r="AW3" s="1">
        <v>3.78E-2</v>
      </c>
      <c r="AX3" s="1">
        <v>3.1699999999999999E-2</v>
      </c>
      <c r="AY3" s="1">
        <v>3.1E-2</v>
      </c>
      <c r="AZ3" s="1">
        <v>2.5000000000000001E-2</v>
      </c>
      <c r="BA3" s="1">
        <v>3.0700000000000002E-2</v>
      </c>
      <c r="BB3" s="1">
        <v>3.7100000000000001E-2</v>
      </c>
      <c r="BC3" s="1">
        <v>2.8000000000000001E-2</v>
      </c>
      <c r="BD3" s="1">
        <v>2.7300000000000001E-2</v>
      </c>
      <c r="BE3" s="1">
        <v>4.1099999999999998E-2</v>
      </c>
      <c r="BF3" s="1">
        <v>3.7600000000000001E-2</v>
      </c>
      <c r="BG3" s="1">
        <v>4.3099999999999999E-2</v>
      </c>
      <c r="BH3" s="1">
        <v>3.4500000000000003E-2</v>
      </c>
      <c r="BI3" s="1">
        <v>4.9000000000000002E-2</v>
      </c>
      <c r="BJ3" s="1">
        <v>4.0099999999999997E-2</v>
      </c>
      <c r="BK3" s="1">
        <v>3.4500000000000003E-2</v>
      </c>
      <c r="BL3" s="1">
        <v>0.10639999999999999</v>
      </c>
      <c r="BM3" s="1">
        <v>4.0500000000000001E-2</v>
      </c>
      <c r="BN3" s="1">
        <v>1.55E-2</v>
      </c>
      <c r="BO3" s="1">
        <v>3.5799999999999998E-2</v>
      </c>
      <c r="BP3" s="1">
        <v>4.1500000000000002E-2</v>
      </c>
      <c r="BQ3" s="1">
        <v>4.2299999999999997E-2</v>
      </c>
    </row>
    <row r="4" spans="1:69">
      <c r="A4" s="1" t="s">
        <v>2</v>
      </c>
      <c r="B4" s="1">
        <v>1.43E-2</v>
      </c>
      <c r="C4" s="1">
        <v>3.3500000000000002E-2</v>
      </c>
      <c r="D4" s="2" t="s">
        <v>68</v>
      </c>
      <c r="E4" s="1">
        <v>3.8899999999999997E-2</v>
      </c>
      <c r="F4" s="1">
        <v>2.41E-2</v>
      </c>
      <c r="G4" s="1">
        <v>1.0800000000000001E-2</v>
      </c>
      <c r="H4" s="1">
        <v>3.4799999999999998E-2</v>
      </c>
      <c r="I4" s="1">
        <v>1.5900000000000001E-2</v>
      </c>
      <c r="J4" s="1">
        <v>2.8799999999999999E-2</v>
      </c>
      <c r="K4" s="1">
        <v>5.6599999999999998E-2</v>
      </c>
      <c r="L4" s="1">
        <v>7.8600000000000003E-2</v>
      </c>
      <c r="M4" s="1">
        <v>2.4199999999999999E-2</v>
      </c>
      <c r="N4" s="1">
        <v>4.3999999999999997E-2</v>
      </c>
      <c r="O4" s="1">
        <v>4.24E-2</v>
      </c>
      <c r="P4" s="1">
        <v>0.1031</v>
      </c>
      <c r="Q4" s="1">
        <v>0.10489999999999999</v>
      </c>
      <c r="R4" s="1">
        <v>9.5000000000000001E-2</v>
      </c>
      <c r="S4" s="1">
        <v>2.35E-2</v>
      </c>
      <c r="T4" s="1">
        <v>3.2899999999999999E-2</v>
      </c>
      <c r="U4" s="1">
        <v>8.5000000000000006E-3</v>
      </c>
      <c r="V4" s="1">
        <v>2.2800000000000001E-2</v>
      </c>
      <c r="W4" s="1">
        <v>3.4299999999999997E-2</v>
      </c>
      <c r="X4" s="1">
        <v>2.92E-2</v>
      </c>
      <c r="Y4" s="1">
        <v>1.61E-2</v>
      </c>
      <c r="Z4" s="1">
        <v>2.7099999999999999E-2</v>
      </c>
      <c r="AA4" s="1">
        <v>9.2999999999999992E-3</v>
      </c>
      <c r="AB4" s="1">
        <v>3.7900000000000003E-2</v>
      </c>
      <c r="AC4" s="1">
        <v>0.17749999999999999</v>
      </c>
      <c r="AD4" s="1">
        <v>3.0700000000000002E-2</v>
      </c>
      <c r="AE4" s="1">
        <v>1.2500000000000001E-2</v>
      </c>
      <c r="AF4" s="1">
        <v>2.23E-2</v>
      </c>
      <c r="AG4" s="1">
        <v>3.0300000000000001E-2</v>
      </c>
      <c r="AH4" s="1">
        <v>2.7799999999999998E-2</v>
      </c>
      <c r="AI4" s="1">
        <v>2.07E-2</v>
      </c>
      <c r="AJ4" s="1">
        <v>2.3900000000000001E-2</v>
      </c>
      <c r="AK4" s="1">
        <v>1.24E-2</v>
      </c>
      <c r="AL4" s="1">
        <v>2.5899999999999999E-2</v>
      </c>
      <c r="AM4" s="1">
        <v>3.7400000000000003E-2</v>
      </c>
      <c r="AN4" s="1">
        <v>2.92E-2</v>
      </c>
      <c r="AO4" s="1">
        <v>4.1300000000000003E-2</v>
      </c>
      <c r="AP4" s="1">
        <v>3.1600000000000003E-2</v>
      </c>
      <c r="AQ4" s="1">
        <v>4.4699999999999997E-2</v>
      </c>
      <c r="AR4" s="1">
        <v>0.21560000000000001</v>
      </c>
      <c r="AS4" s="1">
        <v>2.2599999999999999E-2</v>
      </c>
      <c r="AT4" s="1">
        <v>9.1800000000000007E-2</v>
      </c>
      <c r="AU4" s="1">
        <v>0.1017</v>
      </c>
      <c r="AV4" s="1">
        <v>8.14E-2</v>
      </c>
      <c r="AW4" s="1">
        <v>2.5100000000000001E-2</v>
      </c>
      <c r="AX4" s="1">
        <v>3.5099999999999999E-2</v>
      </c>
      <c r="AY4" s="1">
        <v>1.1599999999999999E-2</v>
      </c>
      <c r="AZ4" s="1">
        <v>2.8799999999999999E-2</v>
      </c>
      <c r="BA4" s="1">
        <v>1.24E-2</v>
      </c>
      <c r="BB4" s="1">
        <v>2.8199999999999999E-2</v>
      </c>
      <c r="BC4" s="1">
        <v>9.9000000000000008E-3</v>
      </c>
      <c r="BD4" s="1">
        <v>2.35E-2</v>
      </c>
      <c r="BE4" s="1">
        <v>3.9300000000000002E-2</v>
      </c>
      <c r="BF4" s="1">
        <v>2.5100000000000001E-2</v>
      </c>
      <c r="BG4" s="1">
        <v>3.3799999999999997E-2</v>
      </c>
      <c r="BH4" s="1">
        <v>1.1900000000000001E-2</v>
      </c>
      <c r="BI4" s="1">
        <v>3.4599999999999999E-2</v>
      </c>
      <c r="BJ4" s="1">
        <v>1.8800000000000001E-2</v>
      </c>
      <c r="BK4" s="1">
        <v>2.7699999999999999E-2</v>
      </c>
      <c r="BL4" s="1">
        <v>0.2014</v>
      </c>
      <c r="BM4" s="1">
        <v>1.67E-2</v>
      </c>
      <c r="BN4" s="1">
        <v>4.2000000000000003E-2</v>
      </c>
      <c r="BO4" s="1">
        <v>1.6E-2</v>
      </c>
      <c r="BP4" s="1">
        <v>1.8200000000000001E-2</v>
      </c>
      <c r="BQ4" s="1">
        <v>2.8799999999999999E-2</v>
      </c>
    </row>
    <row r="5" spans="1:69">
      <c r="A5" s="1" t="s">
        <v>3</v>
      </c>
      <c r="B5" s="1">
        <v>5.4800000000000001E-2</v>
      </c>
      <c r="C5" s="1">
        <v>6.3700000000000007E-2</v>
      </c>
      <c r="D5" s="1">
        <v>3.8899999999999997E-2</v>
      </c>
      <c r="E5" s="2" t="s">
        <v>68</v>
      </c>
      <c r="F5" s="1">
        <v>5.2499999999999998E-2</v>
      </c>
      <c r="G5" s="1">
        <v>4.8899999999999999E-2</v>
      </c>
      <c r="H5" s="1">
        <v>5.96E-2</v>
      </c>
      <c r="I5" s="1">
        <v>5.8999999999999997E-2</v>
      </c>
      <c r="J5" s="1">
        <v>4.2700000000000002E-2</v>
      </c>
      <c r="K5" s="1">
        <v>6.3200000000000006E-2</v>
      </c>
      <c r="L5" s="1">
        <v>0.1183</v>
      </c>
      <c r="M5" s="1">
        <v>4.7899999999999998E-2</v>
      </c>
      <c r="N5" s="1">
        <v>5.7099999999999998E-2</v>
      </c>
      <c r="O5" s="1">
        <v>5.7599999999999998E-2</v>
      </c>
      <c r="P5" s="1">
        <v>0.12570000000000001</v>
      </c>
      <c r="Q5" s="1">
        <v>0.13550000000000001</v>
      </c>
      <c r="R5" s="1">
        <v>0.1178</v>
      </c>
      <c r="S5" s="1">
        <v>5.62E-2</v>
      </c>
      <c r="T5" s="1">
        <v>7.0300000000000001E-2</v>
      </c>
      <c r="U5" s="1">
        <v>4.3499999999999997E-2</v>
      </c>
      <c r="V5" s="1">
        <v>5.4600000000000003E-2</v>
      </c>
      <c r="W5" s="1">
        <v>5.3199999999999997E-2</v>
      </c>
      <c r="X5" s="1">
        <v>6.2600000000000003E-2</v>
      </c>
      <c r="Y5" s="1">
        <v>5.3400000000000003E-2</v>
      </c>
      <c r="Z5" s="1">
        <v>5.3199999999999997E-2</v>
      </c>
      <c r="AA5" s="1">
        <v>5.2600000000000001E-2</v>
      </c>
      <c r="AB5" s="1">
        <v>6.8900000000000003E-2</v>
      </c>
      <c r="AC5" s="1">
        <v>0.20630000000000001</v>
      </c>
      <c r="AD5" s="1">
        <v>6.9699999999999998E-2</v>
      </c>
      <c r="AE5" s="1">
        <v>6.2799999999999995E-2</v>
      </c>
      <c r="AF5" s="1">
        <v>4.6699999999999998E-2</v>
      </c>
      <c r="AG5" s="1">
        <v>5.8200000000000002E-2</v>
      </c>
      <c r="AH5" s="1">
        <v>6.5799999999999997E-2</v>
      </c>
      <c r="AI5" s="1">
        <v>4.7E-2</v>
      </c>
      <c r="AJ5" s="1">
        <v>6.1100000000000002E-2</v>
      </c>
      <c r="AK5" s="1">
        <v>4.4299999999999999E-2</v>
      </c>
      <c r="AL5" s="1">
        <v>5.8599999999999999E-2</v>
      </c>
      <c r="AM5" s="1">
        <v>6.7799999999999999E-2</v>
      </c>
      <c r="AN5" s="1">
        <v>4.3299999999999998E-2</v>
      </c>
      <c r="AO5" s="1">
        <v>6.0900000000000003E-2</v>
      </c>
      <c r="AP5" s="1">
        <v>4.3200000000000002E-2</v>
      </c>
      <c r="AQ5" s="1">
        <v>7.9799999999999996E-2</v>
      </c>
      <c r="AR5" s="1">
        <v>0.24690000000000001</v>
      </c>
      <c r="AS5" s="1">
        <v>5.8200000000000002E-2</v>
      </c>
      <c r="AT5" s="1">
        <v>0.12239999999999999</v>
      </c>
      <c r="AU5" s="1">
        <v>0.12909999999999999</v>
      </c>
      <c r="AV5" s="1">
        <v>0.1134</v>
      </c>
      <c r="AW5" s="1">
        <v>5.3699999999999998E-2</v>
      </c>
      <c r="AX5" s="1">
        <v>6.5699999999999995E-2</v>
      </c>
      <c r="AY5" s="1">
        <v>4.3099999999999999E-2</v>
      </c>
      <c r="AZ5" s="1">
        <v>5.7000000000000002E-2</v>
      </c>
      <c r="BA5" s="1">
        <v>3.9300000000000002E-2</v>
      </c>
      <c r="BB5" s="1">
        <v>4.9700000000000001E-2</v>
      </c>
      <c r="BC5" s="1">
        <v>3.7199999999999997E-2</v>
      </c>
      <c r="BD5" s="1">
        <v>5.0799999999999998E-2</v>
      </c>
      <c r="BE5" s="1">
        <v>7.9600000000000004E-2</v>
      </c>
      <c r="BF5" s="1">
        <v>0.04</v>
      </c>
      <c r="BG5" s="1">
        <v>5.9299999999999999E-2</v>
      </c>
      <c r="BH5" s="1">
        <v>4.7699999999999999E-2</v>
      </c>
      <c r="BI5" s="1">
        <v>4.7300000000000002E-2</v>
      </c>
      <c r="BJ5" s="1">
        <v>5.28E-2</v>
      </c>
      <c r="BK5" s="1">
        <v>4.3499999999999997E-2</v>
      </c>
      <c r="BL5" s="1">
        <v>0.22109999999999999</v>
      </c>
      <c r="BM5" s="1">
        <v>5.6099999999999997E-2</v>
      </c>
      <c r="BN5" s="1">
        <v>6.5100000000000005E-2</v>
      </c>
      <c r="BO5" s="1">
        <v>5.8799999999999998E-2</v>
      </c>
      <c r="BP5" s="1">
        <v>5.2600000000000001E-2</v>
      </c>
      <c r="BQ5" s="1">
        <v>4.1399999999999999E-2</v>
      </c>
    </row>
    <row r="6" spans="1:69">
      <c r="A6" s="1" t="s">
        <v>4</v>
      </c>
      <c r="B6" s="1">
        <v>2.4799999999999999E-2</v>
      </c>
      <c r="C6" s="1">
        <v>2.9899999999999999E-2</v>
      </c>
      <c r="D6" s="1">
        <v>2.41E-2</v>
      </c>
      <c r="E6" s="1">
        <v>5.2499999999999998E-2</v>
      </c>
      <c r="F6" s="2" t="s">
        <v>68</v>
      </c>
      <c r="G6" s="1">
        <v>2.2800000000000001E-2</v>
      </c>
      <c r="H6" s="1">
        <v>3.04E-2</v>
      </c>
      <c r="I6" s="1">
        <v>1.9699999999999999E-2</v>
      </c>
      <c r="J6" s="1">
        <v>2.12E-2</v>
      </c>
      <c r="K6" s="1">
        <v>4.2900000000000001E-2</v>
      </c>
      <c r="L6" s="1">
        <v>8.7599999999999997E-2</v>
      </c>
      <c r="M6" s="1">
        <v>2.2200000000000001E-2</v>
      </c>
      <c r="N6" s="1">
        <v>2.9100000000000001E-2</v>
      </c>
      <c r="O6" s="1">
        <v>2.64E-2</v>
      </c>
      <c r="P6" s="1">
        <v>0.1036</v>
      </c>
      <c r="Q6" s="1">
        <v>0.11</v>
      </c>
      <c r="R6" s="1">
        <v>9.7600000000000006E-2</v>
      </c>
      <c r="S6" s="1">
        <v>3.6200000000000003E-2</v>
      </c>
      <c r="T6" s="1">
        <v>3.5400000000000001E-2</v>
      </c>
      <c r="U6" s="1">
        <v>1.8800000000000001E-2</v>
      </c>
      <c r="V6" s="1">
        <v>1.44E-2</v>
      </c>
      <c r="W6" s="1">
        <v>2.5000000000000001E-2</v>
      </c>
      <c r="X6" s="1">
        <v>2.7E-2</v>
      </c>
      <c r="Y6" s="1">
        <v>2.2599999999999999E-2</v>
      </c>
      <c r="Z6" s="1">
        <v>2.0899999999999998E-2</v>
      </c>
      <c r="AA6" s="1">
        <v>1.6799999999999999E-2</v>
      </c>
      <c r="AB6" s="1">
        <v>4.3400000000000001E-2</v>
      </c>
      <c r="AC6" s="1">
        <v>0.16059999999999999</v>
      </c>
      <c r="AD6" s="1">
        <v>3.1399999999999997E-2</v>
      </c>
      <c r="AE6" s="1">
        <v>3.78E-2</v>
      </c>
      <c r="AF6" s="1">
        <v>1.9300000000000001E-2</v>
      </c>
      <c r="AG6" s="1">
        <v>3.4299999999999997E-2</v>
      </c>
      <c r="AH6" s="1">
        <v>2.8899999999999999E-2</v>
      </c>
      <c r="AI6" s="1">
        <v>9.9000000000000008E-3</v>
      </c>
      <c r="AJ6" s="1">
        <v>1.09E-2</v>
      </c>
      <c r="AK6" s="1">
        <v>2.8500000000000001E-2</v>
      </c>
      <c r="AL6" s="1">
        <v>2.2100000000000002E-2</v>
      </c>
      <c r="AM6" s="1">
        <v>2.7199999999999998E-2</v>
      </c>
      <c r="AN6" s="1">
        <v>4.3700000000000003E-2</v>
      </c>
      <c r="AO6" s="1">
        <v>3.4099999999999998E-2</v>
      </c>
      <c r="AP6" s="1">
        <v>2.4199999999999999E-2</v>
      </c>
      <c r="AQ6" s="1">
        <v>3.3099999999999997E-2</v>
      </c>
      <c r="AR6" s="1">
        <v>0.19739999999999999</v>
      </c>
      <c r="AS6" s="1">
        <v>3.0700000000000002E-2</v>
      </c>
      <c r="AT6" s="1">
        <v>8.6400000000000005E-2</v>
      </c>
      <c r="AU6" s="1">
        <v>9.3299999999999994E-2</v>
      </c>
      <c r="AV6" s="1">
        <v>8.5999999999999993E-2</v>
      </c>
      <c r="AW6" s="1">
        <v>1.14E-2</v>
      </c>
      <c r="AX6" s="1">
        <v>2.58E-2</v>
      </c>
      <c r="AY6" s="1">
        <v>1.09E-2</v>
      </c>
      <c r="AZ6" s="1">
        <v>2.7300000000000001E-2</v>
      </c>
      <c r="BA6" s="1">
        <v>1.67E-2</v>
      </c>
      <c r="BB6" s="1">
        <v>2.3800000000000002E-2</v>
      </c>
      <c r="BC6" s="1">
        <v>1.44E-2</v>
      </c>
      <c r="BD6" s="1">
        <v>1.37E-2</v>
      </c>
      <c r="BE6" s="1">
        <v>2.9700000000000001E-2</v>
      </c>
      <c r="BF6" s="1">
        <v>2.18E-2</v>
      </c>
      <c r="BG6" s="1">
        <v>1.8100000000000002E-2</v>
      </c>
      <c r="BH6" s="1">
        <v>1.34E-2</v>
      </c>
      <c r="BI6" s="1">
        <v>2.93E-2</v>
      </c>
      <c r="BJ6" s="1">
        <v>1.52E-2</v>
      </c>
      <c r="BK6" s="1">
        <v>2.58E-2</v>
      </c>
      <c r="BL6" s="1">
        <v>0.1862</v>
      </c>
      <c r="BM6" s="1">
        <v>3.27E-2</v>
      </c>
      <c r="BN6" s="1">
        <v>3.6600000000000001E-2</v>
      </c>
      <c r="BO6" s="1">
        <v>2.4E-2</v>
      </c>
      <c r="BP6" s="1">
        <v>2.6499999999999999E-2</v>
      </c>
      <c r="BQ6" s="1">
        <v>2.6200000000000001E-2</v>
      </c>
    </row>
    <row r="7" spans="1:69">
      <c r="A7" s="1" t="s">
        <v>5</v>
      </c>
      <c r="B7" s="1">
        <v>2.0400000000000001E-2</v>
      </c>
      <c r="C7" s="1">
        <v>3.3500000000000002E-2</v>
      </c>
      <c r="D7" s="1">
        <v>1.0800000000000001E-2</v>
      </c>
      <c r="E7" s="1">
        <v>4.8899999999999999E-2</v>
      </c>
      <c r="F7" s="1">
        <v>2.2800000000000001E-2</v>
      </c>
      <c r="G7" s="2" t="s">
        <v>68</v>
      </c>
      <c r="H7" s="1">
        <v>3.2099999999999997E-2</v>
      </c>
      <c r="I7" s="1">
        <v>2.2200000000000001E-2</v>
      </c>
      <c r="J7" s="1">
        <v>1.2999999999999999E-2</v>
      </c>
      <c r="K7" s="1">
        <v>5.6399999999999999E-2</v>
      </c>
      <c r="L7" s="1">
        <v>8.1600000000000006E-2</v>
      </c>
      <c r="M7" s="1">
        <v>1.52E-2</v>
      </c>
      <c r="N7" s="1">
        <v>4.0899999999999999E-2</v>
      </c>
      <c r="O7" s="1">
        <v>2.5999999999999999E-2</v>
      </c>
      <c r="P7" s="1">
        <v>0.10290000000000001</v>
      </c>
      <c r="Q7" s="1">
        <v>0.1109</v>
      </c>
      <c r="R7" s="1">
        <v>9.9299999999999999E-2</v>
      </c>
      <c r="S7" s="1">
        <v>2.6599999999999999E-2</v>
      </c>
      <c r="T7" s="1">
        <v>2.2200000000000001E-2</v>
      </c>
      <c r="U7" s="1">
        <v>1.3299999999999999E-2</v>
      </c>
      <c r="V7" s="1">
        <v>1.6299999999999999E-2</v>
      </c>
      <c r="W7" s="1">
        <v>3.0800000000000001E-2</v>
      </c>
      <c r="X7" s="1">
        <v>2.0799999999999999E-2</v>
      </c>
      <c r="Y7" s="1">
        <v>1.95E-2</v>
      </c>
      <c r="Z7" s="1">
        <v>2.06E-2</v>
      </c>
      <c r="AA7" s="1">
        <v>8.5000000000000006E-3</v>
      </c>
      <c r="AB7" s="1">
        <v>3.15E-2</v>
      </c>
      <c r="AC7" s="1">
        <v>0.17469999999999999</v>
      </c>
      <c r="AD7" s="1">
        <v>2.4500000000000001E-2</v>
      </c>
      <c r="AE7" s="1">
        <v>1.8100000000000002E-2</v>
      </c>
      <c r="AF7" s="1">
        <v>1.8800000000000001E-2</v>
      </c>
      <c r="AG7" s="1">
        <v>3.3599999999999998E-2</v>
      </c>
      <c r="AH7" s="1">
        <v>2.2499999999999999E-2</v>
      </c>
      <c r="AI7" s="1">
        <v>1.5699999999999999E-2</v>
      </c>
      <c r="AJ7" s="1">
        <v>1.8800000000000001E-2</v>
      </c>
      <c r="AK7" s="1">
        <v>1.6799999999999999E-2</v>
      </c>
      <c r="AL7" s="1">
        <v>1.78E-2</v>
      </c>
      <c r="AM7" s="1">
        <v>2.7E-2</v>
      </c>
      <c r="AN7" s="1">
        <v>2.3800000000000002E-2</v>
      </c>
      <c r="AO7" s="1">
        <v>3.4799999999999998E-2</v>
      </c>
      <c r="AP7" s="1">
        <v>2.3900000000000001E-2</v>
      </c>
      <c r="AQ7" s="1">
        <v>3.6400000000000002E-2</v>
      </c>
      <c r="AR7" s="1">
        <v>0.2147</v>
      </c>
      <c r="AS7" s="1">
        <v>2.3099999999999999E-2</v>
      </c>
      <c r="AT7" s="1">
        <v>0.09</v>
      </c>
      <c r="AU7" s="1">
        <v>0.1007</v>
      </c>
      <c r="AV7" s="1">
        <v>8.4099999999999994E-2</v>
      </c>
      <c r="AW7" s="1">
        <v>2.29E-2</v>
      </c>
      <c r="AX7" s="1">
        <v>2.87E-2</v>
      </c>
      <c r="AY7" s="1">
        <v>1.1299999999999999E-2</v>
      </c>
      <c r="AZ7" s="1">
        <v>1.9800000000000002E-2</v>
      </c>
      <c r="BA7" s="1">
        <v>8.3000000000000001E-3</v>
      </c>
      <c r="BB7" s="1">
        <v>2.1600000000000001E-2</v>
      </c>
      <c r="BC7" s="1">
        <v>1.0500000000000001E-2</v>
      </c>
      <c r="BD7" s="1">
        <v>1.8599999999999998E-2</v>
      </c>
      <c r="BE7" s="1">
        <v>3.2300000000000002E-2</v>
      </c>
      <c r="BF7" s="1">
        <v>2.2100000000000002E-2</v>
      </c>
      <c r="BG7" s="1">
        <v>2.8299999999999999E-2</v>
      </c>
      <c r="BH7" s="1">
        <v>1.35E-2</v>
      </c>
      <c r="BI7" s="1">
        <v>3.1E-2</v>
      </c>
      <c r="BJ7" s="1">
        <v>1.6199999999999999E-2</v>
      </c>
      <c r="BK7" s="1">
        <v>1.9E-2</v>
      </c>
      <c r="BL7" s="1">
        <v>0.19700000000000001</v>
      </c>
      <c r="BM7" s="1">
        <v>1.7899999999999999E-2</v>
      </c>
      <c r="BN7" s="1">
        <v>3.0700000000000002E-2</v>
      </c>
      <c r="BO7" s="1">
        <v>2.18E-2</v>
      </c>
      <c r="BP7" s="1">
        <v>2.06E-2</v>
      </c>
      <c r="BQ7" s="1">
        <v>2.3E-2</v>
      </c>
    </row>
    <row r="8" spans="1:69">
      <c r="A8" s="1" t="s">
        <v>6</v>
      </c>
      <c r="B8" s="1">
        <v>2.3699999999999999E-2</v>
      </c>
      <c r="C8" s="1">
        <v>3.9699999999999999E-2</v>
      </c>
      <c r="D8" s="1">
        <v>3.4799999999999998E-2</v>
      </c>
      <c r="E8" s="1">
        <v>5.96E-2</v>
      </c>
      <c r="F8" s="1">
        <v>3.04E-2</v>
      </c>
      <c r="G8" s="1">
        <v>3.2099999999999997E-2</v>
      </c>
      <c r="H8" s="2" t="s">
        <v>68</v>
      </c>
      <c r="I8" s="1">
        <v>4.0099999999999997E-2</v>
      </c>
      <c r="J8" s="1">
        <v>2.5999999999999999E-2</v>
      </c>
      <c r="K8" s="1">
        <v>4.6899999999999997E-2</v>
      </c>
      <c r="L8" s="1">
        <v>7.0999999999999994E-2</v>
      </c>
      <c r="M8" s="1">
        <v>1.8100000000000002E-2</v>
      </c>
      <c r="N8" s="1">
        <v>3.2199999999999999E-2</v>
      </c>
      <c r="O8" s="1">
        <v>2.0299999999999999E-2</v>
      </c>
      <c r="P8" s="1">
        <v>8.7999999999999995E-2</v>
      </c>
      <c r="Q8" s="1">
        <v>9.4100000000000003E-2</v>
      </c>
      <c r="R8" s="1">
        <v>8.5500000000000007E-2</v>
      </c>
      <c r="S8" s="1">
        <v>5.2900000000000003E-2</v>
      </c>
      <c r="T8" s="1">
        <v>4.1500000000000002E-2</v>
      </c>
      <c r="U8" s="1">
        <v>2.18E-2</v>
      </c>
      <c r="V8" s="1">
        <v>1.9099999999999999E-2</v>
      </c>
      <c r="W8" s="1">
        <v>2.58E-2</v>
      </c>
      <c r="X8" s="1">
        <v>3.49E-2</v>
      </c>
      <c r="Y8" s="1">
        <v>3.7400000000000003E-2</v>
      </c>
      <c r="Z8" s="1">
        <v>2.81E-2</v>
      </c>
      <c r="AA8" s="1">
        <v>2.9100000000000001E-2</v>
      </c>
      <c r="AB8" s="1">
        <v>4.3700000000000003E-2</v>
      </c>
      <c r="AC8" s="1">
        <v>0.16420000000000001</v>
      </c>
      <c r="AD8" s="1">
        <v>2.0299999999999999E-2</v>
      </c>
      <c r="AE8" s="1">
        <v>4.4600000000000001E-2</v>
      </c>
      <c r="AF8" s="1">
        <v>3.9800000000000002E-2</v>
      </c>
      <c r="AG8" s="1">
        <v>4.4299999999999999E-2</v>
      </c>
      <c r="AH8" s="1">
        <v>3.44E-2</v>
      </c>
      <c r="AI8" s="1">
        <v>1.78E-2</v>
      </c>
      <c r="AJ8" s="1">
        <v>1.84E-2</v>
      </c>
      <c r="AK8" s="1">
        <v>4.02E-2</v>
      </c>
      <c r="AL8" s="1">
        <v>2.81E-2</v>
      </c>
      <c r="AM8" s="1">
        <v>3.9800000000000002E-2</v>
      </c>
      <c r="AN8" s="1">
        <v>2.8899999999999999E-2</v>
      </c>
      <c r="AO8" s="1">
        <v>0.03</v>
      </c>
      <c r="AP8" s="1">
        <v>1.7600000000000001E-2</v>
      </c>
      <c r="AQ8" s="1">
        <v>3.2899999999999999E-2</v>
      </c>
      <c r="AR8" s="1">
        <v>0.2054</v>
      </c>
      <c r="AS8" s="1">
        <v>3.5499999999999997E-2</v>
      </c>
      <c r="AT8" s="1">
        <v>7.9799999999999996E-2</v>
      </c>
      <c r="AU8" s="1">
        <v>9.2700000000000005E-2</v>
      </c>
      <c r="AV8" s="1">
        <v>7.8799999999999995E-2</v>
      </c>
      <c r="AW8" s="1">
        <v>3.6999999999999998E-2</v>
      </c>
      <c r="AX8" s="1">
        <v>4.0599999999999997E-2</v>
      </c>
      <c r="AY8" s="1">
        <v>1.8100000000000002E-2</v>
      </c>
      <c r="AZ8" s="1">
        <v>2.6800000000000001E-2</v>
      </c>
      <c r="BA8" s="1">
        <v>1.84E-2</v>
      </c>
      <c r="BB8" s="1">
        <v>1.7100000000000001E-2</v>
      </c>
      <c r="BC8" s="1">
        <v>2.01E-2</v>
      </c>
      <c r="BD8" s="1">
        <v>1.4800000000000001E-2</v>
      </c>
      <c r="BE8" s="1">
        <v>2.7199999999999998E-2</v>
      </c>
      <c r="BF8" s="1">
        <v>2.41E-2</v>
      </c>
      <c r="BG8" s="1">
        <v>3.3300000000000003E-2</v>
      </c>
      <c r="BH8" s="1">
        <v>3.6400000000000002E-2</v>
      </c>
      <c r="BI8" s="1">
        <v>2.3599999999999999E-2</v>
      </c>
      <c r="BJ8" s="1">
        <v>3.3099999999999997E-2</v>
      </c>
      <c r="BK8" s="1">
        <v>1.6199999999999999E-2</v>
      </c>
      <c r="BL8" s="1">
        <v>0.1895</v>
      </c>
      <c r="BM8" s="1">
        <v>3.8800000000000001E-2</v>
      </c>
      <c r="BN8" s="1">
        <v>2.6800000000000001E-2</v>
      </c>
      <c r="BO8" s="1">
        <v>2.64E-2</v>
      </c>
      <c r="BP8" s="1">
        <v>2.53E-2</v>
      </c>
      <c r="BQ8" s="1">
        <v>2.7400000000000001E-2</v>
      </c>
    </row>
    <row r="9" spans="1:69">
      <c r="A9" s="1" t="s">
        <v>7</v>
      </c>
      <c r="B9" s="1">
        <v>2.81E-2</v>
      </c>
      <c r="C9" s="1">
        <v>3.8300000000000001E-2</v>
      </c>
      <c r="D9" s="1">
        <v>1.5900000000000001E-2</v>
      </c>
      <c r="E9" s="1">
        <v>5.8999999999999997E-2</v>
      </c>
      <c r="F9" s="1">
        <v>1.9699999999999999E-2</v>
      </c>
      <c r="G9" s="1">
        <v>2.2200000000000001E-2</v>
      </c>
      <c r="H9" s="1">
        <v>4.0099999999999997E-2</v>
      </c>
      <c r="I9" s="2" t="s">
        <v>68</v>
      </c>
      <c r="J9" s="1">
        <v>2.2100000000000002E-2</v>
      </c>
      <c r="K9" s="1">
        <v>5.0299999999999997E-2</v>
      </c>
      <c r="L9" s="1">
        <v>9.2399999999999996E-2</v>
      </c>
      <c r="M9" s="1">
        <v>1.84E-2</v>
      </c>
      <c r="N9" s="1">
        <v>4.5900000000000003E-2</v>
      </c>
      <c r="O9" s="1">
        <v>2.86E-2</v>
      </c>
      <c r="P9" s="1">
        <v>0.1016</v>
      </c>
      <c r="Q9" s="1">
        <v>0.11459999999999999</v>
      </c>
      <c r="R9" s="1">
        <v>0.1037</v>
      </c>
      <c r="S9" s="1">
        <v>3.49E-2</v>
      </c>
      <c r="T9" s="1">
        <v>4.4900000000000002E-2</v>
      </c>
      <c r="U9" s="1">
        <v>9.4999999999999998E-3</v>
      </c>
      <c r="V9" s="1">
        <v>2.1899999999999999E-2</v>
      </c>
      <c r="W9" s="1">
        <v>3.0099999999999998E-2</v>
      </c>
      <c r="X9" s="1">
        <v>2.3E-2</v>
      </c>
      <c r="Y9" s="1">
        <v>2.7300000000000001E-2</v>
      </c>
      <c r="Z9" s="1">
        <v>2.7900000000000001E-2</v>
      </c>
      <c r="AA9" s="1">
        <v>1.15E-2</v>
      </c>
      <c r="AB9" s="1">
        <v>4.53E-2</v>
      </c>
      <c r="AC9" s="1">
        <v>0.1817</v>
      </c>
      <c r="AD9" s="1">
        <v>3.4200000000000001E-2</v>
      </c>
      <c r="AE9" s="1">
        <v>1.7500000000000002E-2</v>
      </c>
      <c r="AF9" s="1">
        <v>3.2199999999999999E-2</v>
      </c>
      <c r="AG9" s="1">
        <v>4.4200000000000003E-2</v>
      </c>
      <c r="AH9" s="1">
        <v>3.3300000000000003E-2</v>
      </c>
      <c r="AI9" s="1">
        <v>2.47E-2</v>
      </c>
      <c r="AJ9" s="1">
        <v>3.1699999999999999E-2</v>
      </c>
      <c r="AK9" s="1">
        <v>1.9099999999999999E-2</v>
      </c>
      <c r="AL9" s="1">
        <v>2.87E-2</v>
      </c>
      <c r="AM9" s="1">
        <v>3.7699999999999997E-2</v>
      </c>
      <c r="AN9" s="1">
        <v>3.2800000000000003E-2</v>
      </c>
      <c r="AO9" s="1">
        <v>4.7199999999999999E-2</v>
      </c>
      <c r="AP9" s="1">
        <v>2.6200000000000001E-2</v>
      </c>
      <c r="AQ9" s="1">
        <v>4.2999999999999997E-2</v>
      </c>
      <c r="AR9" s="1">
        <v>0.22459999999999999</v>
      </c>
      <c r="AS9" s="1">
        <v>2.3800000000000002E-2</v>
      </c>
      <c r="AT9" s="1">
        <v>0.1014</v>
      </c>
      <c r="AU9" s="1">
        <v>0.1075</v>
      </c>
      <c r="AV9" s="1">
        <v>9.0999999999999998E-2</v>
      </c>
      <c r="AW9" s="1">
        <v>2.7099999999999999E-2</v>
      </c>
      <c r="AX9" s="1">
        <v>2.8400000000000002E-2</v>
      </c>
      <c r="AY9" s="1">
        <v>1.67E-2</v>
      </c>
      <c r="AZ9" s="1">
        <v>2.8299999999999999E-2</v>
      </c>
      <c r="BA9" s="1">
        <v>2.3699999999999999E-2</v>
      </c>
      <c r="BB9" s="1">
        <v>2.86E-2</v>
      </c>
      <c r="BC9" s="1">
        <v>1.78E-2</v>
      </c>
      <c r="BD9" s="1">
        <v>2.5999999999999999E-2</v>
      </c>
      <c r="BE9" s="1">
        <v>3.4200000000000001E-2</v>
      </c>
      <c r="BF9" s="1">
        <v>1.6799999999999999E-2</v>
      </c>
      <c r="BG9" s="1">
        <v>3.2199999999999999E-2</v>
      </c>
      <c r="BH9" s="1">
        <v>1.8700000000000001E-2</v>
      </c>
      <c r="BI9" s="1">
        <v>3.73E-2</v>
      </c>
      <c r="BJ9" s="1">
        <v>1.6E-2</v>
      </c>
      <c r="BK9" s="1">
        <v>2.9600000000000001E-2</v>
      </c>
      <c r="BL9" s="1">
        <v>0.21</v>
      </c>
      <c r="BM9" s="1">
        <v>2.76E-2</v>
      </c>
      <c r="BN9" s="1">
        <v>5.0799999999999998E-2</v>
      </c>
      <c r="BO9" s="1">
        <v>2.2800000000000001E-2</v>
      </c>
      <c r="BP9" s="1">
        <v>2.1299999999999999E-2</v>
      </c>
      <c r="BQ9" s="1">
        <v>3.1899999999999998E-2</v>
      </c>
    </row>
    <row r="10" spans="1:69">
      <c r="A10" s="1" t="s">
        <v>8</v>
      </c>
      <c r="B10" s="1">
        <v>2.8500000000000001E-2</v>
      </c>
      <c r="C10" s="1">
        <v>2.8000000000000001E-2</v>
      </c>
      <c r="D10" s="1">
        <v>2.8799999999999999E-2</v>
      </c>
      <c r="E10" s="1">
        <v>4.2700000000000002E-2</v>
      </c>
      <c r="F10" s="1">
        <v>2.12E-2</v>
      </c>
      <c r="G10" s="1">
        <v>1.2999999999999999E-2</v>
      </c>
      <c r="H10" s="1">
        <v>2.5999999999999999E-2</v>
      </c>
      <c r="I10" s="1">
        <v>2.2100000000000002E-2</v>
      </c>
      <c r="J10" s="2" t="s">
        <v>68</v>
      </c>
      <c r="K10" s="1">
        <v>4.1599999999999998E-2</v>
      </c>
      <c r="L10" s="1">
        <v>8.1299999999999997E-2</v>
      </c>
      <c r="M10" s="1">
        <v>1.78E-2</v>
      </c>
      <c r="N10" s="1">
        <v>3.4099999999999998E-2</v>
      </c>
      <c r="O10" s="1">
        <v>2.0400000000000001E-2</v>
      </c>
      <c r="P10" s="1">
        <v>9.3899999999999997E-2</v>
      </c>
      <c r="Q10" s="1">
        <v>0.1011</v>
      </c>
      <c r="R10" s="1">
        <v>8.6199999999999999E-2</v>
      </c>
      <c r="S10" s="1">
        <v>3.6499999999999998E-2</v>
      </c>
      <c r="T10" s="1">
        <v>3.73E-2</v>
      </c>
      <c r="U10" s="1">
        <v>1.46E-2</v>
      </c>
      <c r="V10" s="1">
        <v>1.8800000000000001E-2</v>
      </c>
      <c r="W10" s="1">
        <v>2.3E-2</v>
      </c>
      <c r="X10" s="1">
        <v>1.7000000000000001E-2</v>
      </c>
      <c r="Y10" s="1">
        <v>1.77E-2</v>
      </c>
      <c r="Z10" s="1">
        <v>1.8100000000000002E-2</v>
      </c>
      <c r="AA10" s="1">
        <v>1.6500000000000001E-2</v>
      </c>
      <c r="AB10" s="1">
        <v>3.3599999999999998E-2</v>
      </c>
      <c r="AC10" s="1">
        <v>0.1663</v>
      </c>
      <c r="AD10" s="1">
        <v>2.86E-2</v>
      </c>
      <c r="AE10" s="1">
        <v>2.8500000000000001E-2</v>
      </c>
      <c r="AF10" s="1">
        <v>2.5100000000000001E-2</v>
      </c>
      <c r="AG10" s="1">
        <v>3.3599999999999998E-2</v>
      </c>
      <c r="AH10" s="1">
        <v>3.1199999999999999E-2</v>
      </c>
      <c r="AI10" s="1">
        <v>1.6899999999999998E-2</v>
      </c>
      <c r="AJ10" s="1">
        <v>1.9E-2</v>
      </c>
      <c r="AK10" s="1">
        <v>2.3199999999999998E-2</v>
      </c>
      <c r="AL10" s="1">
        <v>2.3800000000000002E-2</v>
      </c>
      <c r="AM10" s="1">
        <v>2.9100000000000001E-2</v>
      </c>
      <c r="AN10" s="1">
        <v>2.2200000000000001E-2</v>
      </c>
      <c r="AO10" s="1">
        <v>3.0200000000000001E-2</v>
      </c>
      <c r="AP10" s="1">
        <v>1.5100000000000001E-2</v>
      </c>
      <c r="AQ10" s="1">
        <v>2.7199999999999998E-2</v>
      </c>
      <c r="AR10" s="1">
        <v>0.1978</v>
      </c>
      <c r="AS10" s="1">
        <v>1.6299999999999999E-2</v>
      </c>
      <c r="AT10" s="1">
        <v>8.2699999999999996E-2</v>
      </c>
      <c r="AU10" s="1">
        <v>9.5500000000000002E-2</v>
      </c>
      <c r="AV10" s="1">
        <v>8.1199999999999994E-2</v>
      </c>
      <c r="AW10" s="1">
        <v>2.1299999999999999E-2</v>
      </c>
      <c r="AX10" s="1">
        <v>2.0500000000000001E-2</v>
      </c>
      <c r="AY10" s="1">
        <v>8.0999999999999996E-3</v>
      </c>
      <c r="AZ10" s="1">
        <v>1.2500000000000001E-2</v>
      </c>
      <c r="BA10" s="1">
        <v>1.8700000000000001E-2</v>
      </c>
      <c r="BB10" s="1">
        <v>2.4799999999999999E-2</v>
      </c>
      <c r="BC10" s="1">
        <v>8.6999999999999994E-3</v>
      </c>
      <c r="BD10" s="1">
        <v>9.9000000000000008E-3</v>
      </c>
      <c r="BE10" s="1">
        <v>2.9700000000000001E-2</v>
      </c>
      <c r="BF10" s="1">
        <v>1.34E-2</v>
      </c>
      <c r="BG10" s="1">
        <v>2.35E-2</v>
      </c>
      <c r="BH10" s="1">
        <v>1.9199999999999998E-2</v>
      </c>
      <c r="BI10" s="1">
        <v>2.7900000000000001E-2</v>
      </c>
      <c r="BJ10" s="1">
        <v>1.9699999999999999E-2</v>
      </c>
      <c r="BK10" s="1">
        <v>1.0500000000000001E-2</v>
      </c>
      <c r="BL10" s="1">
        <v>0.1898</v>
      </c>
      <c r="BM10" s="1">
        <v>2.8199999999999999E-2</v>
      </c>
      <c r="BN10" s="1">
        <v>3.3099999999999997E-2</v>
      </c>
      <c r="BO10" s="1">
        <v>1.7000000000000001E-2</v>
      </c>
      <c r="BP10" s="1">
        <v>2.9700000000000001E-2</v>
      </c>
      <c r="BQ10" s="1">
        <v>2.58E-2</v>
      </c>
    </row>
    <row r="11" spans="1:69">
      <c r="A11" s="1" t="s">
        <v>9</v>
      </c>
      <c r="B11" s="1">
        <v>4.2500000000000003E-2</v>
      </c>
      <c r="C11" s="1">
        <v>5.1499999999999997E-2</v>
      </c>
      <c r="D11" s="1">
        <v>5.6599999999999998E-2</v>
      </c>
      <c r="E11" s="1">
        <v>6.3200000000000006E-2</v>
      </c>
      <c r="F11" s="1">
        <v>4.2900000000000001E-2</v>
      </c>
      <c r="G11" s="1">
        <v>5.6399999999999999E-2</v>
      </c>
      <c r="H11" s="1">
        <v>4.6899999999999997E-2</v>
      </c>
      <c r="I11" s="1">
        <v>5.0299999999999997E-2</v>
      </c>
      <c r="J11" s="1">
        <v>4.1599999999999998E-2</v>
      </c>
      <c r="K11" s="2" t="s">
        <v>68</v>
      </c>
      <c r="L11" s="1">
        <v>0.1055</v>
      </c>
      <c r="M11" s="1">
        <v>4.7500000000000001E-2</v>
      </c>
      <c r="N11" s="1">
        <v>2.47E-2</v>
      </c>
      <c r="O11" s="1">
        <v>4.9700000000000001E-2</v>
      </c>
      <c r="P11" s="1">
        <v>0.1132</v>
      </c>
      <c r="Q11" s="1">
        <v>0.1216</v>
      </c>
      <c r="R11" s="1">
        <v>0.1094</v>
      </c>
      <c r="S11" s="1">
        <v>7.2700000000000001E-2</v>
      </c>
      <c r="T11" s="1">
        <v>6.7799999999999999E-2</v>
      </c>
      <c r="U11" s="1">
        <v>3.7999999999999999E-2</v>
      </c>
      <c r="V11" s="1">
        <v>4.2200000000000001E-2</v>
      </c>
      <c r="W11" s="1">
        <v>3.7499999999999999E-2</v>
      </c>
      <c r="X11" s="1">
        <v>4.4299999999999999E-2</v>
      </c>
      <c r="Y11" s="1">
        <v>5.0999999999999997E-2</v>
      </c>
      <c r="Z11" s="1">
        <v>3.7400000000000003E-2</v>
      </c>
      <c r="AA11" s="1">
        <v>4.5900000000000003E-2</v>
      </c>
      <c r="AB11" s="1">
        <v>6.1699999999999998E-2</v>
      </c>
      <c r="AC11" s="1">
        <v>0.17699999999999999</v>
      </c>
      <c r="AD11" s="1">
        <v>4.5699999999999998E-2</v>
      </c>
      <c r="AE11" s="1">
        <v>5.7599999999999998E-2</v>
      </c>
      <c r="AF11" s="1">
        <v>5.3999999999999999E-2</v>
      </c>
      <c r="AG11" s="1">
        <v>7.5999999999999998E-2</v>
      </c>
      <c r="AH11" s="1">
        <v>4.9599999999999998E-2</v>
      </c>
      <c r="AI11" s="1">
        <v>4.2200000000000001E-2</v>
      </c>
      <c r="AJ11" s="1">
        <v>4.4600000000000001E-2</v>
      </c>
      <c r="AK11" s="1">
        <v>5.9499999999999997E-2</v>
      </c>
      <c r="AL11" s="1">
        <v>4.5900000000000003E-2</v>
      </c>
      <c r="AM11" s="1">
        <v>3.7100000000000001E-2</v>
      </c>
      <c r="AN11" s="1">
        <v>4.9099999999999998E-2</v>
      </c>
      <c r="AO11" s="1">
        <v>4.9099999999999998E-2</v>
      </c>
      <c r="AP11" s="1">
        <v>4.0300000000000002E-2</v>
      </c>
      <c r="AQ11" s="1">
        <v>2.93E-2</v>
      </c>
      <c r="AR11" s="1">
        <v>0.21640000000000001</v>
      </c>
      <c r="AS11" s="1">
        <v>3.9E-2</v>
      </c>
      <c r="AT11" s="1">
        <v>0.1042</v>
      </c>
      <c r="AU11" s="1">
        <v>0.106</v>
      </c>
      <c r="AV11" s="1">
        <v>0.1003</v>
      </c>
      <c r="AW11" s="1">
        <v>4.3299999999999998E-2</v>
      </c>
      <c r="AX11" s="1">
        <v>5.0700000000000002E-2</v>
      </c>
      <c r="AY11" s="1">
        <v>3.9300000000000002E-2</v>
      </c>
      <c r="AZ11" s="1">
        <v>3.4099999999999998E-2</v>
      </c>
      <c r="BA11" s="1">
        <v>5.5199999999999999E-2</v>
      </c>
      <c r="BB11" s="1">
        <v>4.0599999999999997E-2</v>
      </c>
      <c r="BC11" s="1">
        <v>4.3099999999999999E-2</v>
      </c>
      <c r="BD11" s="1">
        <v>3.9E-2</v>
      </c>
      <c r="BE11" s="1">
        <v>5.1400000000000001E-2</v>
      </c>
      <c r="BF11" s="1">
        <v>3.7400000000000003E-2</v>
      </c>
      <c r="BG11" s="1">
        <v>5.7200000000000001E-2</v>
      </c>
      <c r="BH11" s="1">
        <v>6.13E-2</v>
      </c>
      <c r="BI11" s="1">
        <v>5.1499999999999997E-2</v>
      </c>
      <c r="BJ11" s="1">
        <v>5.0299999999999997E-2</v>
      </c>
      <c r="BK11" s="1">
        <v>4.9500000000000002E-2</v>
      </c>
      <c r="BL11" s="1">
        <v>0.20069999999999999</v>
      </c>
      <c r="BM11" s="1">
        <v>5.5800000000000002E-2</v>
      </c>
      <c r="BN11" s="1">
        <v>6.0900000000000003E-2</v>
      </c>
      <c r="BO11" s="1">
        <v>4.6300000000000001E-2</v>
      </c>
      <c r="BP11" s="1">
        <v>4.6899999999999997E-2</v>
      </c>
      <c r="BQ11" s="1">
        <v>4.0599999999999997E-2</v>
      </c>
    </row>
    <row r="12" spans="1:69">
      <c r="A12" s="1" t="s">
        <v>10</v>
      </c>
      <c r="B12" s="1">
        <v>8.4199999999999997E-2</v>
      </c>
      <c r="C12" s="1">
        <v>3.73E-2</v>
      </c>
      <c r="D12" s="1">
        <v>7.8600000000000003E-2</v>
      </c>
      <c r="E12" s="1">
        <v>0.1183</v>
      </c>
      <c r="F12" s="1">
        <v>8.7599999999999997E-2</v>
      </c>
      <c r="G12" s="1">
        <v>8.1600000000000006E-2</v>
      </c>
      <c r="H12" s="1">
        <v>7.0999999999999994E-2</v>
      </c>
      <c r="I12" s="1">
        <v>9.2399999999999996E-2</v>
      </c>
      <c r="J12" s="1">
        <v>8.1299999999999997E-2</v>
      </c>
      <c r="K12" s="1">
        <v>0.1055</v>
      </c>
      <c r="L12" s="2" t="s">
        <v>68</v>
      </c>
      <c r="M12" s="1">
        <v>7.8600000000000003E-2</v>
      </c>
      <c r="N12" s="1">
        <v>7.2999999999999995E-2</v>
      </c>
      <c r="O12" s="1">
        <v>9.2200000000000004E-2</v>
      </c>
      <c r="P12" s="1">
        <v>9.5999999999999992E-3</v>
      </c>
      <c r="Q12" s="1">
        <v>8.9999999999999993E-3</v>
      </c>
      <c r="R12" s="1">
        <v>5.1000000000000004E-3</v>
      </c>
      <c r="S12" s="1">
        <v>0.1053</v>
      </c>
      <c r="T12" s="1">
        <v>9.3799999999999994E-2</v>
      </c>
      <c r="U12" s="1">
        <v>6.8199999999999997E-2</v>
      </c>
      <c r="V12" s="1">
        <v>7.7200000000000005E-2</v>
      </c>
      <c r="W12" s="1">
        <v>9.2700000000000005E-2</v>
      </c>
      <c r="X12" s="1">
        <v>9.6000000000000002E-2</v>
      </c>
      <c r="Y12" s="1">
        <v>8.9099999999999999E-2</v>
      </c>
      <c r="Z12" s="1">
        <v>7.7100000000000002E-2</v>
      </c>
      <c r="AA12" s="1">
        <v>6.5500000000000003E-2</v>
      </c>
      <c r="AB12" s="1">
        <v>7.2700000000000001E-2</v>
      </c>
      <c r="AC12" s="1">
        <v>5.28E-2</v>
      </c>
      <c r="AD12" s="1">
        <v>8.1199999999999994E-2</v>
      </c>
      <c r="AE12" s="1">
        <v>8.3699999999999997E-2</v>
      </c>
      <c r="AF12" s="1">
        <v>6.9400000000000003E-2</v>
      </c>
      <c r="AG12" s="1">
        <v>0.1002</v>
      </c>
      <c r="AH12" s="1">
        <v>8.5699999999999998E-2</v>
      </c>
      <c r="AI12" s="1">
        <v>7.6300000000000007E-2</v>
      </c>
      <c r="AJ12" s="1">
        <v>7.6300000000000007E-2</v>
      </c>
      <c r="AK12" s="1">
        <v>6.0900000000000003E-2</v>
      </c>
      <c r="AL12" s="1">
        <v>6.8000000000000005E-2</v>
      </c>
      <c r="AM12" s="1">
        <v>8.09E-2</v>
      </c>
      <c r="AN12" s="1">
        <v>7.3999999999999996E-2</v>
      </c>
      <c r="AO12" s="1">
        <v>5.79E-2</v>
      </c>
      <c r="AP12" s="1">
        <v>7.9399999999999998E-2</v>
      </c>
      <c r="AQ12" s="1">
        <v>8.6699999999999999E-2</v>
      </c>
      <c r="AR12" s="1">
        <v>8.2699999999999996E-2</v>
      </c>
      <c r="AS12" s="1">
        <v>9.11E-2</v>
      </c>
      <c r="AT12" s="1">
        <v>2.0299999999999999E-2</v>
      </c>
      <c r="AU12" s="1">
        <v>1.44E-2</v>
      </c>
      <c r="AV12" s="1">
        <v>1.11E-2</v>
      </c>
      <c r="AW12" s="1">
        <v>9.4399999999999998E-2</v>
      </c>
      <c r="AX12" s="1">
        <v>7.8600000000000003E-2</v>
      </c>
      <c r="AY12" s="1">
        <v>7.85E-2</v>
      </c>
      <c r="AZ12" s="1">
        <v>7.4999999999999997E-2</v>
      </c>
      <c r="BA12" s="1">
        <v>8.3900000000000002E-2</v>
      </c>
      <c r="BB12" s="1">
        <v>7.8600000000000003E-2</v>
      </c>
      <c r="BC12" s="1">
        <v>7.3999999999999996E-2</v>
      </c>
      <c r="BD12" s="1">
        <v>7.5600000000000001E-2</v>
      </c>
      <c r="BE12" s="1">
        <v>8.3299999999999999E-2</v>
      </c>
      <c r="BF12" s="1">
        <v>8.4699999999999998E-2</v>
      </c>
      <c r="BG12" s="1">
        <v>9.5600000000000004E-2</v>
      </c>
      <c r="BH12" s="1">
        <v>7.8100000000000003E-2</v>
      </c>
      <c r="BI12" s="1">
        <v>9.8400000000000001E-2</v>
      </c>
      <c r="BJ12" s="1">
        <v>9.2499999999999999E-2</v>
      </c>
      <c r="BK12" s="1">
        <v>8.1000000000000003E-2</v>
      </c>
      <c r="BL12" s="1">
        <v>6.4000000000000001E-2</v>
      </c>
      <c r="BM12" s="1">
        <v>8.6800000000000002E-2</v>
      </c>
      <c r="BN12" s="1">
        <v>4.7800000000000002E-2</v>
      </c>
      <c r="BO12" s="1">
        <v>9.1999999999999998E-2</v>
      </c>
      <c r="BP12" s="1">
        <v>8.9499999999999996E-2</v>
      </c>
      <c r="BQ12" s="1">
        <v>8.5099999999999995E-2</v>
      </c>
    </row>
    <row r="13" spans="1:69">
      <c r="A13" s="1" t="s">
        <v>11</v>
      </c>
      <c r="B13" s="1">
        <v>1.29E-2</v>
      </c>
      <c r="C13" s="1">
        <v>3.27E-2</v>
      </c>
      <c r="D13" s="1">
        <v>2.4199999999999999E-2</v>
      </c>
      <c r="E13" s="1">
        <v>4.7899999999999998E-2</v>
      </c>
      <c r="F13" s="1">
        <v>2.2200000000000001E-2</v>
      </c>
      <c r="G13" s="1">
        <v>1.52E-2</v>
      </c>
      <c r="H13" s="1">
        <v>1.8100000000000002E-2</v>
      </c>
      <c r="I13" s="1">
        <v>1.84E-2</v>
      </c>
      <c r="J13" s="1">
        <v>1.78E-2</v>
      </c>
      <c r="K13" s="1">
        <v>4.7500000000000001E-2</v>
      </c>
      <c r="L13" s="1">
        <v>7.8600000000000003E-2</v>
      </c>
      <c r="M13" s="2" t="s">
        <v>68</v>
      </c>
      <c r="N13" s="1">
        <v>3.8300000000000001E-2</v>
      </c>
      <c r="O13" s="1">
        <v>2.9499999999999998E-2</v>
      </c>
      <c r="P13" s="1">
        <v>8.6800000000000002E-2</v>
      </c>
      <c r="Q13" s="1">
        <v>9.5899999999999999E-2</v>
      </c>
      <c r="R13" s="1">
        <v>9.4500000000000001E-2</v>
      </c>
      <c r="S13" s="1">
        <v>3.8600000000000002E-2</v>
      </c>
      <c r="T13" s="1">
        <v>2.46E-2</v>
      </c>
      <c r="U13" s="1">
        <v>1.2999999999999999E-2</v>
      </c>
      <c r="V13" s="1">
        <v>1.2699999999999999E-2</v>
      </c>
      <c r="W13" s="1">
        <v>2.7900000000000001E-2</v>
      </c>
      <c r="X13" s="1">
        <v>2.98E-2</v>
      </c>
      <c r="Y13" s="1">
        <v>2.6100000000000002E-2</v>
      </c>
      <c r="Z13" s="1">
        <v>2.3099999999999999E-2</v>
      </c>
      <c r="AA13" s="1">
        <v>1.7299999999999999E-2</v>
      </c>
      <c r="AB13" s="1">
        <v>3.2199999999999999E-2</v>
      </c>
      <c r="AC13" s="1">
        <v>0.1719</v>
      </c>
      <c r="AD13" s="1">
        <v>1.8800000000000001E-2</v>
      </c>
      <c r="AE13" s="1">
        <v>2.7699999999999999E-2</v>
      </c>
      <c r="AF13" s="1">
        <v>3.3000000000000002E-2</v>
      </c>
      <c r="AG13" s="1">
        <v>3.49E-2</v>
      </c>
      <c r="AH13" s="1">
        <v>3.4500000000000003E-2</v>
      </c>
      <c r="AI13" s="1">
        <v>1.6899999999999998E-2</v>
      </c>
      <c r="AJ13" s="1">
        <v>2.18E-2</v>
      </c>
      <c r="AK13" s="1">
        <v>2.2700000000000001E-2</v>
      </c>
      <c r="AL13" s="1">
        <v>2.1399999999999999E-2</v>
      </c>
      <c r="AM13" s="1">
        <v>3.78E-2</v>
      </c>
      <c r="AN13" s="1">
        <v>2.5999999999999999E-2</v>
      </c>
      <c r="AO13" s="1">
        <v>3.7999999999999999E-2</v>
      </c>
      <c r="AP13" s="1">
        <v>1.38E-2</v>
      </c>
      <c r="AQ13" s="1">
        <v>3.9899999999999998E-2</v>
      </c>
      <c r="AR13" s="1">
        <v>0.21249999999999999</v>
      </c>
      <c r="AS13" s="1">
        <v>2.3199999999999998E-2</v>
      </c>
      <c r="AT13" s="1">
        <v>8.5900000000000004E-2</v>
      </c>
      <c r="AU13" s="1">
        <v>9.3299999999999994E-2</v>
      </c>
      <c r="AV13" s="1">
        <v>7.9699999999999993E-2</v>
      </c>
      <c r="AW13" s="1">
        <v>3.9E-2</v>
      </c>
      <c r="AX13" s="1">
        <v>3.7199999999999997E-2</v>
      </c>
      <c r="AY13" s="1">
        <v>1.7999999999999999E-2</v>
      </c>
      <c r="AZ13" s="1">
        <v>2.5499999999999998E-2</v>
      </c>
      <c r="BA13" s="1">
        <v>1.5100000000000001E-2</v>
      </c>
      <c r="BB13" s="1">
        <v>1.9900000000000001E-2</v>
      </c>
      <c r="BC13" s="1">
        <v>1.46E-2</v>
      </c>
      <c r="BD13" s="1">
        <v>1.9599999999999999E-2</v>
      </c>
      <c r="BE13" s="1">
        <v>3.6200000000000003E-2</v>
      </c>
      <c r="BF13" s="1">
        <v>2.06E-2</v>
      </c>
      <c r="BG13" s="1">
        <v>2.6100000000000002E-2</v>
      </c>
      <c r="BH13" s="1">
        <v>1.8700000000000001E-2</v>
      </c>
      <c r="BI13" s="1">
        <v>2.2800000000000001E-2</v>
      </c>
      <c r="BJ13" s="1">
        <v>2.2499999999999999E-2</v>
      </c>
      <c r="BK13" s="1">
        <v>1.67E-2</v>
      </c>
      <c r="BL13" s="1">
        <v>0.1981</v>
      </c>
      <c r="BM13" s="1">
        <v>3.73E-2</v>
      </c>
      <c r="BN13" s="1">
        <v>3.1899999999999998E-2</v>
      </c>
      <c r="BO13" s="1">
        <v>2.3900000000000001E-2</v>
      </c>
      <c r="BP13" s="1">
        <v>2.98E-2</v>
      </c>
      <c r="BQ13" s="1">
        <v>2.5100000000000001E-2</v>
      </c>
    </row>
    <row r="14" spans="1:69">
      <c r="A14" s="1" t="s">
        <v>12</v>
      </c>
      <c r="B14" s="1">
        <v>3.73E-2</v>
      </c>
      <c r="C14" s="1">
        <v>3.2500000000000001E-2</v>
      </c>
      <c r="D14" s="1">
        <v>4.3999999999999997E-2</v>
      </c>
      <c r="E14" s="1">
        <v>5.7099999999999998E-2</v>
      </c>
      <c r="F14" s="1">
        <v>2.9100000000000001E-2</v>
      </c>
      <c r="G14" s="1">
        <v>4.0899999999999999E-2</v>
      </c>
      <c r="H14" s="1">
        <v>3.2199999999999999E-2</v>
      </c>
      <c r="I14" s="1">
        <v>4.5900000000000003E-2</v>
      </c>
      <c r="J14" s="1">
        <v>3.4099999999999998E-2</v>
      </c>
      <c r="K14" s="1">
        <v>2.47E-2</v>
      </c>
      <c r="L14" s="1">
        <v>7.2999999999999995E-2</v>
      </c>
      <c r="M14" s="1">
        <v>3.8300000000000001E-2</v>
      </c>
      <c r="N14" s="2" t="s">
        <v>68</v>
      </c>
      <c r="O14" s="1">
        <v>2.8299999999999999E-2</v>
      </c>
      <c r="P14" s="1">
        <v>8.6400000000000005E-2</v>
      </c>
      <c r="Q14" s="1">
        <v>9.0200000000000002E-2</v>
      </c>
      <c r="R14" s="1">
        <v>8.0199999999999994E-2</v>
      </c>
      <c r="S14" s="1">
        <v>5.9400000000000001E-2</v>
      </c>
      <c r="T14" s="1">
        <v>4.7E-2</v>
      </c>
      <c r="U14" s="1">
        <v>2.3199999999999998E-2</v>
      </c>
      <c r="V14" s="1">
        <v>2.7799999999999998E-2</v>
      </c>
      <c r="W14" s="1">
        <v>2.9899999999999999E-2</v>
      </c>
      <c r="X14" s="1">
        <v>3.32E-2</v>
      </c>
      <c r="Y14" s="1">
        <v>4.4900000000000002E-2</v>
      </c>
      <c r="Z14" s="1">
        <v>3.8300000000000001E-2</v>
      </c>
      <c r="AA14" s="1">
        <v>3.2399999999999998E-2</v>
      </c>
      <c r="AB14" s="1">
        <v>3.6600000000000001E-2</v>
      </c>
      <c r="AC14" s="1">
        <v>0.15379999999999999</v>
      </c>
      <c r="AD14" s="1">
        <v>3.2199999999999999E-2</v>
      </c>
      <c r="AE14" s="1">
        <v>4.8599999999999997E-2</v>
      </c>
      <c r="AF14" s="1">
        <v>3.1800000000000002E-2</v>
      </c>
      <c r="AG14" s="1">
        <v>4.6899999999999997E-2</v>
      </c>
      <c r="AH14" s="1">
        <v>3.7600000000000001E-2</v>
      </c>
      <c r="AI14" s="1">
        <v>2.4799999999999999E-2</v>
      </c>
      <c r="AJ14" s="1">
        <v>2.6100000000000002E-2</v>
      </c>
      <c r="AK14" s="1">
        <v>4.2500000000000003E-2</v>
      </c>
      <c r="AL14" s="1">
        <v>2.1399999999999999E-2</v>
      </c>
      <c r="AM14" s="1">
        <v>1.67E-2</v>
      </c>
      <c r="AN14" s="1">
        <v>4.0399999999999998E-2</v>
      </c>
      <c r="AO14" s="1">
        <v>1.78E-2</v>
      </c>
      <c r="AP14" s="1">
        <v>3.3300000000000003E-2</v>
      </c>
      <c r="AQ14" s="1">
        <v>3.2500000000000001E-2</v>
      </c>
      <c r="AR14" s="1">
        <v>0.19819999999999999</v>
      </c>
      <c r="AS14" s="1">
        <v>3.5099999999999999E-2</v>
      </c>
      <c r="AT14" s="1">
        <v>6.6000000000000003E-2</v>
      </c>
      <c r="AU14" s="1">
        <v>7.6399999999999996E-2</v>
      </c>
      <c r="AV14" s="1">
        <v>6.7400000000000002E-2</v>
      </c>
      <c r="AW14" s="1">
        <v>3.2599999999999997E-2</v>
      </c>
      <c r="AX14" s="1">
        <v>4.5699999999999998E-2</v>
      </c>
      <c r="AY14" s="1">
        <v>2.3599999999999999E-2</v>
      </c>
      <c r="AZ14" s="1">
        <v>0.02</v>
      </c>
      <c r="BA14" s="1">
        <v>3.8100000000000002E-2</v>
      </c>
      <c r="BB14" s="1">
        <v>3.2000000000000001E-2</v>
      </c>
      <c r="BC14" s="1">
        <v>2.8899999999999999E-2</v>
      </c>
      <c r="BD14" s="1">
        <v>2.7099999999999999E-2</v>
      </c>
      <c r="BE14" s="1">
        <v>3.04E-2</v>
      </c>
      <c r="BF14" s="1">
        <v>3.1099999999999999E-2</v>
      </c>
      <c r="BG14" s="1">
        <v>4.4499999999999998E-2</v>
      </c>
      <c r="BH14" s="1">
        <v>4.5900000000000003E-2</v>
      </c>
      <c r="BI14" s="1">
        <v>4.2099999999999999E-2</v>
      </c>
      <c r="BJ14" s="1">
        <v>3.6299999999999999E-2</v>
      </c>
      <c r="BK14" s="1">
        <v>3.8800000000000001E-2</v>
      </c>
      <c r="BL14" s="1">
        <v>0.182</v>
      </c>
      <c r="BM14" s="1">
        <v>4.3999999999999997E-2</v>
      </c>
      <c r="BN14" s="1">
        <v>3.44E-2</v>
      </c>
      <c r="BO14" s="1">
        <v>3.56E-2</v>
      </c>
      <c r="BP14" s="1">
        <v>3.7100000000000001E-2</v>
      </c>
      <c r="BQ14" s="1">
        <v>3.5299999999999998E-2</v>
      </c>
    </row>
    <row r="15" spans="1:69">
      <c r="A15" s="1" t="s">
        <v>13</v>
      </c>
      <c r="B15" s="1">
        <v>3.0499999999999999E-2</v>
      </c>
      <c r="C15" s="1">
        <v>3.6900000000000002E-2</v>
      </c>
      <c r="D15" s="1">
        <v>4.24E-2</v>
      </c>
      <c r="E15" s="1">
        <v>5.7099999999999998E-2</v>
      </c>
      <c r="F15" s="1">
        <v>2.64E-2</v>
      </c>
      <c r="G15" s="1">
        <v>2.5999999999999999E-2</v>
      </c>
      <c r="H15" s="1">
        <v>2.0299999999999999E-2</v>
      </c>
      <c r="I15" s="1">
        <v>2.86E-2</v>
      </c>
      <c r="J15" s="1">
        <v>2.0400000000000001E-2</v>
      </c>
      <c r="K15" s="1">
        <v>4.9700000000000001E-2</v>
      </c>
      <c r="L15" s="1">
        <v>9.2200000000000004E-2</v>
      </c>
      <c r="M15" s="1">
        <v>2.9499999999999998E-2</v>
      </c>
      <c r="N15" s="1">
        <v>2.8299999999999999E-2</v>
      </c>
      <c r="O15" s="2" t="s">
        <v>68</v>
      </c>
      <c r="P15" s="1">
        <v>9.6500000000000002E-2</v>
      </c>
      <c r="Q15" s="1">
        <v>0.1169</v>
      </c>
      <c r="R15" s="1">
        <v>9.2600000000000002E-2</v>
      </c>
      <c r="S15" s="1">
        <v>3.5799999999999998E-2</v>
      </c>
      <c r="T15" s="1">
        <v>4.9399999999999999E-2</v>
      </c>
      <c r="U15" s="1">
        <v>2.0799999999999999E-2</v>
      </c>
      <c r="V15" s="1">
        <v>1.6299999999999999E-2</v>
      </c>
      <c r="W15" s="1">
        <v>1.37E-2</v>
      </c>
      <c r="X15" s="1">
        <v>1.55E-2</v>
      </c>
      <c r="Y15" s="1">
        <v>3.85E-2</v>
      </c>
      <c r="Z15" s="1">
        <v>2.2499999999999999E-2</v>
      </c>
      <c r="AA15" s="1">
        <v>2.2599999999999999E-2</v>
      </c>
      <c r="AB15" s="1">
        <v>4.3200000000000002E-2</v>
      </c>
      <c r="AC15" s="1">
        <v>0.1777</v>
      </c>
      <c r="AD15" s="1">
        <v>3.0599999999999999E-2</v>
      </c>
      <c r="AE15" s="1">
        <v>3.8100000000000002E-2</v>
      </c>
      <c r="AF15" s="1">
        <v>2.1100000000000001E-2</v>
      </c>
      <c r="AG15" s="1">
        <v>3.4500000000000003E-2</v>
      </c>
      <c r="AH15" s="1">
        <v>2.6599999999999999E-2</v>
      </c>
      <c r="AI15" s="1">
        <v>2.0199999999999999E-2</v>
      </c>
      <c r="AJ15" s="1">
        <v>2.1499999999999998E-2</v>
      </c>
      <c r="AK15" s="1">
        <v>3.39E-2</v>
      </c>
      <c r="AL15" s="1">
        <v>1.72E-2</v>
      </c>
      <c r="AM15" s="1">
        <v>2.4799999999999999E-2</v>
      </c>
      <c r="AN15" s="1">
        <v>1.5599999999999999E-2</v>
      </c>
      <c r="AO15" s="1">
        <v>1.4E-2</v>
      </c>
      <c r="AP15" s="1">
        <v>2.3300000000000001E-2</v>
      </c>
      <c r="AQ15" s="1">
        <v>1.9199999999999998E-2</v>
      </c>
      <c r="AR15" s="1">
        <v>0.2072</v>
      </c>
      <c r="AS15" s="1">
        <v>2.3699999999999999E-2</v>
      </c>
      <c r="AT15" s="1">
        <v>7.9600000000000004E-2</v>
      </c>
      <c r="AU15" s="1">
        <v>9.2899999999999996E-2</v>
      </c>
      <c r="AV15" s="1">
        <v>8.5699999999999998E-2</v>
      </c>
      <c r="AW15" s="1">
        <v>2.3900000000000001E-2</v>
      </c>
      <c r="AX15" s="1">
        <v>2.81E-2</v>
      </c>
      <c r="AY15" s="1">
        <v>4.3E-3</v>
      </c>
      <c r="AZ15" s="1">
        <v>1.0999999999999999E-2</v>
      </c>
      <c r="BA15" s="1">
        <v>2.1700000000000001E-2</v>
      </c>
      <c r="BB15" s="1">
        <v>1.7399999999999999E-2</v>
      </c>
      <c r="BC15" s="1">
        <v>1.9699999999999999E-2</v>
      </c>
      <c r="BD15" s="1">
        <v>1.61E-2</v>
      </c>
      <c r="BE15" s="1">
        <v>1.0500000000000001E-2</v>
      </c>
      <c r="BF15" s="1">
        <v>1.77E-2</v>
      </c>
      <c r="BG15" s="1">
        <v>2.9000000000000001E-2</v>
      </c>
      <c r="BH15" s="1">
        <v>3.1600000000000003E-2</v>
      </c>
      <c r="BI15" s="1">
        <v>3.09E-2</v>
      </c>
      <c r="BJ15" s="1">
        <v>2.6700000000000002E-2</v>
      </c>
      <c r="BK15" s="1">
        <v>1.41E-2</v>
      </c>
      <c r="BL15" s="1">
        <v>0.19919999999999999</v>
      </c>
      <c r="BM15" s="1">
        <v>2.5999999999999999E-2</v>
      </c>
      <c r="BN15" s="1">
        <v>2.9700000000000001E-2</v>
      </c>
      <c r="BO15" s="1">
        <v>2.1600000000000001E-2</v>
      </c>
      <c r="BP15" s="1">
        <v>1.7500000000000002E-2</v>
      </c>
      <c r="BQ15" s="1">
        <v>3.3799999999999997E-2</v>
      </c>
    </row>
    <row r="16" spans="1:69">
      <c r="A16" s="1" t="s">
        <v>14</v>
      </c>
      <c r="B16" s="1">
        <v>0.10100000000000001</v>
      </c>
      <c r="C16" s="1">
        <v>4.3900000000000002E-2</v>
      </c>
      <c r="D16" s="1">
        <v>0.1031</v>
      </c>
      <c r="E16" s="1">
        <v>0.12570000000000001</v>
      </c>
      <c r="F16" s="1">
        <v>0.1036</v>
      </c>
      <c r="G16" s="1">
        <v>0.10290000000000001</v>
      </c>
      <c r="H16" s="1">
        <v>8.7999999999999995E-2</v>
      </c>
      <c r="I16" s="1">
        <v>0.1016</v>
      </c>
      <c r="J16" s="1">
        <v>9.3899999999999997E-2</v>
      </c>
      <c r="K16" s="1">
        <v>0.1132</v>
      </c>
      <c r="L16" s="1">
        <v>9.5999999999999992E-3</v>
      </c>
      <c r="M16" s="1">
        <v>8.6800000000000002E-2</v>
      </c>
      <c r="N16" s="1">
        <v>8.6400000000000005E-2</v>
      </c>
      <c r="O16" s="1">
        <v>9.6500000000000002E-2</v>
      </c>
      <c r="P16" s="2" t="s">
        <v>68</v>
      </c>
      <c r="Q16" s="1">
        <v>1.3299999999999999E-2</v>
      </c>
      <c r="R16" s="1">
        <v>1.0500000000000001E-2</v>
      </c>
      <c r="S16" s="1">
        <v>0.1135</v>
      </c>
      <c r="T16" s="1">
        <v>0.1085</v>
      </c>
      <c r="U16" s="1">
        <v>8.6400000000000005E-2</v>
      </c>
      <c r="V16" s="1">
        <v>8.7499999999999994E-2</v>
      </c>
      <c r="W16" s="1">
        <v>0.10050000000000001</v>
      </c>
      <c r="X16" s="1">
        <v>0.1179</v>
      </c>
      <c r="Y16" s="1">
        <v>0.11459999999999999</v>
      </c>
      <c r="Z16" s="1">
        <v>9.3200000000000005E-2</v>
      </c>
      <c r="AA16" s="1">
        <v>8.0199999999999994E-2</v>
      </c>
      <c r="AB16" s="1">
        <v>8.5999999999999993E-2</v>
      </c>
      <c r="AC16" s="1">
        <v>3.95E-2</v>
      </c>
      <c r="AD16" s="1">
        <v>0.104</v>
      </c>
      <c r="AE16" s="1">
        <v>0.1082</v>
      </c>
      <c r="AF16" s="1">
        <v>7.9799999999999996E-2</v>
      </c>
      <c r="AG16" s="1">
        <v>0.12429999999999999</v>
      </c>
      <c r="AH16" s="1">
        <v>0.1014</v>
      </c>
      <c r="AI16" s="1">
        <v>9.4899999999999998E-2</v>
      </c>
      <c r="AJ16" s="1">
        <v>8.8700000000000001E-2</v>
      </c>
      <c r="AK16" s="1">
        <v>7.4099999999999999E-2</v>
      </c>
      <c r="AL16" s="1">
        <v>8.3500000000000005E-2</v>
      </c>
      <c r="AM16" s="1">
        <v>8.8900000000000007E-2</v>
      </c>
      <c r="AN16" s="1">
        <v>8.3900000000000002E-2</v>
      </c>
      <c r="AO16" s="1">
        <v>6.7299999999999999E-2</v>
      </c>
      <c r="AP16" s="1">
        <v>8.9700000000000002E-2</v>
      </c>
      <c r="AQ16" s="1">
        <v>9.7900000000000001E-2</v>
      </c>
      <c r="AR16" s="1">
        <v>6.4899999999999999E-2</v>
      </c>
      <c r="AS16" s="1">
        <v>0.1032</v>
      </c>
      <c r="AT16" s="1">
        <v>2.5999999999999999E-2</v>
      </c>
      <c r="AU16" s="1">
        <v>2.1000000000000001E-2</v>
      </c>
      <c r="AV16" s="1">
        <v>1.9300000000000001E-2</v>
      </c>
      <c r="AW16" s="1">
        <v>0.1183</v>
      </c>
      <c r="AX16" s="1">
        <v>9.1999999999999998E-2</v>
      </c>
      <c r="AY16" s="1">
        <v>9.4200000000000006E-2</v>
      </c>
      <c r="AZ16" s="1">
        <v>8.7099999999999997E-2</v>
      </c>
      <c r="BA16" s="1">
        <v>9.4700000000000006E-2</v>
      </c>
      <c r="BB16" s="1">
        <v>9.0700000000000003E-2</v>
      </c>
      <c r="BC16" s="1">
        <v>9.6699999999999994E-2</v>
      </c>
      <c r="BD16" s="1">
        <v>0.09</v>
      </c>
      <c r="BE16" s="1">
        <v>8.9200000000000002E-2</v>
      </c>
      <c r="BF16" s="1">
        <v>9.11E-2</v>
      </c>
      <c r="BG16" s="1">
        <v>0.10630000000000001</v>
      </c>
      <c r="BH16" s="1">
        <v>9.1499999999999998E-2</v>
      </c>
      <c r="BI16" s="1">
        <v>0.10390000000000001</v>
      </c>
      <c r="BJ16" s="1">
        <v>0.1074</v>
      </c>
      <c r="BK16" s="1">
        <v>9.0999999999999998E-2</v>
      </c>
      <c r="BL16" s="1">
        <v>5.3699999999999998E-2</v>
      </c>
      <c r="BM16" s="1">
        <v>0.1162</v>
      </c>
      <c r="BN16" s="1">
        <v>5.45E-2</v>
      </c>
      <c r="BO16" s="1">
        <v>0.1071</v>
      </c>
      <c r="BP16" s="1">
        <v>0.11269999999999999</v>
      </c>
      <c r="BQ16" s="1">
        <v>8.9700000000000002E-2</v>
      </c>
    </row>
    <row r="17" spans="1:69">
      <c r="A17" s="1" t="s">
        <v>15</v>
      </c>
      <c r="B17" s="1">
        <v>0.1019</v>
      </c>
      <c r="C17" s="1">
        <v>5.7599999999999998E-2</v>
      </c>
      <c r="D17" s="1">
        <v>0.10489999999999999</v>
      </c>
      <c r="E17" s="1">
        <v>0.13550000000000001</v>
      </c>
      <c r="F17" s="1">
        <v>0.11</v>
      </c>
      <c r="G17" s="1">
        <v>0.1109</v>
      </c>
      <c r="H17" s="1">
        <v>9.4100000000000003E-2</v>
      </c>
      <c r="I17" s="1">
        <v>0.11459999999999999</v>
      </c>
      <c r="J17" s="1">
        <v>0.1011</v>
      </c>
      <c r="K17" s="1">
        <v>0.1216</v>
      </c>
      <c r="L17" s="1">
        <v>8.9999999999999993E-3</v>
      </c>
      <c r="M17" s="1">
        <v>9.5899999999999999E-2</v>
      </c>
      <c r="N17" s="1">
        <v>9.0200000000000002E-2</v>
      </c>
      <c r="O17" s="1">
        <v>0.1169</v>
      </c>
      <c r="P17" s="1">
        <v>1.3299999999999999E-2</v>
      </c>
      <c r="Q17" s="2" t="s">
        <v>68</v>
      </c>
      <c r="R17" s="1">
        <v>1.11E-2</v>
      </c>
      <c r="S17" s="1">
        <v>0.13120000000000001</v>
      </c>
      <c r="T17" s="1">
        <v>0.1239</v>
      </c>
      <c r="U17" s="1">
        <v>8.5999999999999993E-2</v>
      </c>
      <c r="V17" s="1">
        <v>0.1076</v>
      </c>
      <c r="W17" s="1">
        <v>0.12180000000000001</v>
      </c>
      <c r="X17" s="1">
        <v>0.12039999999999999</v>
      </c>
      <c r="Y17" s="1">
        <v>0.1138</v>
      </c>
      <c r="Z17" s="1">
        <v>0.1101</v>
      </c>
      <c r="AA17" s="1">
        <v>8.6999999999999994E-2</v>
      </c>
      <c r="AB17" s="1">
        <v>9.69E-2</v>
      </c>
      <c r="AC17" s="1">
        <v>6.0400000000000002E-2</v>
      </c>
      <c r="AD17" s="1">
        <v>0.10639999999999999</v>
      </c>
      <c r="AE17" s="1">
        <v>0.11269999999999999</v>
      </c>
      <c r="AF17" s="1">
        <v>8.8099999999999998E-2</v>
      </c>
      <c r="AG17" s="1">
        <v>0.11899999999999999</v>
      </c>
      <c r="AH17" s="1">
        <v>0.11840000000000001</v>
      </c>
      <c r="AI17" s="1">
        <v>0.1021</v>
      </c>
      <c r="AJ17" s="1">
        <v>9.9900000000000003E-2</v>
      </c>
      <c r="AK17" s="1">
        <v>8.1299999999999997E-2</v>
      </c>
      <c r="AL17" s="1">
        <v>9.3899999999999997E-2</v>
      </c>
      <c r="AM17" s="1">
        <v>0.1008</v>
      </c>
      <c r="AN17" s="1">
        <v>9.6199999999999994E-2</v>
      </c>
      <c r="AO17" s="1">
        <v>8.2199999999999995E-2</v>
      </c>
      <c r="AP17" s="1">
        <v>0.1022</v>
      </c>
      <c r="AQ17" s="1">
        <v>0.11940000000000001</v>
      </c>
      <c r="AR17" s="1">
        <v>8.4699999999999998E-2</v>
      </c>
      <c r="AS17" s="1">
        <v>0.113</v>
      </c>
      <c r="AT17" s="1">
        <v>3.15E-2</v>
      </c>
      <c r="AU17" s="1">
        <v>3.2500000000000001E-2</v>
      </c>
      <c r="AV17" s="1">
        <v>2.2200000000000001E-2</v>
      </c>
      <c r="AW17" s="1">
        <v>0.1197</v>
      </c>
      <c r="AX17" s="1">
        <v>0.112</v>
      </c>
      <c r="AY17" s="1">
        <v>0.10299999999999999</v>
      </c>
      <c r="AZ17" s="1">
        <v>9.4700000000000006E-2</v>
      </c>
      <c r="BA17" s="1">
        <v>0.1094</v>
      </c>
      <c r="BB17" s="1">
        <v>0.1067</v>
      </c>
      <c r="BC17" s="1">
        <v>9.6000000000000002E-2</v>
      </c>
      <c r="BD17" s="1">
        <v>9.9599999999999994E-2</v>
      </c>
      <c r="BE17" s="1">
        <v>0.10630000000000001</v>
      </c>
      <c r="BF17" s="1">
        <v>0.10050000000000001</v>
      </c>
      <c r="BG17" s="1">
        <v>0.1177</v>
      </c>
      <c r="BH17" s="1">
        <v>0.1014</v>
      </c>
      <c r="BI17" s="1">
        <v>0.1226</v>
      </c>
      <c r="BJ17" s="1">
        <v>0.1206</v>
      </c>
      <c r="BK17" s="1">
        <v>0.1037</v>
      </c>
      <c r="BL17" s="1">
        <v>7.7399999999999997E-2</v>
      </c>
      <c r="BM17" s="1">
        <v>0.128</v>
      </c>
      <c r="BN17" s="1">
        <v>6.7199999999999996E-2</v>
      </c>
      <c r="BO17" s="1">
        <v>0.1177</v>
      </c>
      <c r="BP17" s="1">
        <v>0.126</v>
      </c>
      <c r="BQ17" s="1">
        <v>0.1144</v>
      </c>
    </row>
    <row r="18" spans="1:69">
      <c r="A18" s="1" t="s">
        <v>16</v>
      </c>
      <c r="B18" s="1">
        <v>9.6100000000000005E-2</v>
      </c>
      <c r="C18" s="1">
        <v>4.3700000000000003E-2</v>
      </c>
      <c r="D18" s="1">
        <v>9.5000000000000001E-2</v>
      </c>
      <c r="E18" s="1">
        <v>0.1178</v>
      </c>
      <c r="F18" s="1">
        <v>9.7600000000000006E-2</v>
      </c>
      <c r="G18" s="1">
        <v>9.9299999999999999E-2</v>
      </c>
      <c r="H18" s="1">
        <v>8.5500000000000007E-2</v>
      </c>
      <c r="I18" s="1">
        <v>0.1037</v>
      </c>
      <c r="J18" s="1">
        <v>8.6199999999999999E-2</v>
      </c>
      <c r="K18" s="1">
        <v>0.1094</v>
      </c>
      <c r="L18" s="1">
        <v>5.1000000000000004E-3</v>
      </c>
      <c r="M18" s="1">
        <v>9.4500000000000001E-2</v>
      </c>
      <c r="N18" s="1">
        <v>8.0199999999999994E-2</v>
      </c>
      <c r="O18" s="1">
        <v>9.2600000000000002E-2</v>
      </c>
      <c r="P18" s="1">
        <v>1.0500000000000001E-2</v>
      </c>
      <c r="Q18" s="1">
        <v>1.11E-2</v>
      </c>
      <c r="R18" s="2" t="s">
        <v>68</v>
      </c>
      <c r="S18" s="1">
        <v>0.1118</v>
      </c>
      <c r="T18" s="1">
        <v>0.10929999999999999</v>
      </c>
      <c r="U18" s="1">
        <v>8.0399999999999999E-2</v>
      </c>
      <c r="V18" s="1">
        <v>9.0499999999999997E-2</v>
      </c>
      <c r="W18" s="1">
        <v>9.7500000000000003E-2</v>
      </c>
      <c r="X18" s="1">
        <v>0.1072</v>
      </c>
      <c r="Y18" s="1">
        <v>0.1033</v>
      </c>
      <c r="Z18" s="1">
        <v>9.01E-2</v>
      </c>
      <c r="AA18" s="1">
        <v>8.2400000000000001E-2</v>
      </c>
      <c r="AB18" s="1">
        <v>7.9799999999999996E-2</v>
      </c>
      <c r="AC18" s="1">
        <v>4.7899999999999998E-2</v>
      </c>
      <c r="AD18" s="1">
        <v>9.7500000000000003E-2</v>
      </c>
      <c r="AE18" s="1">
        <v>0.1014</v>
      </c>
      <c r="AF18" s="1">
        <v>7.3099999999999998E-2</v>
      </c>
      <c r="AG18" s="1">
        <v>0.10829999999999999</v>
      </c>
      <c r="AH18" s="1">
        <v>9.9699999999999997E-2</v>
      </c>
      <c r="AI18" s="1">
        <v>9.0399999999999994E-2</v>
      </c>
      <c r="AJ18" s="1">
        <v>8.8800000000000004E-2</v>
      </c>
      <c r="AK18" s="1">
        <v>7.4499999999999997E-2</v>
      </c>
      <c r="AL18" s="1">
        <v>7.9699999999999993E-2</v>
      </c>
      <c r="AM18" s="1">
        <v>8.8300000000000003E-2</v>
      </c>
      <c r="AN18" s="1">
        <v>8.5699999999999998E-2</v>
      </c>
      <c r="AO18" s="1">
        <v>0.06</v>
      </c>
      <c r="AP18" s="1">
        <v>9.1999999999999998E-2</v>
      </c>
      <c r="AQ18" s="1">
        <v>0.1007</v>
      </c>
      <c r="AR18" s="1">
        <v>7.0999999999999994E-2</v>
      </c>
      <c r="AS18" s="1">
        <v>9.4600000000000004E-2</v>
      </c>
      <c r="AT18" s="1">
        <v>1.9699999999999999E-2</v>
      </c>
      <c r="AU18" s="1">
        <v>1.84E-2</v>
      </c>
      <c r="AV18" s="1">
        <v>1.49E-2</v>
      </c>
      <c r="AW18" s="1">
        <v>0.1037</v>
      </c>
      <c r="AX18" s="1">
        <v>9.5299999999999996E-2</v>
      </c>
      <c r="AY18" s="1">
        <v>8.8900000000000007E-2</v>
      </c>
      <c r="AZ18" s="1">
        <v>7.9799999999999996E-2</v>
      </c>
      <c r="BA18" s="1">
        <v>9.5600000000000004E-2</v>
      </c>
      <c r="BB18" s="1">
        <v>9.2999999999999999E-2</v>
      </c>
      <c r="BC18" s="1">
        <v>8.5400000000000004E-2</v>
      </c>
      <c r="BD18" s="1">
        <v>8.4500000000000006E-2</v>
      </c>
      <c r="BE18" s="1">
        <v>9.2200000000000004E-2</v>
      </c>
      <c r="BF18" s="1">
        <v>9.1999999999999998E-2</v>
      </c>
      <c r="BG18" s="1">
        <v>0.10829999999999999</v>
      </c>
      <c r="BH18" s="1">
        <v>9.1999999999999998E-2</v>
      </c>
      <c r="BI18" s="1">
        <v>0.11219999999999999</v>
      </c>
      <c r="BJ18" s="1">
        <v>0.10920000000000001</v>
      </c>
      <c r="BK18" s="1">
        <v>8.9599999999999999E-2</v>
      </c>
      <c r="BL18" s="1">
        <v>5.4199999999999998E-2</v>
      </c>
      <c r="BM18" s="1">
        <v>0.1027</v>
      </c>
      <c r="BN18" s="1">
        <v>5.2699999999999997E-2</v>
      </c>
      <c r="BO18" s="1">
        <v>0.10340000000000001</v>
      </c>
      <c r="BP18" s="1">
        <v>0.1094</v>
      </c>
      <c r="BQ18" s="1">
        <v>9.6600000000000005E-2</v>
      </c>
    </row>
    <row r="19" spans="1:69">
      <c r="A19" s="1" t="s">
        <v>17</v>
      </c>
      <c r="B19" s="1">
        <v>4.5100000000000001E-2</v>
      </c>
      <c r="C19" s="1">
        <v>5.8599999999999999E-2</v>
      </c>
      <c r="D19" s="1">
        <v>2.35E-2</v>
      </c>
      <c r="E19" s="1">
        <v>5.62E-2</v>
      </c>
      <c r="F19" s="1">
        <v>3.6200000000000003E-2</v>
      </c>
      <c r="G19" s="1">
        <v>2.6599999999999999E-2</v>
      </c>
      <c r="H19" s="1">
        <v>5.2900000000000003E-2</v>
      </c>
      <c r="I19" s="1">
        <v>3.49E-2</v>
      </c>
      <c r="J19" s="1">
        <v>3.6499999999999998E-2</v>
      </c>
      <c r="K19" s="1">
        <v>7.2700000000000001E-2</v>
      </c>
      <c r="L19" s="1">
        <v>0.1053</v>
      </c>
      <c r="M19" s="1">
        <v>3.8600000000000002E-2</v>
      </c>
      <c r="N19" s="1">
        <v>5.9400000000000001E-2</v>
      </c>
      <c r="O19" s="1">
        <v>3.5799999999999998E-2</v>
      </c>
      <c r="P19" s="1">
        <v>0.1135</v>
      </c>
      <c r="Q19" s="1">
        <v>0.13120000000000001</v>
      </c>
      <c r="R19" s="1">
        <v>0.1118</v>
      </c>
      <c r="S19" s="2" t="s">
        <v>68</v>
      </c>
      <c r="T19" s="1">
        <v>4.7899999999999998E-2</v>
      </c>
      <c r="U19" s="1">
        <v>2.6200000000000001E-2</v>
      </c>
      <c r="V19" s="1">
        <v>4.3700000000000003E-2</v>
      </c>
      <c r="W19" s="1">
        <v>5.67E-2</v>
      </c>
      <c r="X19" s="1">
        <v>4.5100000000000001E-2</v>
      </c>
      <c r="Y19" s="1">
        <v>4.3999999999999997E-2</v>
      </c>
      <c r="Z19" s="1">
        <v>4.2599999999999999E-2</v>
      </c>
      <c r="AA19" s="1">
        <v>1.9699999999999999E-2</v>
      </c>
      <c r="AB19" s="1">
        <v>5.3400000000000003E-2</v>
      </c>
      <c r="AC19" s="1">
        <v>0.19120000000000001</v>
      </c>
      <c r="AD19" s="1">
        <v>4.0800000000000003E-2</v>
      </c>
      <c r="AE19" s="1">
        <v>4.6899999999999997E-2</v>
      </c>
      <c r="AF19" s="1">
        <v>3.2800000000000003E-2</v>
      </c>
      <c r="AG19" s="1">
        <v>4.6199999999999998E-2</v>
      </c>
      <c r="AH19" s="1">
        <v>3.6499999999999998E-2</v>
      </c>
      <c r="AI19" s="1">
        <v>3.8699999999999998E-2</v>
      </c>
      <c r="AJ19" s="1">
        <v>4.1099999999999998E-2</v>
      </c>
      <c r="AK19" s="1">
        <v>3.85E-2</v>
      </c>
      <c r="AL19" s="1">
        <v>4.6300000000000001E-2</v>
      </c>
      <c r="AM19" s="1">
        <v>5.5399999999999998E-2</v>
      </c>
      <c r="AN19" s="1">
        <v>5.6300000000000003E-2</v>
      </c>
      <c r="AO19" s="1">
        <v>4.8099999999999997E-2</v>
      </c>
      <c r="AP19" s="1">
        <v>4.5499999999999999E-2</v>
      </c>
      <c r="AQ19" s="1">
        <v>6.0699999999999997E-2</v>
      </c>
      <c r="AR19" s="1">
        <v>0.22539999999999999</v>
      </c>
      <c r="AS19" s="1">
        <v>3.8100000000000002E-2</v>
      </c>
      <c r="AT19" s="1">
        <v>0.1051</v>
      </c>
      <c r="AU19" s="1">
        <v>0.1135</v>
      </c>
      <c r="AV19" s="1">
        <v>0.1038</v>
      </c>
      <c r="AW19" s="1">
        <v>4.0399999999999998E-2</v>
      </c>
      <c r="AX19" s="1">
        <v>4.9099999999999998E-2</v>
      </c>
      <c r="AY19" s="1">
        <v>2.5999999999999999E-2</v>
      </c>
      <c r="AZ19" s="1">
        <v>4.8000000000000001E-2</v>
      </c>
      <c r="BA19" s="1">
        <v>2.8000000000000001E-2</v>
      </c>
      <c r="BB19" s="1">
        <v>4.3999999999999997E-2</v>
      </c>
      <c r="BC19" s="1">
        <v>3.9699999999999999E-2</v>
      </c>
      <c r="BD19" s="1">
        <v>3.2800000000000003E-2</v>
      </c>
      <c r="BE19" s="1">
        <v>5.11E-2</v>
      </c>
      <c r="BF19" s="1">
        <v>4.7800000000000002E-2</v>
      </c>
      <c r="BG19" s="1">
        <v>5.6300000000000003E-2</v>
      </c>
      <c r="BH19" s="1">
        <v>2.87E-2</v>
      </c>
      <c r="BI19" s="1">
        <v>4.65E-2</v>
      </c>
      <c r="BJ19" s="1">
        <v>2.92E-2</v>
      </c>
      <c r="BK19" s="1">
        <v>4.8599999999999997E-2</v>
      </c>
      <c r="BL19" s="1">
        <v>0.21240000000000001</v>
      </c>
      <c r="BM19" s="1">
        <v>3.0499999999999999E-2</v>
      </c>
      <c r="BN19" s="1">
        <v>6.7799999999999999E-2</v>
      </c>
      <c r="BO19" s="1">
        <v>3.9E-2</v>
      </c>
      <c r="BP19" s="1">
        <v>4.5900000000000003E-2</v>
      </c>
      <c r="BQ19" s="1">
        <v>4.8099999999999997E-2</v>
      </c>
    </row>
    <row r="20" spans="1:69">
      <c r="A20" s="1" t="s">
        <v>18</v>
      </c>
      <c r="B20" s="1">
        <v>3.7600000000000001E-2</v>
      </c>
      <c r="C20" s="1">
        <v>3.7900000000000003E-2</v>
      </c>
      <c r="D20" s="1">
        <v>3.2899999999999999E-2</v>
      </c>
      <c r="E20" s="1">
        <v>7.0300000000000001E-2</v>
      </c>
      <c r="F20" s="1">
        <v>3.5400000000000001E-2</v>
      </c>
      <c r="G20" s="1">
        <v>2.2200000000000001E-2</v>
      </c>
      <c r="H20" s="1">
        <v>4.1500000000000002E-2</v>
      </c>
      <c r="I20" s="1">
        <v>4.4900000000000002E-2</v>
      </c>
      <c r="J20" s="1">
        <v>3.73E-2</v>
      </c>
      <c r="K20" s="1">
        <v>6.7799999999999999E-2</v>
      </c>
      <c r="L20" s="1">
        <v>9.3799999999999994E-2</v>
      </c>
      <c r="M20" s="1">
        <v>2.46E-2</v>
      </c>
      <c r="N20" s="1">
        <v>4.7E-2</v>
      </c>
      <c r="O20" s="1">
        <v>4.9399999999999999E-2</v>
      </c>
      <c r="P20" s="1">
        <v>0.1085</v>
      </c>
      <c r="Q20" s="1">
        <v>0.1239</v>
      </c>
      <c r="R20" s="1">
        <v>0.10929999999999999</v>
      </c>
      <c r="S20" s="1">
        <v>4.7899999999999998E-2</v>
      </c>
      <c r="T20" s="2" t="s">
        <v>68</v>
      </c>
      <c r="U20" s="1">
        <v>2.8299999999999999E-2</v>
      </c>
      <c r="V20" s="1">
        <v>2.86E-2</v>
      </c>
      <c r="W20" s="1">
        <v>5.57E-2</v>
      </c>
      <c r="X20" s="1">
        <v>5.0200000000000002E-2</v>
      </c>
      <c r="Y20" s="1">
        <v>4.9599999999999998E-2</v>
      </c>
      <c r="Z20" s="1">
        <v>4.2700000000000002E-2</v>
      </c>
      <c r="AA20" s="1">
        <v>2.7E-2</v>
      </c>
      <c r="AB20" s="1">
        <v>3.5000000000000003E-2</v>
      </c>
      <c r="AC20" s="1">
        <v>0.17649999999999999</v>
      </c>
      <c r="AD20" s="1">
        <v>3.1699999999999999E-2</v>
      </c>
      <c r="AE20" s="1">
        <v>3.6700000000000003E-2</v>
      </c>
      <c r="AF20" s="1">
        <v>4.41E-2</v>
      </c>
      <c r="AG20" s="1">
        <v>4.1599999999999998E-2</v>
      </c>
      <c r="AH20" s="1">
        <v>0.04</v>
      </c>
      <c r="AI20" s="1">
        <v>3.7900000000000003E-2</v>
      </c>
      <c r="AJ20" s="1">
        <v>3.5200000000000002E-2</v>
      </c>
      <c r="AK20" s="1">
        <v>3.6799999999999999E-2</v>
      </c>
      <c r="AL20" s="1">
        <v>3.0599999999999999E-2</v>
      </c>
      <c r="AM20" s="1">
        <v>4.99E-2</v>
      </c>
      <c r="AN20" s="1">
        <v>4.8099999999999997E-2</v>
      </c>
      <c r="AO20" s="1">
        <v>4.0899999999999999E-2</v>
      </c>
      <c r="AP20" s="1">
        <v>3.56E-2</v>
      </c>
      <c r="AQ20" s="1">
        <v>6.4100000000000004E-2</v>
      </c>
      <c r="AR20" s="1">
        <v>0.2084</v>
      </c>
      <c r="AS20" s="1">
        <v>4.3799999999999999E-2</v>
      </c>
      <c r="AT20" s="1">
        <v>9.3299999999999994E-2</v>
      </c>
      <c r="AU20" s="1">
        <v>0.1095</v>
      </c>
      <c r="AV20" s="1">
        <v>9.5799999999999996E-2</v>
      </c>
      <c r="AW20" s="1">
        <v>5.0500000000000003E-2</v>
      </c>
      <c r="AX20" s="1">
        <v>5.8400000000000001E-2</v>
      </c>
      <c r="AY20" s="1">
        <v>3.2399999999999998E-2</v>
      </c>
      <c r="AZ20" s="1">
        <v>3.49E-2</v>
      </c>
      <c r="BA20" s="1">
        <v>2.6700000000000002E-2</v>
      </c>
      <c r="BB20" s="1">
        <v>4.7100000000000003E-2</v>
      </c>
      <c r="BC20" s="1">
        <v>3.1099999999999999E-2</v>
      </c>
      <c r="BD20" s="1">
        <v>3.9899999999999998E-2</v>
      </c>
      <c r="BE20" s="1">
        <v>4.4299999999999999E-2</v>
      </c>
      <c r="BF20" s="1">
        <v>3.5799999999999998E-2</v>
      </c>
      <c r="BG20" s="1">
        <v>4.0399999999999998E-2</v>
      </c>
      <c r="BH20" s="1">
        <v>3.2800000000000003E-2</v>
      </c>
      <c r="BI20" s="1">
        <v>4.3499999999999997E-2</v>
      </c>
      <c r="BJ20" s="1">
        <v>4.24E-2</v>
      </c>
      <c r="BK20" s="1">
        <v>4.4400000000000002E-2</v>
      </c>
      <c r="BL20" s="1">
        <v>0.20180000000000001</v>
      </c>
      <c r="BM20" s="1">
        <v>3.2800000000000003E-2</v>
      </c>
      <c r="BN20" s="1">
        <v>4.4600000000000001E-2</v>
      </c>
      <c r="BO20" s="1">
        <v>2.8500000000000001E-2</v>
      </c>
      <c r="BP20" s="1">
        <v>4.7699999999999999E-2</v>
      </c>
      <c r="BQ20" s="1">
        <v>4.1000000000000002E-2</v>
      </c>
    </row>
    <row r="21" spans="1:69">
      <c r="A21" s="1" t="s">
        <v>19</v>
      </c>
      <c r="B21" s="1">
        <v>1.47E-2</v>
      </c>
      <c r="C21" s="1">
        <v>2.5100000000000001E-2</v>
      </c>
      <c r="D21" s="1">
        <v>8.5000000000000006E-3</v>
      </c>
      <c r="E21" s="1">
        <v>4.3499999999999997E-2</v>
      </c>
      <c r="F21" s="1">
        <v>1.8800000000000001E-2</v>
      </c>
      <c r="G21" s="1">
        <v>1.3299999999999999E-2</v>
      </c>
      <c r="H21" s="1">
        <v>2.18E-2</v>
      </c>
      <c r="I21" s="1">
        <v>9.4999999999999998E-3</v>
      </c>
      <c r="J21" s="1">
        <v>1.46E-2</v>
      </c>
      <c r="K21" s="1">
        <v>3.7999999999999999E-2</v>
      </c>
      <c r="L21" s="1">
        <v>6.8199999999999997E-2</v>
      </c>
      <c r="M21" s="1">
        <v>1.2999999999999999E-2</v>
      </c>
      <c r="N21" s="1">
        <v>2.3199999999999998E-2</v>
      </c>
      <c r="O21" s="1">
        <v>2.0799999999999999E-2</v>
      </c>
      <c r="P21" s="1">
        <v>8.6400000000000005E-2</v>
      </c>
      <c r="Q21" s="1">
        <v>8.5999999999999993E-2</v>
      </c>
      <c r="R21" s="1">
        <v>8.0399999999999999E-2</v>
      </c>
      <c r="S21" s="1">
        <v>2.6200000000000001E-2</v>
      </c>
      <c r="T21" s="1">
        <v>2.8299999999999999E-2</v>
      </c>
      <c r="U21" s="2" t="s">
        <v>68</v>
      </c>
      <c r="V21" s="1">
        <v>1.1299999999999999E-2</v>
      </c>
      <c r="W21" s="1">
        <v>2.4799999999999999E-2</v>
      </c>
      <c r="X21" s="1">
        <v>9.9000000000000008E-3</v>
      </c>
      <c r="Y21" s="1">
        <v>2.07E-2</v>
      </c>
      <c r="Z21" s="1">
        <v>2.46E-2</v>
      </c>
      <c r="AA21" s="1">
        <v>8.6E-3</v>
      </c>
      <c r="AB21" s="1">
        <v>3.3799999999999997E-2</v>
      </c>
      <c r="AC21" s="1">
        <v>0.15989999999999999</v>
      </c>
      <c r="AD21" s="1">
        <v>1.8700000000000001E-2</v>
      </c>
      <c r="AE21" s="1">
        <v>0.02</v>
      </c>
      <c r="AF21" s="1">
        <v>1.9400000000000001E-2</v>
      </c>
      <c r="AG21" s="1">
        <v>2.46E-2</v>
      </c>
      <c r="AH21" s="1">
        <v>2.52E-2</v>
      </c>
      <c r="AI21" s="1">
        <v>1.4800000000000001E-2</v>
      </c>
      <c r="AJ21" s="1">
        <v>1.8200000000000001E-2</v>
      </c>
      <c r="AK21" s="1">
        <v>1.06E-2</v>
      </c>
      <c r="AL21" s="1">
        <v>1.6E-2</v>
      </c>
      <c r="AM21" s="1">
        <v>2.5700000000000001E-2</v>
      </c>
      <c r="AN21" s="1">
        <v>2.1299999999999999E-2</v>
      </c>
      <c r="AO21" s="1">
        <v>2.8899999999999999E-2</v>
      </c>
      <c r="AP21" s="1">
        <v>1.5100000000000001E-2</v>
      </c>
      <c r="AQ21" s="1">
        <v>2.9899999999999999E-2</v>
      </c>
      <c r="AR21" s="1">
        <v>0.1978</v>
      </c>
      <c r="AS21" s="1">
        <v>1.5100000000000001E-2</v>
      </c>
      <c r="AT21" s="1">
        <v>7.9600000000000004E-2</v>
      </c>
      <c r="AU21" s="1">
        <v>8.5199999999999998E-2</v>
      </c>
      <c r="AV21" s="1">
        <v>7.0000000000000007E-2</v>
      </c>
      <c r="AW21" s="1">
        <v>1.83E-2</v>
      </c>
      <c r="AX21" s="1">
        <v>2.1100000000000001E-2</v>
      </c>
      <c r="AY21" s="1">
        <v>6.1000000000000004E-3</v>
      </c>
      <c r="AZ21" s="1">
        <v>1.6299999999999999E-2</v>
      </c>
      <c r="BA21" s="1">
        <v>9.1999999999999998E-3</v>
      </c>
      <c r="BB21" s="1">
        <v>1.5299999999999999E-2</v>
      </c>
      <c r="BC21" s="1">
        <v>9.4999999999999998E-3</v>
      </c>
      <c r="BD21" s="1">
        <v>1.4E-2</v>
      </c>
      <c r="BE21" s="1">
        <v>2.53E-2</v>
      </c>
      <c r="BF21" s="1">
        <v>1.8200000000000001E-2</v>
      </c>
      <c r="BG21" s="1">
        <v>2.8199999999999999E-2</v>
      </c>
      <c r="BH21" s="1">
        <v>1.78E-2</v>
      </c>
      <c r="BI21" s="1">
        <v>2.7E-2</v>
      </c>
      <c r="BJ21" s="1">
        <v>8.6999999999999994E-3</v>
      </c>
      <c r="BK21" s="1">
        <v>1.95E-2</v>
      </c>
      <c r="BL21" s="1">
        <v>0.19009999999999999</v>
      </c>
      <c r="BM21" s="1">
        <v>1.8200000000000001E-2</v>
      </c>
      <c r="BN21" s="1">
        <v>3.39E-2</v>
      </c>
      <c r="BO21" s="1">
        <v>1.2E-2</v>
      </c>
      <c r="BP21" s="1">
        <v>1.72E-2</v>
      </c>
      <c r="BQ21" s="1">
        <v>1.7600000000000001E-2</v>
      </c>
    </row>
    <row r="22" spans="1:69">
      <c r="A22" s="1" t="s">
        <v>20</v>
      </c>
      <c r="B22" s="1">
        <v>1.5800000000000002E-2</v>
      </c>
      <c r="C22" s="1">
        <v>2.9899999999999999E-2</v>
      </c>
      <c r="D22" s="1">
        <v>2.2800000000000001E-2</v>
      </c>
      <c r="E22" s="1">
        <v>5.4600000000000003E-2</v>
      </c>
      <c r="F22" s="1">
        <v>1.44E-2</v>
      </c>
      <c r="G22" s="1">
        <v>1.6299999999999999E-2</v>
      </c>
      <c r="H22" s="1">
        <v>1.9099999999999999E-2</v>
      </c>
      <c r="I22" s="1">
        <v>2.1899999999999999E-2</v>
      </c>
      <c r="J22" s="1">
        <v>1.8800000000000001E-2</v>
      </c>
      <c r="K22" s="1">
        <v>4.2200000000000001E-2</v>
      </c>
      <c r="L22" s="1">
        <v>7.7200000000000005E-2</v>
      </c>
      <c r="M22" s="1">
        <v>1.2699999999999999E-2</v>
      </c>
      <c r="N22" s="1">
        <v>2.7799999999999998E-2</v>
      </c>
      <c r="O22" s="1">
        <v>1.6299999999999999E-2</v>
      </c>
      <c r="P22" s="1">
        <v>8.7499999999999994E-2</v>
      </c>
      <c r="Q22" s="1">
        <v>0.1076</v>
      </c>
      <c r="R22" s="1">
        <v>9.0499999999999997E-2</v>
      </c>
      <c r="S22" s="1">
        <v>4.3700000000000003E-2</v>
      </c>
      <c r="T22" s="1">
        <v>2.86E-2</v>
      </c>
      <c r="U22" s="1">
        <v>1.1299999999999999E-2</v>
      </c>
      <c r="V22" s="2" t="s">
        <v>68</v>
      </c>
      <c r="W22" s="1">
        <v>6.1999999999999998E-3</v>
      </c>
      <c r="X22" s="1">
        <v>2.2499999999999999E-2</v>
      </c>
      <c r="Y22" s="1">
        <v>2.06E-2</v>
      </c>
      <c r="Z22" s="1">
        <v>1.49E-2</v>
      </c>
      <c r="AA22" s="1">
        <v>1.6E-2</v>
      </c>
      <c r="AB22" s="1">
        <v>3.85E-2</v>
      </c>
      <c r="AC22" s="1">
        <v>0.16639999999999999</v>
      </c>
      <c r="AD22" s="1">
        <v>2.46E-2</v>
      </c>
      <c r="AE22" s="1">
        <v>3.4200000000000001E-2</v>
      </c>
      <c r="AF22" s="1">
        <v>2.12E-2</v>
      </c>
      <c r="AG22" s="1">
        <v>3.1899999999999998E-2</v>
      </c>
      <c r="AH22" s="1">
        <v>2.6599999999999999E-2</v>
      </c>
      <c r="AI22" s="1">
        <v>8.8999999999999999E-3</v>
      </c>
      <c r="AJ22" s="1">
        <v>3.7000000000000002E-3</v>
      </c>
      <c r="AK22" s="1">
        <v>2.41E-2</v>
      </c>
      <c r="AL22" s="1">
        <v>1.41E-2</v>
      </c>
      <c r="AM22" s="1">
        <v>2.2200000000000001E-2</v>
      </c>
      <c r="AN22" s="1">
        <v>2.0899999999999998E-2</v>
      </c>
      <c r="AO22" s="1">
        <v>3.1800000000000002E-2</v>
      </c>
      <c r="AP22" s="1">
        <v>1.5800000000000002E-2</v>
      </c>
      <c r="AQ22" s="1">
        <v>1.9300000000000001E-2</v>
      </c>
      <c r="AR22" s="1">
        <v>0.1988</v>
      </c>
      <c r="AS22" s="1">
        <v>1.89E-2</v>
      </c>
      <c r="AT22" s="1">
        <v>8.5500000000000007E-2</v>
      </c>
      <c r="AU22" s="1">
        <v>8.7900000000000006E-2</v>
      </c>
      <c r="AV22" s="1">
        <v>8.0100000000000005E-2</v>
      </c>
      <c r="AW22" s="1">
        <v>3.2000000000000001E-2</v>
      </c>
      <c r="AX22" s="1">
        <v>2.4199999999999999E-2</v>
      </c>
      <c r="AY22" s="1">
        <v>1.1900000000000001E-2</v>
      </c>
      <c r="AZ22" s="1">
        <v>2.4799999999999999E-2</v>
      </c>
      <c r="BA22" s="1">
        <v>1.0200000000000001E-2</v>
      </c>
      <c r="BB22" s="1">
        <v>1.29E-2</v>
      </c>
      <c r="BC22" s="1">
        <v>1.43E-2</v>
      </c>
      <c r="BD22" s="1">
        <v>1.41E-2</v>
      </c>
      <c r="BE22" s="1">
        <v>2.2499999999999999E-2</v>
      </c>
      <c r="BF22" s="1">
        <v>1.4800000000000001E-2</v>
      </c>
      <c r="BG22" s="1">
        <v>2.0199999999999999E-2</v>
      </c>
      <c r="BH22" s="1">
        <v>1.8599999999999998E-2</v>
      </c>
      <c r="BI22" s="1">
        <v>1.8200000000000001E-2</v>
      </c>
      <c r="BJ22" s="1">
        <v>1.6500000000000001E-2</v>
      </c>
      <c r="BK22" s="1">
        <v>1.3100000000000001E-2</v>
      </c>
      <c r="BL22" s="1">
        <v>0.19020000000000001</v>
      </c>
      <c r="BM22" s="1">
        <v>2.41E-2</v>
      </c>
      <c r="BN22" s="1">
        <v>2.86E-2</v>
      </c>
      <c r="BO22" s="1">
        <v>1.61E-2</v>
      </c>
      <c r="BP22" s="1">
        <v>2.0199999999999999E-2</v>
      </c>
      <c r="BQ22" s="1">
        <v>1.24E-2</v>
      </c>
    </row>
    <row r="23" spans="1:69">
      <c r="A23" s="1" t="s">
        <v>21</v>
      </c>
      <c r="B23" s="1">
        <v>3.0499999999999999E-2</v>
      </c>
      <c r="C23" s="1">
        <v>3.9199999999999999E-2</v>
      </c>
      <c r="D23" s="1">
        <v>3.4299999999999997E-2</v>
      </c>
      <c r="E23" s="1">
        <v>5.3199999999999997E-2</v>
      </c>
      <c r="F23" s="1">
        <v>2.5000000000000001E-2</v>
      </c>
      <c r="G23" s="1">
        <v>3.0800000000000001E-2</v>
      </c>
      <c r="H23" s="1">
        <v>2.58E-2</v>
      </c>
      <c r="I23" s="1">
        <v>3.0099999999999998E-2</v>
      </c>
      <c r="J23" s="1">
        <v>2.3E-2</v>
      </c>
      <c r="K23" s="1">
        <v>3.7499999999999999E-2</v>
      </c>
      <c r="L23" s="1">
        <v>9.2700000000000005E-2</v>
      </c>
      <c r="M23" s="1">
        <v>2.7900000000000001E-2</v>
      </c>
      <c r="N23" s="1">
        <v>2.9899999999999999E-2</v>
      </c>
      <c r="O23" s="1">
        <v>1.37E-2</v>
      </c>
      <c r="P23" s="1">
        <v>0.10050000000000001</v>
      </c>
      <c r="Q23" s="1">
        <v>0.12180000000000001</v>
      </c>
      <c r="R23" s="1">
        <v>9.7500000000000003E-2</v>
      </c>
      <c r="S23" s="1">
        <v>5.67E-2</v>
      </c>
      <c r="T23" s="1">
        <v>5.57E-2</v>
      </c>
      <c r="U23" s="1">
        <v>2.4799999999999999E-2</v>
      </c>
      <c r="V23" s="1">
        <v>6.1999999999999998E-3</v>
      </c>
      <c r="W23" s="2" t="s">
        <v>68</v>
      </c>
      <c r="X23" s="1">
        <v>2.6499999999999999E-2</v>
      </c>
      <c r="Y23" s="1">
        <v>2.0500000000000001E-2</v>
      </c>
      <c r="Z23" s="1">
        <v>1.6500000000000001E-2</v>
      </c>
      <c r="AA23" s="1">
        <v>2.8400000000000002E-2</v>
      </c>
      <c r="AB23" s="1">
        <v>5.0500000000000003E-2</v>
      </c>
      <c r="AC23" s="1">
        <v>0.18129999999999999</v>
      </c>
      <c r="AD23" s="1">
        <v>2.41E-2</v>
      </c>
      <c r="AE23" s="1">
        <v>3.7699999999999997E-2</v>
      </c>
      <c r="AF23" s="1">
        <v>1.7899999999999999E-2</v>
      </c>
      <c r="AG23" s="1">
        <v>4.9299999999999997E-2</v>
      </c>
      <c r="AH23" s="1">
        <v>2.86E-2</v>
      </c>
      <c r="AI23" s="1">
        <v>1.84E-2</v>
      </c>
      <c r="AJ23" s="1">
        <v>1.3899999999999999E-2</v>
      </c>
      <c r="AK23" s="1">
        <v>4.1000000000000002E-2</v>
      </c>
      <c r="AL23" s="1">
        <v>2.2100000000000002E-2</v>
      </c>
      <c r="AM23" s="1">
        <v>2.8299999999999999E-2</v>
      </c>
      <c r="AN23" s="1">
        <v>2.2800000000000001E-2</v>
      </c>
      <c r="AO23" s="1">
        <v>3.3099999999999997E-2</v>
      </c>
      <c r="AP23" s="1">
        <v>2.5700000000000001E-2</v>
      </c>
      <c r="AQ23" s="1">
        <v>1.89E-2</v>
      </c>
      <c r="AR23" s="1">
        <v>0.2109</v>
      </c>
      <c r="AS23" s="1">
        <v>2.0299999999999999E-2</v>
      </c>
      <c r="AT23" s="1">
        <v>9.9699999999999997E-2</v>
      </c>
      <c r="AU23" s="1">
        <v>9.4799999999999995E-2</v>
      </c>
      <c r="AV23" s="1">
        <v>9.2100000000000001E-2</v>
      </c>
      <c r="AW23" s="1">
        <v>2.2800000000000001E-2</v>
      </c>
      <c r="AX23" s="1">
        <v>3.3300000000000003E-2</v>
      </c>
      <c r="AY23" s="1">
        <v>2.1700000000000001E-2</v>
      </c>
      <c r="AZ23" s="1">
        <v>2.9499999999999998E-2</v>
      </c>
      <c r="BA23" s="1">
        <v>2.6499999999999999E-2</v>
      </c>
      <c r="BB23" s="1">
        <v>1.18E-2</v>
      </c>
      <c r="BC23" s="1">
        <v>2.3800000000000002E-2</v>
      </c>
      <c r="BD23" s="1">
        <v>2.18E-2</v>
      </c>
      <c r="BE23" s="1">
        <v>2.3699999999999999E-2</v>
      </c>
      <c r="BF23" s="1">
        <v>2.0199999999999999E-2</v>
      </c>
      <c r="BG23" s="1">
        <v>3.7400000000000003E-2</v>
      </c>
      <c r="BH23" s="1">
        <v>2.5000000000000001E-2</v>
      </c>
      <c r="BI23" s="1">
        <v>2.2700000000000001E-2</v>
      </c>
      <c r="BJ23" s="1">
        <v>2.0500000000000001E-2</v>
      </c>
      <c r="BK23" s="1">
        <v>1.7899999999999999E-2</v>
      </c>
      <c r="BL23" s="1">
        <v>0.1991</v>
      </c>
      <c r="BM23" s="1">
        <v>3.5799999999999998E-2</v>
      </c>
      <c r="BN23" s="1">
        <v>3.8800000000000001E-2</v>
      </c>
      <c r="BO23" s="1">
        <v>3.2199999999999999E-2</v>
      </c>
      <c r="BP23" s="1">
        <v>2.1100000000000001E-2</v>
      </c>
      <c r="BQ23" s="1">
        <v>2.2700000000000001E-2</v>
      </c>
    </row>
    <row r="24" spans="1:69">
      <c r="A24" s="1" t="s">
        <v>22</v>
      </c>
      <c r="B24" s="1">
        <v>2.1999999999999999E-2</v>
      </c>
      <c r="C24" s="1">
        <v>4.7199999999999999E-2</v>
      </c>
      <c r="D24" s="1">
        <v>2.92E-2</v>
      </c>
      <c r="E24" s="1">
        <v>6.2600000000000003E-2</v>
      </c>
      <c r="F24" s="1">
        <v>2.7E-2</v>
      </c>
      <c r="G24" s="1">
        <v>2.0799999999999999E-2</v>
      </c>
      <c r="H24" s="1">
        <v>3.49E-2</v>
      </c>
      <c r="I24" s="1">
        <v>2.3E-2</v>
      </c>
      <c r="J24" s="1">
        <v>1.7000000000000001E-2</v>
      </c>
      <c r="K24" s="1">
        <v>4.4299999999999999E-2</v>
      </c>
      <c r="L24" s="1">
        <v>9.6000000000000002E-2</v>
      </c>
      <c r="M24" s="1">
        <v>2.98E-2</v>
      </c>
      <c r="N24" s="1">
        <v>3.32E-2</v>
      </c>
      <c r="O24" s="1">
        <v>1.55E-2</v>
      </c>
      <c r="P24" s="1">
        <v>0.1179</v>
      </c>
      <c r="Q24" s="1">
        <v>0.12039999999999999</v>
      </c>
      <c r="R24" s="1">
        <v>0.1072</v>
      </c>
      <c r="S24" s="1">
        <v>4.5100000000000001E-2</v>
      </c>
      <c r="T24" s="1">
        <v>5.0200000000000002E-2</v>
      </c>
      <c r="U24" s="1">
        <v>9.9000000000000008E-3</v>
      </c>
      <c r="V24" s="1">
        <v>2.2499999999999999E-2</v>
      </c>
      <c r="W24" s="1">
        <v>2.6499999999999999E-2</v>
      </c>
      <c r="X24" s="2" t="s">
        <v>68</v>
      </c>
      <c r="Y24" s="1">
        <v>2.3800000000000002E-2</v>
      </c>
      <c r="Z24" s="1">
        <v>2.7300000000000001E-2</v>
      </c>
      <c r="AA24" s="1">
        <v>2.18E-2</v>
      </c>
      <c r="AB24" s="1">
        <v>5.8799999999999998E-2</v>
      </c>
      <c r="AC24" s="1">
        <v>0.1956</v>
      </c>
      <c r="AD24" s="1">
        <v>3.32E-2</v>
      </c>
      <c r="AE24" s="1">
        <v>3.4200000000000001E-2</v>
      </c>
      <c r="AF24" s="1">
        <v>2.9700000000000001E-2</v>
      </c>
      <c r="AG24" s="1">
        <v>3.6900000000000002E-2</v>
      </c>
      <c r="AH24" s="1">
        <v>3.2500000000000001E-2</v>
      </c>
      <c r="AI24" s="1">
        <v>2.6800000000000001E-2</v>
      </c>
      <c r="AJ24" s="1">
        <v>3.2000000000000001E-2</v>
      </c>
      <c r="AK24" s="1">
        <v>3.2199999999999999E-2</v>
      </c>
      <c r="AL24" s="1">
        <v>2.2499999999999999E-2</v>
      </c>
      <c r="AM24" s="1">
        <v>3.1600000000000003E-2</v>
      </c>
      <c r="AN24" s="1">
        <v>3.2199999999999999E-2</v>
      </c>
      <c r="AO24" s="1">
        <v>3.1600000000000003E-2</v>
      </c>
      <c r="AP24" s="1">
        <v>3.44E-2</v>
      </c>
      <c r="AQ24" s="1">
        <v>3.1899999999999998E-2</v>
      </c>
      <c r="AR24" s="1">
        <v>0.22559999999999999</v>
      </c>
      <c r="AS24" s="1">
        <v>2.6100000000000002E-2</v>
      </c>
      <c r="AT24" s="1">
        <v>0.10639999999999999</v>
      </c>
      <c r="AU24" s="1">
        <v>0.11219999999999999</v>
      </c>
      <c r="AV24" s="1">
        <v>9.6100000000000005E-2</v>
      </c>
      <c r="AW24" s="1">
        <v>2.3800000000000002E-2</v>
      </c>
      <c r="AX24" s="1">
        <v>3.0499999999999999E-2</v>
      </c>
      <c r="AY24" s="1">
        <v>1.0699999999999999E-2</v>
      </c>
      <c r="AZ24" s="1">
        <v>2.3599999999999999E-2</v>
      </c>
      <c r="BA24" s="1">
        <v>2.6800000000000001E-2</v>
      </c>
      <c r="BB24" s="1">
        <v>2.75E-2</v>
      </c>
      <c r="BC24" s="1">
        <v>1.83E-2</v>
      </c>
      <c r="BD24" s="1">
        <v>2.5999999999999999E-2</v>
      </c>
      <c r="BE24" s="1">
        <v>3.5799999999999998E-2</v>
      </c>
      <c r="BF24" s="1">
        <v>2.6599999999999999E-2</v>
      </c>
      <c r="BG24" s="1">
        <v>3.1E-2</v>
      </c>
      <c r="BH24" s="1">
        <v>3.5099999999999999E-2</v>
      </c>
      <c r="BI24" s="1">
        <v>4.2700000000000002E-2</v>
      </c>
      <c r="BJ24" s="1">
        <v>2.0500000000000001E-2</v>
      </c>
      <c r="BK24" s="1">
        <v>2.9100000000000001E-2</v>
      </c>
      <c r="BL24" s="1">
        <v>0.21740000000000001</v>
      </c>
      <c r="BM24" s="1">
        <v>2.58E-2</v>
      </c>
      <c r="BN24" s="1">
        <v>4.6100000000000002E-2</v>
      </c>
      <c r="BO24" s="1">
        <v>2.4400000000000002E-2</v>
      </c>
      <c r="BP24" s="1">
        <v>1.77E-2</v>
      </c>
      <c r="BQ24" s="1">
        <v>3.2500000000000001E-2</v>
      </c>
    </row>
    <row r="25" spans="1:69">
      <c r="A25" s="1" t="s">
        <v>23</v>
      </c>
      <c r="B25" s="1">
        <v>2.4199999999999999E-2</v>
      </c>
      <c r="C25" s="1">
        <v>4.3200000000000002E-2</v>
      </c>
      <c r="D25" s="1">
        <v>1.61E-2</v>
      </c>
      <c r="E25" s="1">
        <v>5.3400000000000003E-2</v>
      </c>
      <c r="F25" s="1">
        <v>2.2599999999999999E-2</v>
      </c>
      <c r="G25" s="1">
        <v>1.95E-2</v>
      </c>
      <c r="H25" s="1">
        <v>3.7400000000000003E-2</v>
      </c>
      <c r="I25" s="1">
        <v>2.7300000000000001E-2</v>
      </c>
      <c r="J25" s="1">
        <v>1.77E-2</v>
      </c>
      <c r="K25" s="1">
        <v>5.0999999999999997E-2</v>
      </c>
      <c r="L25" s="1">
        <v>8.9099999999999999E-2</v>
      </c>
      <c r="M25" s="1">
        <v>2.6100000000000002E-2</v>
      </c>
      <c r="N25" s="1">
        <v>4.4900000000000002E-2</v>
      </c>
      <c r="O25" s="1">
        <v>3.85E-2</v>
      </c>
      <c r="P25" s="1">
        <v>0.11459999999999999</v>
      </c>
      <c r="Q25" s="1">
        <v>0.1138</v>
      </c>
      <c r="R25" s="1">
        <v>0.1033</v>
      </c>
      <c r="S25" s="1">
        <v>4.3999999999999997E-2</v>
      </c>
      <c r="T25" s="1">
        <v>4.9599999999999998E-2</v>
      </c>
      <c r="U25" s="1">
        <v>2.07E-2</v>
      </c>
      <c r="V25" s="1">
        <v>2.06E-2</v>
      </c>
      <c r="W25" s="1">
        <v>2.0500000000000001E-2</v>
      </c>
      <c r="X25" s="1">
        <v>2.3800000000000002E-2</v>
      </c>
      <c r="Y25" s="2" t="s">
        <v>68</v>
      </c>
      <c r="Z25" s="1">
        <v>2.81E-2</v>
      </c>
      <c r="AA25" s="1">
        <v>1.9300000000000001E-2</v>
      </c>
      <c r="AB25" s="1">
        <v>4.5999999999999999E-2</v>
      </c>
      <c r="AC25" s="1">
        <v>0.1898</v>
      </c>
      <c r="AD25" s="1">
        <v>3.4500000000000003E-2</v>
      </c>
      <c r="AE25" s="1">
        <v>3.5799999999999998E-2</v>
      </c>
      <c r="AF25" s="1">
        <v>2.69E-2</v>
      </c>
      <c r="AG25" s="1">
        <v>2.7300000000000001E-2</v>
      </c>
      <c r="AH25" s="1">
        <v>3.6700000000000003E-2</v>
      </c>
      <c r="AI25" s="1">
        <v>2.2100000000000002E-2</v>
      </c>
      <c r="AJ25" s="1">
        <v>2.1999999999999999E-2</v>
      </c>
      <c r="AK25" s="1">
        <v>2.9399999999999999E-2</v>
      </c>
      <c r="AL25" s="1">
        <v>2.93E-2</v>
      </c>
      <c r="AM25" s="1">
        <v>3.04E-2</v>
      </c>
      <c r="AN25" s="1">
        <v>3.3300000000000003E-2</v>
      </c>
      <c r="AO25" s="1">
        <v>4.7199999999999999E-2</v>
      </c>
      <c r="AP25" s="1">
        <v>3.0499999999999999E-2</v>
      </c>
      <c r="AQ25" s="1">
        <v>3.7199999999999997E-2</v>
      </c>
      <c r="AR25" s="1">
        <v>0.224</v>
      </c>
      <c r="AS25" s="1">
        <v>1.9E-2</v>
      </c>
      <c r="AT25" s="1">
        <v>0.1002</v>
      </c>
      <c r="AU25" s="1">
        <v>0.10929999999999999</v>
      </c>
      <c r="AV25" s="1">
        <v>9.2600000000000002E-2</v>
      </c>
      <c r="AW25" s="1">
        <v>2.6100000000000002E-2</v>
      </c>
      <c r="AX25" s="1">
        <v>2.9100000000000001E-2</v>
      </c>
      <c r="AY25" s="1">
        <v>1.7100000000000001E-2</v>
      </c>
      <c r="AZ25" s="1">
        <v>2.5600000000000001E-2</v>
      </c>
      <c r="BA25" s="1">
        <v>2.5999999999999999E-2</v>
      </c>
      <c r="BB25" s="1">
        <v>2.7199999999999998E-2</v>
      </c>
      <c r="BC25" s="1">
        <v>1.6400000000000001E-2</v>
      </c>
      <c r="BD25" s="1">
        <v>2.23E-2</v>
      </c>
      <c r="BE25" s="1">
        <v>4.2700000000000002E-2</v>
      </c>
      <c r="BF25" s="1">
        <v>2.8899999999999999E-2</v>
      </c>
      <c r="BG25" s="1">
        <v>3.1399999999999997E-2</v>
      </c>
      <c r="BH25" s="1">
        <v>2.1700000000000001E-2</v>
      </c>
      <c r="BI25" s="1">
        <v>3.2199999999999999E-2</v>
      </c>
      <c r="BJ25" s="1">
        <v>2.4899999999999999E-2</v>
      </c>
      <c r="BK25" s="1">
        <v>2.3E-2</v>
      </c>
      <c r="BL25" s="1">
        <v>0.21379999999999999</v>
      </c>
      <c r="BM25" s="1">
        <v>3.2000000000000001E-2</v>
      </c>
      <c r="BN25" s="1">
        <v>4.2999999999999997E-2</v>
      </c>
      <c r="BO25" s="1">
        <v>2.0899999999999998E-2</v>
      </c>
      <c r="BP25" s="1">
        <v>2.5100000000000001E-2</v>
      </c>
      <c r="BQ25" s="1">
        <v>3.2399999999999998E-2</v>
      </c>
    </row>
    <row r="26" spans="1:69">
      <c r="A26" s="1" t="s">
        <v>24</v>
      </c>
      <c r="B26" s="1">
        <v>3.6700000000000003E-2</v>
      </c>
      <c r="C26" s="1">
        <v>3.4599999999999999E-2</v>
      </c>
      <c r="D26" s="1">
        <v>2.7099999999999999E-2</v>
      </c>
      <c r="E26" s="1">
        <v>5.3199999999999997E-2</v>
      </c>
      <c r="F26" s="1">
        <v>2.0899999999999998E-2</v>
      </c>
      <c r="G26" s="1">
        <v>2.06E-2</v>
      </c>
      <c r="H26" s="1">
        <v>2.81E-2</v>
      </c>
      <c r="I26" s="1">
        <v>2.7900000000000001E-2</v>
      </c>
      <c r="J26" s="1">
        <v>1.8100000000000002E-2</v>
      </c>
      <c r="K26" s="1">
        <v>3.7400000000000003E-2</v>
      </c>
      <c r="L26" s="1">
        <v>7.7100000000000002E-2</v>
      </c>
      <c r="M26" s="1">
        <v>2.3099999999999999E-2</v>
      </c>
      <c r="N26" s="1">
        <v>3.8300000000000001E-2</v>
      </c>
      <c r="O26" s="1">
        <v>2.2499999999999999E-2</v>
      </c>
      <c r="P26" s="1">
        <v>9.3200000000000005E-2</v>
      </c>
      <c r="Q26" s="1">
        <v>0.1101</v>
      </c>
      <c r="R26" s="1">
        <v>9.01E-2</v>
      </c>
      <c r="S26" s="1">
        <v>4.2599999999999999E-2</v>
      </c>
      <c r="T26" s="1">
        <v>4.2700000000000002E-2</v>
      </c>
      <c r="U26" s="1">
        <v>2.46E-2</v>
      </c>
      <c r="V26" s="1">
        <v>1.49E-2</v>
      </c>
      <c r="W26" s="1">
        <v>1.6500000000000001E-2</v>
      </c>
      <c r="X26" s="1">
        <v>2.7300000000000001E-2</v>
      </c>
      <c r="Y26" s="1">
        <v>2.81E-2</v>
      </c>
      <c r="Z26" s="2" t="s">
        <v>68</v>
      </c>
      <c r="AA26" s="1">
        <v>2.6700000000000002E-2</v>
      </c>
      <c r="AB26" s="1">
        <v>3.49E-2</v>
      </c>
      <c r="AC26" s="1">
        <v>0.16439999999999999</v>
      </c>
      <c r="AD26" s="1">
        <v>3.2500000000000001E-2</v>
      </c>
      <c r="AE26" s="1">
        <v>0.03</v>
      </c>
      <c r="AF26" s="1">
        <v>2.8799999999999999E-2</v>
      </c>
      <c r="AG26" s="1">
        <v>5.33E-2</v>
      </c>
      <c r="AH26" s="1">
        <v>3.2300000000000002E-2</v>
      </c>
      <c r="AI26" s="1">
        <v>1.89E-2</v>
      </c>
      <c r="AJ26" s="1">
        <v>1.7299999999999999E-2</v>
      </c>
      <c r="AK26" s="1">
        <v>3.0099999999999998E-2</v>
      </c>
      <c r="AL26" s="1">
        <v>2.5399999999999999E-2</v>
      </c>
      <c r="AM26" s="1">
        <v>3.5799999999999998E-2</v>
      </c>
      <c r="AN26" s="1">
        <v>2.8199999999999999E-2</v>
      </c>
      <c r="AO26" s="1">
        <v>3.7600000000000001E-2</v>
      </c>
      <c r="AP26" s="1">
        <v>2.24E-2</v>
      </c>
      <c r="AQ26" s="1">
        <v>2.8799999999999999E-2</v>
      </c>
      <c r="AR26" s="1">
        <v>0.2044</v>
      </c>
      <c r="AS26" s="1">
        <v>1.9E-2</v>
      </c>
      <c r="AT26" s="1">
        <v>8.6300000000000002E-2</v>
      </c>
      <c r="AU26" s="1">
        <v>8.9700000000000002E-2</v>
      </c>
      <c r="AV26" s="1">
        <v>7.9399999999999998E-2</v>
      </c>
      <c r="AW26" s="1">
        <v>3.5499999999999997E-2</v>
      </c>
      <c r="AX26" s="1">
        <v>2.8799999999999999E-2</v>
      </c>
      <c r="AY26" s="1">
        <v>1.4500000000000001E-2</v>
      </c>
      <c r="AZ26" s="1">
        <v>2.8899999999999999E-2</v>
      </c>
      <c r="BA26" s="1">
        <v>2.3199999999999998E-2</v>
      </c>
      <c r="BB26" s="1">
        <v>2.2200000000000001E-2</v>
      </c>
      <c r="BC26" s="1">
        <v>1.4200000000000001E-2</v>
      </c>
      <c r="BD26" s="1">
        <v>1.4999999999999999E-2</v>
      </c>
      <c r="BE26" s="1">
        <v>3.32E-2</v>
      </c>
      <c r="BF26" s="1">
        <v>1.8499999999999999E-2</v>
      </c>
      <c r="BG26" s="1">
        <v>2.4799999999999999E-2</v>
      </c>
      <c r="BH26" s="1">
        <v>2.7699999999999999E-2</v>
      </c>
      <c r="BI26" s="1">
        <v>3.44E-2</v>
      </c>
      <c r="BJ26" s="1">
        <v>2.06E-2</v>
      </c>
      <c r="BK26" s="1">
        <v>1.21E-2</v>
      </c>
      <c r="BL26" s="1">
        <v>0.188</v>
      </c>
      <c r="BM26" s="1">
        <v>3.0099999999999998E-2</v>
      </c>
      <c r="BN26" s="1">
        <v>4.0899999999999999E-2</v>
      </c>
      <c r="BO26" s="1">
        <v>1.6799999999999999E-2</v>
      </c>
      <c r="BP26" s="1">
        <v>2.8400000000000002E-2</v>
      </c>
      <c r="BQ26" s="1">
        <v>2.4799999999999999E-2</v>
      </c>
    </row>
    <row r="27" spans="1:69">
      <c r="A27" s="1" t="s">
        <v>25</v>
      </c>
      <c r="B27" s="1">
        <v>1.7899999999999999E-2</v>
      </c>
      <c r="C27" s="1">
        <v>2.58E-2</v>
      </c>
      <c r="D27" s="1">
        <v>9.2999999999999992E-3</v>
      </c>
      <c r="E27" s="1">
        <v>5.2600000000000001E-2</v>
      </c>
      <c r="F27" s="1">
        <v>1.6799999999999999E-2</v>
      </c>
      <c r="G27" s="1">
        <v>8.5000000000000006E-3</v>
      </c>
      <c r="H27" s="1">
        <v>2.9100000000000001E-2</v>
      </c>
      <c r="I27" s="1">
        <v>1.15E-2</v>
      </c>
      <c r="J27" s="1">
        <v>1.6500000000000001E-2</v>
      </c>
      <c r="K27" s="1">
        <v>4.5900000000000003E-2</v>
      </c>
      <c r="L27" s="1">
        <v>6.5500000000000003E-2</v>
      </c>
      <c r="M27" s="1">
        <v>1.7299999999999999E-2</v>
      </c>
      <c r="N27" s="1">
        <v>3.2399999999999998E-2</v>
      </c>
      <c r="O27" s="1">
        <v>2.2599999999999999E-2</v>
      </c>
      <c r="P27" s="1">
        <v>8.0199999999999994E-2</v>
      </c>
      <c r="Q27" s="1">
        <v>8.6999999999999994E-2</v>
      </c>
      <c r="R27" s="1">
        <v>8.2400000000000001E-2</v>
      </c>
      <c r="S27" s="1">
        <v>1.9699999999999999E-2</v>
      </c>
      <c r="T27" s="1">
        <v>2.7E-2</v>
      </c>
      <c r="U27" s="1">
        <v>8.6E-3</v>
      </c>
      <c r="V27" s="1">
        <v>1.6E-2</v>
      </c>
      <c r="W27" s="1">
        <v>2.8400000000000002E-2</v>
      </c>
      <c r="X27" s="1">
        <v>2.18E-2</v>
      </c>
      <c r="Y27" s="1">
        <v>1.9300000000000001E-2</v>
      </c>
      <c r="Z27" s="1">
        <v>2.6700000000000002E-2</v>
      </c>
      <c r="AA27" s="2" t="s">
        <v>68</v>
      </c>
      <c r="AB27" s="1">
        <v>3.49E-2</v>
      </c>
      <c r="AC27" s="1">
        <v>0.15210000000000001</v>
      </c>
      <c r="AD27" s="1">
        <v>1.9300000000000001E-2</v>
      </c>
      <c r="AE27" s="1">
        <v>1.6E-2</v>
      </c>
      <c r="AF27" s="1">
        <v>1.8800000000000001E-2</v>
      </c>
      <c r="AG27" s="1">
        <v>2.9600000000000001E-2</v>
      </c>
      <c r="AH27" s="1">
        <v>1.37E-2</v>
      </c>
      <c r="AI27" s="1">
        <v>1.6899999999999998E-2</v>
      </c>
      <c r="AJ27" s="1">
        <v>1.55E-2</v>
      </c>
      <c r="AK27" s="1">
        <v>1.5100000000000001E-2</v>
      </c>
      <c r="AL27" s="1">
        <v>1.6799999999999999E-2</v>
      </c>
      <c r="AM27" s="1">
        <v>2.2499999999999999E-2</v>
      </c>
      <c r="AN27" s="1">
        <v>2.12E-2</v>
      </c>
      <c r="AO27" s="1">
        <v>2.7199999999999998E-2</v>
      </c>
      <c r="AP27" s="1">
        <v>2.3800000000000002E-2</v>
      </c>
      <c r="AQ27" s="1">
        <v>2.9600000000000001E-2</v>
      </c>
      <c r="AR27" s="1">
        <v>0.18210000000000001</v>
      </c>
      <c r="AS27" s="1">
        <v>1.9800000000000002E-2</v>
      </c>
      <c r="AT27" s="1">
        <v>7.4899999999999994E-2</v>
      </c>
      <c r="AU27" s="1">
        <v>7.9699999999999993E-2</v>
      </c>
      <c r="AV27" s="1">
        <v>6.83E-2</v>
      </c>
      <c r="AW27" s="1">
        <v>2.4899999999999999E-2</v>
      </c>
      <c r="AX27" s="1">
        <v>2.1399999999999999E-2</v>
      </c>
      <c r="AY27" s="1">
        <v>1.0999999999999999E-2</v>
      </c>
      <c r="AZ27" s="1">
        <v>1.6799999999999999E-2</v>
      </c>
      <c r="BA27" s="1">
        <v>1.1299999999999999E-2</v>
      </c>
      <c r="BB27" s="1">
        <v>2.2599999999999999E-2</v>
      </c>
      <c r="BC27" s="1">
        <v>1.4999999999999999E-2</v>
      </c>
      <c r="BD27" s="1">
        <v>1.6299999999999999E-2</v>
      </c>
      <c r="BE27" s="1">
        <v>2.7400000000000001E-2</v>
      </c>
      <c r="BF27" s="1">
        <v>1.0500000000000001E-2</v>
      </c>
      <c r="BG27" s="1">
        <v>2.81E-2</v>
      </c>
      <c r="BH27" s="1">
        <v>1.44E-2</v>
      </c>
      <c r="BI27" s="1">
        <v>3.2599999999999997E-2</v>
      </c>
      <c r="BJ27" s="1">
        <v>1.5100000000000001E-2</v>
      </c>
      <c r="BK27" s="1">
        <v>2.5700000000000001E-2</v>
      </c>
      <c r="BL27" s="1">
        <v>0.17219999999999999</v>
      </c>
      <c r="BM27" s="1">
        <v>1.72E-2</v>
      </c>
      <c r="BN27" s="1">
        <v>3.2199999999999999E-2</v>
      </c>
      <c r="BO27" s="1">
        <v>2.01E-2</v>
      </c>
      <c r="BP27" s="1">
        <v>1.77E-2</v>
      </c>
      <c r="BQ27" s="1">
        <v>2.9000000000000001E-2</v>
      </c>
    </row>
    <row r="28" spans="1:69">
      <c r="A28" s="1" t="s">
        <v>26</v>
      </c>
      <c r="B28" s="1">
        <v>5.4800000000000001E-2</v>
      </c>
      <c r="C28" s="1">
        <v>3.8899999999999997E-2</v>
      </c>
      <c r="D28" s="1">
        <v>3.7900000000000003E-2</v>
      </c>
      <c r="E28" s="1">
        <v>6.8900000000000003E-2</v>
      </c>
      <c r="F28" s="1">
        <v>4.3400000000000001E-2</v>
      </c>
      <c r="G28" s="1">
        <v>3.15E-2</v>
      </c>
      <c r="H28" s="1">
        <v>4.3700000000000003E-2</v>
      </c>
      <c r="I28" s="1">
        <v>4.53E-2</v>
      </c>
      <c r="J28" s="1">
        <v>3.3599999999999998E-2</v>
      </c>
      <c r="K28" s="1">
        <v>6.1699999999999998E-2</v>
      </c>
      <c r="L28" s="1">
        <v>7.2700000000000001E-2</v>
      </c>
      <c r="M28" s="1">
        <v>3.2199999999999999E-2</v>
      </c>
      <c r="N28" s="1">
        <v>3.6600000000000001E-2</v>
      </c>
      <c r="O28" s="1">
        <v>4.3200000000000002E-2</v>
      </c>
      <c r="P28" s="1">
        <v>8.5999999999999993E-2</v>
      </c>
      <c r="Q28" s="1">
        <v>9.69E-2</v>
      </c>
      <c r="R28" s="1">
        <v>7.9799999999999996E-2</v>
      </c>
      <c r="S28" s="1">
        <v>5.3400000000000003E-2</v>
      </c>
      <c r="T28" s="1">
        <v>3.5000000000000003E-2</v>
      </c>
      <c r="U28" s="1">
        <v>3.3799999999999997E-2</v>
      </c>
      <c r="V28" s="1">
        <v>3.85E-2</v>
      </c>
      <c r="W28" s="1">
        <v>5.0500000000000003E-2</v>
      </c>
      <c r="X28" s="1">
        <v>5.8799999999999998E-2</v>
      </c>
      <c r="Y28" s="1">
        <v>4.5999999999999999E-2</v>
      </c>
      <c r="Z28" s="1">
        <v>3.49E-2</v>
      </c>
      <c r="AA28" s="1">
        <v>3.49E-2</v>
      </c>
      <c r="AB28" s="2" t="s">
        <v>68</v>
      </c>
      <c r="AC28" s="1">
        <v>0.15870000000000001</v>
      </c>
      <c r="AD28" s="1">
        <v>4.0899999999999999E-2</v>
      </c>
      <c r="AE28" s="1">
        <v>3.6999999999999998E-2</v>
      </c>
      <c r="AF28" s="1">
        <v>4.58E-2</v>
      </c>
      <c r="AG28" s="1">
        <v>5.2299999999999999E-2</v>
      </c>
      <c r="AH28" s="1">
        <v>4.7E-2</v>
      </c>
      <c r="AI28" s="1">
        <v>3.2000000000000001E-2</v>
      </c>
      <c r="AJ28" s="1">
        <v>3.1199999999999999E-2</v>
      </c>
      <c r="AK28" s="1">
        <v>3.8300000000000001E-2</v>
      </c>
      <c r="AL28" s="1">
        <v>3.2199999999999999E-2</v>
      </c>
      <c r="AM28" s="1">
        <v>4.4600000000000001E-2</v>
      </c>
      <c r="AN28" s="1">
        <v>3.3599999999999998E-2</v>
      </c>
      <c r="AO28" s="1">
        <v>3.27E-2</v>
      </c>
      <c r="AP28" s="1">
        <v>3.9600000000000003E-2</v>
      </c>
      <c r="AQ28" s="1">
        <v>5.9200000000000003E-2</v>
      </c>
      <c r="AR28" s="1">
        <v>0.19889999999999999</v>
      </c>
      <c r="AS28" s="1">
        <v>3.5299999999999998E-2</v>
      </c>
      <c r="AT28" s="1">
        <v>5.5300000000000002E-2</v>
      </c>
      <c r="AU28" s="1">
        <v>7.4099999999999999E-2</v>
      </c>
      <c r="AV28" s="1">
        <v>5.9200000000000003E-2</v>
      </c>
      <c r="AW28" s="1">
        <v>5.6800000000000003E-2</v>
      </c>
      <c r="AX28" s="1">
        <v>6.2100000000000002E-2</v>
      </c>
      <c r="AY28" s="1">
        <v>3.44E-2</v>
      </c>
      <c r="AZ28" s="1">
        <v>2.9100000000000001E-2</v>
      </c>
      <c r="BA28" s="1">
        <v>4.58E-2</v>
      </c>
      <c r="BB28" s="1">
        <v>4.53E-2</v>
      </c>
      <c r="BC28" s="1">
        <v>2.8299999999999999E-2</v>
      </c>
      <c r="BD28" s="1">
        <v>3.0599999999999999E-2</v>
      </c>
      <c r="BE28" s="1">
        <v>3.5499999999999997E-2</v>
      </c>
      <c r="BF28" s="1">
        <v>3.5499999999999997E-2</v>
      </c>
      <c r="BG28" s="1">
        <v>5.45E-2</v>
      </c>
      <c r="BH28" s="1">
        <v>3.78E-2</v>
      </c>
      <c r="BI28" s="1">
        <v>5.45E-2</v>
      </c>
      <c r="BJ28" s="1">
        <v>4.48E-2</v>
      </c>
      <c r="BK28" s="1">
        <v>3.6999999999999998E-2</v>
      </c>
      <c r="BL28" s="1">
        <v>0.18079999999999999</v>
      </c>
      <c r="BM28" s="1">
        <v>4.8000000000000001E-2</v>
      </c>
      <c r="BN28" s="1">
        <v>4.3900000000000002E-2</v>
      </c>
      <c r="BO28" s="1">
        <v>4.1300000000000003E-2</v>
      </c>
      <c r="BP28" s="1">
        <v>6.3100000000000003E-2</v>
      </c>
      <c r="BQ28" s="1">
        <v>4.7300000000000002E-2</v>
      </c>
    </row>
    <row r="29" spans="1:69">
      <c r="A29" s="1" t="s">
        <v>27</v>
      </c>
      <c r="B29" s="1">
        <v>0.16159999999999999</v>
      </c>
      <c r="C29" s="1">
        <v>8.4400000000000003E-2</v>
      </c>
      <c r="D29" s="1">
        <v>0.17749999999999999</v>
      </c>
      <c r="E29" s="1">
        <v>0.20630000000000001</v>
      </c>
      <c r="F29" s="1">
        <v>0.16059999999999999</v>
      </c>
      <c r="G29" s="1">
        <v>0.17469999999999999</v>
      </c>
      <c r="H29" s="1">
        <v>0.16420000000000001</v>
      </c>
      <c r="I29" s="1">
        <v>0.1817</v>
      </c>
      <c r="J29" s="1">
        <v>0.1663</v>
      </c>
      <c r="K29" s="1">
        <v>0.17699999999999999</v>
      </c>
      <c r="L29" s="1">
        <v>5.28E-2</v>
      </c>
      <c r="M29" s="1">
        <v>0.1719</v>
      </c>
      <c r="N29" s="1">
        <v>0.15379999999999999</v>
      </c>
      <c r="O29" s="1">
        <v>0.1777</v>
      </c>
      <c r="P29" s="1">
        <v>3.95E-2</v>
      </c>
      <c r="Q29" s="1">
        <v>6.0400000000000002E-2</v>
      </c>
      <c r="R29" s="1">
        <v>4.7899999999999998E-2</v>
      </c>
      <c r="S29" s="1">
        <v>0.19120000000000001</v>
      </c>
      <c r="T29" s="1">
        <v>0.17649999999999999</v>
      </c>
      <c r="U29" s="1">
        <v>0.15989999999999999</v>
      </c>
      <c r="V29" s="1">
        <v>0.16639999999999999</v>
      </c>
      <c r="W29" s="1">
        <v>0.18129999999999999</v>
      </c>
      <c r="X29" s="1">
        <v>0.1956</v>
      </c>
      <c r="Y29" s="1">
        <v>0.1898</v>
      </c>
      <c r="Z29" s="1">
        <v>0.16439999999999999</v>
      </c>
      <c r="AA29" s="1">
        <v>0.15210000000000001</v>
      </c>
      <c r="AB29" s="1">
        <v>0.15870000000000001</v>
      </c>
      <c r="AC29" s="2" t="s">
        <v>68</v>
      </c>
      <c r="AD29" s="1">
        <v>0.1807</v>
      </c>
      <c r="AE29" s="1">
        <v>0.1784</v>
      </c>
      <c r="AF29" s="1">
        <v>0.1416</v>
      </c>
      <c r="AG29" s="1">
        <v>0.1895</v>
      </c>
      <c r="AH29" s="1">
        <v>0.16639999999999999</v>
      </c>
      <c r="AI29" s="1">
        <v>0.1668</v>
      </c>
      <c r="AJ29" s="1">
        <v>0.16500000000000001</v>
      </c>
      <c r="AK29" s="1">
        <v>0.1459</v>
      </c>
      <c r="AL29" s="1">
        <v>0.15609999999999999</v>
      </c>
      <c r="AM29" s="1">
        <v>0.1525</v>
      </c>
      <c r="AN29" s="1">
        <v>0.1678</v>
      </c>
      <c r="AO29" s="1">
        <v>0.13639999999999999</v>
      </c>
      <c r="AP29" s="1">
        <v>0.17699999999999999</v>
      </c>
      <c r="AQ29" s="1">
        <v>0.16520000000000001</v>
      </c>
      <c r="AR29" s="1">
        <v>3.0800000000000001E-2</v>
      </c>
      <c r="AS29" s="1">
        <v>0.1799</v>
      </c>
      <c r="AT29" s="1">
        <v>5.7799999999999997E-2</v>
      </c>
      <c r="AU29" s="1">
        <v>4.6199999999999998E-2</v>
      </c>
      <c r="AV29" s="1">
        <v>5.5599999999999997E-2</v>
      </c>
      <c r="AW29" s="1">
        <v>0.1777</v>
      </c>
      <c r="AX29" s="1">
        <v>0.1527</v>
      </c>
      <c r="AY29" s="1">
        <v>0.1764</v>
      </c>
      <c r="AZ29" s="1">
        <v>0.1585</v>
      </c>
      <c r="BA29" s="1">
        <v>0.17380000000000001</v>
      </c>
      <c r="BB29" s="1">
        <v>0.1719</v>
      </c>
      <c r="BC29" s="1">
        <v>0.17</v>
      </c>
      <c r="BD29" s="1">
        <v>0.15840000000000001</v>
      </c>
      <c r="BE29" s="1">
        <v>0.17100000000000001</v>
      </c>
      <c r="BF29" s="1">
        <v>0.17469999999999999</v>
      </c>
      <c r="BG29" s="1">
        <v>0.19070000000000001</v>
      </c>
      <c r="BH29" s="1">
        <v>0.16769999999999999</v>
      </c>
      <c r="BI29" s="1">
        <v>0.1943</v>
      </c>
      <c r="BJ29" s="1">
        <v>0.18729999999999999</v>
      </c>
      <c r="BK29" s="1">
        <v>0.1767</v>
      </c>
      <c r="BL29" s="1">
        <v>2.0299999999999999E-2</v>
      </c>
      <c r="BM29" s="1">
        <v>0.18579999999999999</v>
      </c>
      <c r="BN29" s="1">
        <v>0.1086</v>
      </c>
      <c r="BO29" s="1">
        <v>0.19500000000000001</v>
      </c>
      <c r="BP29" s="1">
        <v>0.19</v>
      </c>
      <c r="BQ29" s="1">
        <v>0.16819999999999999</v>
      </c>
    </row>
    <row r="30" spans="1:69">
      <c r="A30" s="1" t="s">
        <v>28</v>
      </c>
      <c r="B30" s="1">
        <v>2.6800000000000001E-2</v>
      </c>
      <c r="C30" s="1">
        <v>4.3200000000000002E-2</v>
      </c>
      <c r="D30" s="1">
        <v>3.0700000000000002E-2</v>
      </c>
      <c r="E30" s="1">
        <v>6.9699999999999998E-2</v>
      </c>
      <c r="F30" s="1">
        <v>3.1399999999999997E-2</v>
      </c>
      <c r="G30" s="1">
        <v>2.4500000000000001E-2</v>
      </c>
      <c r="H30" s="1">
        <v>2.0299999999999999E-2</v>
      </c>
      <c r="I30" s="1">
        <v>3.4200000000000001E-2</v>
      </c>
      <c r="J30" s="1">
        <v>2.86E-2</v>
      </c>
      <c r="K30" s="1">
        <v>4.5699999999999998E-2</v>
      </c>
      <c r="L30" s="1">
        <v>8.1199999999999994E-2</v>
      </c>
      <c r="M30" s="1">
        <v>1.8800000000000001E-2</v>
      </c>
      <c r="N30" s="1">
        <v>3.2199999999999999E-2</v>
      </c>
      <c r="O30" s="1">
        <v>3.0599999999999999E-2</v>
      </c>
      <c r="P30" s="1">
        <v>0.104</v>
      </c>
      <c r="Q30" s="1">
        <v>0.10639999999999999</v>
      </c>
      <c r="R30" s="1">
        <v>9.7500000000000003E-2</v>
      </c>
      <c r="S30" s="1">
        <v>4.0800000000000003E-2</v>
      </c>
      <c r="T30" s="1">
        <v>3.1699999999999999E-2</v>
      </c>
      <c r="U30" s="1">
        <v>1.8700000000000001E-2</v>
      </c>
      <c r="V30" s="1">
        <v>2.46E-2</v>
      </c>
      <c r="W30" s="1">
        <v>2.41E-2</v>
      </c>
      <c r="X30" s="1">
        <v>3.32E-2</v>
      </c>
      <c r="Y30" s="1">
        <v>3.4500000000000003E-2</v>
      </c>
      <c r="Z30" s="1">
        <v>3.2500000000000001E-2</v>
      </c>
      <c r="AA30" s="1">
        <v>1.9300000000000001E-2</v>
      </c>
      <c r="AB30" s="1">
        <v>4.0899999999999999E-2</v>
      </c>
      <c r="AC30" s="1">
        <v>0.1807</v>
      </c>
      <c r="AD30" s="2" t="s">
        <v>68</v>
      </c>
      <c r="AE30" s="1">
        <v>2.6499999999999999E-2</v>
      </c>
      <c r="AF30" s="1">
        <v>3.3500000000000002E-2</v>
      </c>
      <c r="AG30" s="1">
        <v>4.2599999999999999E-2</v>
      </c>
      <c r="AH30" s="1">
        <v>2.2800000000000001E-2</v>
      </c>
      <c r="AI30" s="1">
        <v>2.0799999999999999E-2</v>
      </c>
      <c r="AJ30" s="1">
        <v>2.3900000000000001E-2</v>
      </c>
      <c r="AK30" s="1">
        <v>4.24E-2</v>
      </c>
      <c r="AL30" s="1">
        <v>2.6499999999999999E-2</v>
      </c>
      <c r="AM30" s="1">
        <v>4.2799999999999998E-2</v>
      </c>
      <c r="AN30" s="1">
        <v>3.4500000000000003E-2</v>
      </c>
      <c r="AO30" s="1">
        <v>3.3399999999999999E-2</v>
      </c>
      <c r="AP30" s="1">
        <v>2.3199999999999998E-2</v>
      </c>
      <c r="AQ30" s="1">
        <v>3.1899999999999998E-2</v>
      </c>
      <c r="AR30" s="1">
        <v>0.21360000000000001</v>
      </c>
      <c r="AS30" s="1">
        <v>3.1300000000000001E-2</v>
      </c>
      <c r="AT30" s="1">
        <v>9.2299999999999993E-2</v>
      </c>
      <c r="AU30" s="1">
        <v>9.8500000000000004E-2</v>
      </c>
      <c r="AV30" s="1">
        <v>8.7800000000000003E-2</v>
      </c>
      <c r="AW30" s="1">
        <v>3.5900000000000001E-2</v>
      </c>
      <c r="AX30" s="1">
        <v>4.2799999999999998E-2</v>
      </c>
      <c r="AY30" s="1">
        <v>2.5100000000000001E-2</v>
      </c>
      <c r="AZ30" s="1">
        <v>2.7900000000000001E-2</v>
      </c>
      <c r="BA30" s="1">
        <v>3.1399999999999997E-2</v>
      </c>
      <c r="BB30" s="1">
        <v>1.9900000000000001E-2</v>
      </c>
      <c r="BC30" s="1">
        <v>2.3400000000000001E-2</v>
      </c>
      <c r="BD30" s="1">
        <v>2.1700000000000001E-2</v>
      </c>
      <c r="BE30" s="1">
        <v>2.8899999999999999E-2</v>
      </c>
      <c r="BF30" s="1">
        <v>2.4899999999999999E-2</v>
      </c>
      <c r="BG30" s="1">
        <v>4.1799999999999997E-2</v>
      </c>
      <c r="BH30" s="1">
        <v>2.6200000000000001E-2</v>
      </c>
      <c r="BI30" s="1">
        <v>2.8299999999999999E-2</v>
      </c>
      <c r="BJ30" s="1">
        <v>3.0300000000000001E-2</v>
      </c>
      <c r="BK30" s="1">
        <v>3.1699999999999999E-2</v>
      </c>
      <c r="BL30" s="1">
        <v>0.20030000000000001</v>
      </c>
      <c r="BM30" s="1">
        <v>3.2099999999999997E-2</v>
      </c>
      <c r="BN30" s="1">
        <v>3.0300000000000001E-2</v>
      </c>
      <c r="BO30" s="1">
        <v>2.7300000000000001E-2</v>
      </c>
      <c r="BP30" s="1">
        <v>3.2500000000000001E-2</v>
      </c>
      <c r="BQ30" s="1">
        <v>3.3399999999999999E-2</v>
      </c>
    </row>
    <row r="31" spans="1:69">
      <c r="A31" s="1" t="s">
        <v>29</v>
      </c>
      <c r="B31" s="1">
        <v>4.0399999999999998E-2</v>
      </c>
      <c r="C31" s="1">
        <v>3.7499999999999999E-2</v>
      </c>
      <c r="D31" s="1">
        <v>1.2500000000000001E-2</v>
      </c>
      <c r="E31" s="1">
        <v>6.2799999999999995E-2</v>
      </c>
      <c r="F31" s="1">
        <v>3.78E-2</v>
      </c>
      <c r="G31" s="1">
        <v>1.8100000000000002E-2</v>
      </c>
      <c r="H31" s="1">
        <v>4.4600000000000001E-2</v>
      </c>
      <c r="I31" s="1">
        <v>1.7500000000000002E-2</v>
      </c>
      <c r="J31" s="1">
        <v>2.8500000000000001E-2</v>
      </c>
      <c r="K31" s="1">
        <v>5.7599999999999998E-2</v>
      </c>
      <c r="L31" s="1">
        <v>8.3699999999999997E-2</v>
      </c>
      <c r="M31" s="1">
        <v>2.7699999999999999E-2</v>
      </c>
      <c r="N31" s="1">
        <v>4.8599999999999997E-2</v>
      </c>
      <c r="O31" s="1">
        <v>3.8100000000000002E-2</v>
      </c>
      <c r="P31" s="1">
        <v>0.1082</v>
      </c>
      <c r="Q31" s="1">
        <v>0.11269999999999999</v>
      </c>
      <c r="R31" s="1">
        <v>0.1014</v>
      </c>
      <c r="S31" s="1">
        <v>4.6899999999999997E-2</v>
      </c>
      <c r="T31" s="1">
        <v>3.6700000000000003E-2</v>
      </c>
      <c r="U31" s="1">
        <v>0.02</v>
      </c>
      <c r="V31" s="1">
        <v>3.4200000000000001E-2</v>
      </c>
      <c r="W31" s="1">
        <v>3.7699999999999997E-2</v>
      </c>
      <c r="X31" s="1">
        <v>3.4200000000000001E-2</v>
      </c>
      <c r="Y31" s="1">
        <v>3.5799999999999998E-2</v>
      </c>
      <c r="Z31" s="1">
        <v>0.03</v>
      </c>
      <c r="AA31" s="1">
        <v>1.6E-2</v>
      </c>
      <c r="AB31" s="1">
        <v>3.6999999999999998E-2</v>
      </c>
      <c r="AC31" s="1">
        <v>0.1784</v>
      </c>
      <c r="AD31" s="1">
        <v>2.6499999999999999E-2</v>
      </c>
      <c r="AE31" s="2" t="s">
        <v>68</v>
      </c>
      <c r="AF31" s="1">
        <v>3.5700000000000003E-2</v>
      </c>
      <c r="AG31" s="1">
        <v>5.0999999999999997E-2</v>
      </c>
      <c r="AH31" s="1">
        <v>3.1699999999999999E-2</v>
      </c>
      <c r="AI31" s="1">
        <v>3.4000000000000002E-2</v>
      </c>
      <c r="AJ31" s="1">
        <v>3.8699999999999998E-2</v>
      </c>
      <c r="AK31" s="1">
        <v>2.41E-2</v>
      </c>
      <c r="AL31" s="1">
        <v>3.4299999999999997E-2</v>
      </c>
      <c r="AM31" s="1">
        <v>4.9700000000000001E-2</v>
      </c>
      <c r="AN31" s="1">
        <v>2.93E-2</v>
      </c>
      <c r="AO31" s="1">
        <v>4.0500000000000001E-2</v>
      </c>
      <c r="AP31" s="1">
        <v>3.2199999999999999E-2</v>
      </c>
      <c r="AQ31" s="1">
        <v>4.7699999999999999E-2</v>
      </c>
      <c r="AR31" s="1">
        <v>0.22509999999999999</v>
      </c>
      <c r="AS31" s="1">
        <v>3.2000000000000001E-2</v>
      </c>
      <c r="AT31" s="1">
        <v>9.0200000000000002E-2</v>
      </c>
      <c r="AU31" s="1">
        <v>0.1037</v>
      </c>
      <c r="AV31" s="1">
        <v>8.5000000000000006E-2</v>
      </c>
      <c r="AW31" s="1">
        <v>4.0399999999999998E-2</v>
      </c>
      <c r="AX31" s="1">
        <v>4.3799999999999999E-2</v>
      </c>
      <c r="AY31" s="1">
        <v>2.5399999999999999E-2</v>
      </c>
      <c r="AZ31" s="1">
        <v>2.52E-2</v>
      </c>
      <c r="BA31" s="1">
        <v>3.2800000000000003E-2</v>
      </c>
      <c r="BB31" s="1">
        <v>3.5299999999999998E-2</v>
      </c>
      <c r="BC31" s="1">
        <v>1.9800000000000002E-2</v>
      </c>
      <c r="BD31" s="1">
        <v>3.3000000000000002E-2</v>
      </c>
      <c r="BE31" s="1">
        <v>4.1500000000000002E-2</v>
      </c>
      <c r="BF31" s="1">
        <v>2.23E-2</v>
      </c>
      <c r="BG31" s="1">
        <v>4.3999999999999997E-2</v>
      </c>
      <c r="BH31" s="1">
        <v>2.3E-2</v>
      </c>
      <c r="BI31" s="1">
        <v>5.5199999999999999E-2</v>
      </c>
      <c r="BJ31" s="1">
        <v>2.81E-2</v>
      </c>
      <c r="BK31" s="1">
        <v>3.61E-2</v>
      </c>
      <c r="BL31" s="1">
        <v>0.2072</v>
      </c>
      <c r="BM31" s="1">
        <v>2.7699999999999999E-2</v>
      </c>
      <c r="BN31" s="1">
        <v>4.9599999999999998E-2</v>
      </c>
      <c r="BO31" s="1">
        <v>3.1899999999999998E-2</v>
      </c>
      <c r="BP31" s="1">
        <v>3.0300000000000001E-2</v>
      </c>
      <c r="BQ31" s="1">
        <v>4.8500000000000001E-2</v>
      </c>
    </row>
    <row r="32" spans="1:69">
      <c r="A32" s="1" t="s">
        <v>30</v>
      </c>
      <c r="B32" s="1">
        <v>2.5999999999999999E-2</v>
      </c>
      <c r="C32" s="1">
        <v>2.1000000000000001E-2</v>
      </c>
      <c r="D32" s="1">
        <v>2.23E-2</v>
      </c>
      <c r="E32" s="1">
        <v>4.6699999999999998E-2</v>
      </c>
      <c r="F32" s="1">
        <v>1.9300000000000001E-2</v>
      </c>
      <c r="G32" s="1">
        <v>1.8800000000000001E-2</v>
      </c>
      <c r="H32" s="1">
        <v>3.9800000000000002E-2</v>
      </c>
      <c r="I32" s="1">
        <v>3.2199999999999999E-2</v>
      </c>
      <c r="J32" s="1">
        <v>2.5100000000000001E-2</v>
      </c>
      <c r="K32" s="1">
        <v>5.3999999999999999E-2</v>
      </c>
      <c r="L32" s="1">
        <v>6.9400000000000003E-2</v>
      </c>
      <c r="M32" s="1">
        <v>3.3000000000000002E-2</v>
      </c>
      <c r="N32" s="1">
        <v>3.1800000000000002E-2</v>
      </c>
      <c r="O32" s="1">
        <v>2.1100000000000001E-2</v>
      </c>
      <c r="P32" s="1">
        <v>7.9799999999999996E-2</v>
      </c>
      <c r="Q32" s="1">
        <v>8.8099999999999998E-2</v>
      </c>
      <c r="R32" s="1">
        <v>7.3099999999999998E-2</v>
      </c>
      <c r="S32" s="1">
        <v>3.2800000000000003E-2</v>
      </c>
      <c r="T32" s="1">
        <v>4.41E-2</v>
      </c>
      <c r="U32" s="1">
        <v>1.9400000000000001E-2</v>
      </c>
      <c r="V32" s="1">
        <v>2.12E-2</v>
      </c>
      <c r="W32" s="1">
        <v>1.7899999999999999E-2</v>
      </c>
      <c r="X32" s="1">
        <v>2.9700000000000001E-2</v>
      </c>
      <c r="Y32" s="1">
        <v>2.69E-2</v>
      </c>
      <c r="Z32" s="1">
        <v>2.8799999999999999E-2</v>
      </c>
      <c r="AA32" s="1">
        <v>1.8800000000000001E-2</v>
      </c>
      <c r="AB32" s="1">
        <v>4.58E-2</v>
      </c>
      <c r="AC32" s="1">
        <v>0.1416</v>
      </c>
      <c r="AD32" s="1">
        <v>3.3500000000000002E-2</v>
      </c>
      <c r="AE32" s="1">
        <v>3.5700000000000003E-2</v>
      </c>
      <c r="AF32" s="2" t="s">
        <v>68</v>
      </c>
      <c r="AG32" s="1">
        <v>3.5799999999999998E-2</v>
      </c>
      <c r="AH32" s="1">
        <v>3.5499999999999997E-2</v>
      </c>
      <c r="AI32" s="1">
        <v>1.83E-2</v>
      </c>
      <c r="AJ32" s="1">
        <v>2.1499999999999998E-2</v>
      </c>
      <c r="AK32" s="1">
        <v>2.5999999999999999E-2</v>
      </c>
      <c r="AL32" s="1">
        <v>1.77E-2</v>
      </c>
      <c r="AM32" s="1">
        <v>2.8299999999999999E-2</v>
      </c>
      <c r="AN32" s="1">
        <v>3.6600000000000001E-2</v>
      </c>
      <c r="AO32" s="1">
        <v>3.2300000000000002E-2</v>
      </c>
      <c r="AP32" s="1">
        <v>3.6200000000000003E-2</v>
      </c>
      <c r="AQ32" s="1">
        <v>4.2500000000000003E-2</v>
      </c>
      <c r="AR32" s="1">
        <v>0.1817</v>
      </c>
      <c r="AS32" s="1">
        <v>2.3900000000000001E-2</v>
      </c>
      <c r="AT32" s="1">
        <v>7.7799999999999994E-2</v>
      </c>
      <c r="AU32" s="1">
        <v>8.1199999999999994E-2</v>
      </c>
      <c r="AV32" s="1">
        <v>7.6999999999999999E-2</v>
      </c>
      <c r="AW32" s="1">
        <v>1.83E-2</v>
      </c>
      <c r="AX32" s="1">
        <v>2.2200000000000001E-2</v>
      </c>
      <c r="AY32" s="1">
        <v>1.8100000000000002E-2</v>
      </c>
      <c r="AZ32" s="1">
        <v>2.69E-2</v>
      </c>
      <c r="BA32" s="1">
        <v>1.83E-2</v>
      </c>
      <c r="BB32" s="1">
        <v>2.1899999999999999E-2</v>
      </c>
      <c r="BC32" s="1">
        <v>1.7899999999999999E-2</v>
      </c>
      <c r="BD32" s="1">
        <v>2.29E-2</v>
      </c>
      <c r="BE32" s="1">
        <v>3.3700000000000001E-2</v>
      </c>
      <c r="BF32" s="1">
        <v>2.81E-2</v>
      </c>
      <c r="BG32" s="1">
        <v>3.8100000000000002E-2</v>
      </c>
      <c r="BH32" s="1">
        <v>1.7500000000000002E-2</v>
      </c>
      <c r="BI32" s="1">
        <v>3.2300000000000002E-2</v>
      </c>
      <c r="BJ32" s="1">
        <v>2.5100000000000001E-2</v>
      </c>
      <c r="BK32" s="1">
        <v>2.8199999999999999E-2</v>
      </c>
      <c r="BL32" s="1">
        <v>0.16900000000000001</v>
      </c>
      <c r="BM32" s="1">
        <v>2.8799999999999999E-2</v>
      </c>
      <c r="BN32" s="1">
        <v>1.8100000000000002E-2</v>
      </c>
      <c r="BO32" s="1">
        <v>3.4099999999999998E-2</v>
      </c>
      <c r="BP32" s="1">
        <v>3.0599999999999999E-2</v>
      </c>
      <c r="BQ32" s="1">
        <v>3.3500000000000002E-2</v>
      </c>
    </row>
    <row r="33" spans="1:69">
      <c r="A33" s="1" t="s">
        <v>31</v>
      </c>
      <c r="B33" s="1">
        <v>2.76E-2</v>
      </c>
      <c r="C33" s="1">
        <v>4.87E-2</v>
      </c>
      <c r="D33" s="1">
        <v>3.0300000000000001E-2</v>
      </c>
      <c r="E33" s="1">
        <v>5.8200000000000002E-2</v>
      </c>
      <c r="F33" s="1">
        <v>3.4299999999999997E-2</v>
      </c>
      <c r="G33" s="1">
        <v>3.3599999999999998E-2</v>
      </c>
      <c r="H33" s="1">
        <v>4.4299999999999999E-2</v>
      </c>
      <c r="I33" s="1">
        <v>4.4200000000000003E-2</v>
      </c>
      <c r="J33" s="1">
        <v>3.3599999999999998E-2</v>
      </c>
      <c r="K33" s="1">
        <v>7.5999999999999998E-2</v>
      </c>
      <c r="L33" s="1">
        <v>0.1002</v>
      </c>
      <c r="M33" s="1">
        <v>3.49E-2</v>
      </c>
      <c r="N33" s="1">
        <v>4.6899999999999997E-2</v>
      </c>
      <c r="O33" s="1">
        <v>3.4500000000000003E-2</v>
      </c>
      <c r="P33" s="1">
        <v>0.12429999999999999</v>
      </c>
      <c r="Q33" s="1">
        <v>0.11899999999999999</v>
      </c>
      <c r="R33" s="1">
        <v>0.10829999999999999</v>
      </c>
      <c r="S33" s="1">
        <v>4.6199999999999998E-2</v>
      </c>
      <c r="T33" s="1">
        <v>4.1599999999999998E-2</v>
      </c>
      <c r="U33" s="1">
        <v>2.46E-2</v>
      </c>
      <c r="V33" s="1">
        <v>3.1899999999999998E-2</v>
      </c>
      <c r="W33" s="1">
        <v>4.9299999999999997E-2</v>
      </c>
      <c r="X33" s="1">
        <v>3.6900000000000002E-2</v>
      </c>
      <c r="Y33" s="1">
        <v>2.7300000000000001E-2</v>
      </c>
      <c r="Z33" s="1">
        <v>5.33E-2</v>
      </c>
      <c r="AA33" s="1">
        <v>2.9600000000000001E-2</v>
      </c>
      <c r="AB33" s="1">
        <v>5.2299999999999999E-2</v>
      </c>
      <c r="AC33" s="1">
        <v>0.1895</v>
      </c>
      <c r="AD33" s="1">
        <v>4.2599999999999999E-2</v>
      </c>
      <c r="AE33" s="1">
        <v>5.0999999999999997E-2</v>
      </c>
      <c r="AF33" s="1">
        <v>3.5799999999999998E-2</v>
      </c>
      <c r="AG33" s="2" t="s">
        <v>68</v>
      </c>
      <c r="AH33" s="1">
        <v>3.49E-2</v>
      </c>
      <c r="AI33" s="1">
        <v>3.95E-2</v>
      </c>
      <c r="AJ33" s="1">
        <v>3.49E-2</v>
      </c>
      <c r="AK33" s="1">
        <v>3.4799999999999998E-2</v>
      </c>
      <c r="AL33" s="1">
        <v>3.3599999999999998E-2</v>
      </c>
      <c r="AM33" s="1">
        <v>3.5299999999999998E-2</v>
      </c>
      <c r="AN33" s="1">
        <v>5.3600000000000002E-2</v>
      </c>
      <c r="AO33" s="1">
        <v>4.53E-2</v>
      </c>
      <c r="AP33" s="1">
        <v>3.9800000000000002E-2</v>
      </c>
      <c r="AQ33" s="1">
        <v>5.28E-2</v>
      </c>
      <c r="AR33" s="1">
        <v>0.22889999999999999</v>
      </c>
      <c r="AS33" s="1">
        <v>2.7799999999999998E-2</v>
      </c>
      <c r="AT33" s="1">
        <v>9.8900000000000002E-2</v>
      </c>
      <c r="AU33" s="1">
        <v>0.1167</v>
      </c>
      <c r="AV33" s="1">
        <v>9.9099999999999994E-2</v>
      </c>
      <c r="AW33" s="1">
        <v>4.0899999999999999E-2</v>
      </c>
      <c r="AX33" s="1">
        <v>0.05</v>
      </c>
      <c r="AY33" s="1">
        <v>2.76E-2</v>
      </c>
      <c r="AZ33" s="1">
        <v>3.4500000000000003E-2</v>
      </c>
      <c r="BA33" s="1">
        <v>2.3E-2</v>
      </c>
      <c r="BB33" s="1">
        <v>5.6000000000000001E-2</v>
      </c>
      <c r="BC33" s="1">
        <v>2.2599999999999999E-2</v>
      </c>
      <c r="BD33" s="1">
        <v>3.7900000000000003E-2</v>
      </c>
      <c r="BE33" s="1">
        <v>5.7500000000000002E-2</v>
      </c>
      <c r="BF33" s="1">
        <v>3.1E-2</v>
      </c>
      <c r="BG33" s="1">
        <v>4.2299999999999997E-2</v>
      </c>
      <c r="BH33" s="1">
        <v>3.2099999999999997E-2</v>
      </c>
      <c r="BI33" s="1">
        <v>4.8000000000000001E-2</v>
      </c>
      <c r="BJ33" s="1">
        <v>3.7199999999999997E-2</v>
      </c>
      <c r="BK33" s="1">
        <v>3.8899999999999997E-2</v>
      </c>
      <c r="BL33" s="1">
        <v>0.21190000000000001</v>
      </c>
      <c r="BM33" s="1">
        <v>4.2599999999999999E-2</v>
      </c>
      <c r="BN33" s="1">
        <v>4.4400000000000002E-2</v>
      </c>
      <c r="BO33" s="1">
        <v>2.93E-2</v>
      </c>
      <c r="BP33" s="1">
        <v>3.9100000000000003E-2</v>
      </c>
      <c r="BQ33" s="1">
        <v>4.3700000000000003E-2</v>
      </c>
    </row>
    <row r="34" spans="1:69">
      <c r="A34" s="1" t="s">
        <v>32</v>
      </c>
      <c r="B34" s="1">
        <v>2.7699999999999999E-2</v>
      </c>
      <c r="C34" s="1">
        <v>3.4500000000000003E-2</v>
      </c>
      <c r="D34" s="1">
        <v>2.7799999999999998E-2</v>
      </c>
      <c r="E34" s="1">
        <v>6.5799999999999997E-2</v>
      </c>
      <c r="F34" s="1">
        <v>2.8899999999999999E-2</v>
      </c>
      <c r="G34" s="1">
        <v>2.2499999999999999E-2</v>
      </c>
      <c r="H34" s="1">
        <v>3.44E-2</v>
      </c>
      <c r="I34" s="1">
        <v>3.3300000000000003E-2</v>
      </c>
      <c r="J34" s="1">
        <v>3.1199999999999999E-2</v>
      </c>
      <c r="K34" s="1">
        <v>4.9599999999999998E-2</v>
      </c>
      <c r="L34" s="1">
        <v>8.5699999999999998E-2</v>
      </c>
      <c r="M34" s="1">
        <v>3.4500000000000003E-2</v>
      </c>
      <c r="N34" s="1">
        <v>3.7600000000000001E-2</v>
      </c>
      <c r="O34" s="1">
        <v>2.6599999999999999E-2</v>
      </c>
      <c r="P34" s="1">
        <v>0.1014</v>
      </c>
      <c r="Q34" s="1">
        <v>0.11840000000000001</v>
      </c>
      <c r="R34" s="1">
        <v>9.9699999999999997E-2</v>
      </c>
      <c r="S34" s="1">
        <v>3.6499999999999998E-2</v>
      </c>
      <c r="T34" s="1">
        <v>0.04</v>
      </c>
      <c r="U34" s="1">
        <v>2.52E-2</v>
      </c>
      <c r="V34" s="1">
        <v>2.6599999999999999E-2</v>
      </c>
      <c r="W34" s="1">
        <v>2.86E-2</v>
      </c>
      <c r="X34" s="1">
        <v>3.2500000000000001E-2</v>
      </c>
      <c r="Y34" s="1">
        <v>3.6700000000000003E-2</v>
      </c>
      <c r="Z34" s="1">
        <v>3.2300000000000002E-2</v>
      </c>
      <c r="AA34" s="1">
        <v>1.37E-2</v>
      </c>
      <c r="AB34" s="1">
        <v>4.7E-2</v>
      </c>
      <c r="AC34" s="1">
        <v>0.16639999999999999</v>
      </c>
      <c r="AD34" s="1">
        <v>2.2800000000000001E-2</v>
      </c>
      <c r="AE34" s="1">
        <v>3.1699999999999999E-2</v>
      </c>
      <c r="AF34" s="1">
        <v>3.5499999999999997E-2</v>
      </c>
      <c r="AG34" s="1">
        <v>3.49E-2</v>
      </c>
      <c r="AH34" s="2" t="s">
        <v>68</v>
      </c>
      <c r="AI34" s="1">
        <v>2.69E-2</v>
      </c>
      <c r="AJ34" s="1">
        <v>2.4899999999999999E-2</v>
      </c>
      <c r="AK34" s="1">
        <v>2.9100000000000001E-2</v>
      </c>
      <c r="AL34" s="1">
        <v>2.6800000000000001E-2</v>
      </c>
      <c r="AM34" s="1">
        <v>2.5499999999999998E-2</v>
      </c>
      <c r="AN34" s="1">
        <v>3.3799999999999997E-2</v>
      </c>
      <c r="AO34" s="1">
        <v>3.4099999999999998E-2</v>
      </c>
      <c r="AP34" s="1">
        <v>3.6900000000000002E-2</v>
      </c>
      <c r="AQ34" s="1">
        <v>3.1300000000000001E-2</v>
      </c>
      <c r="AR34" s="1">
        <v>0.1983</v>
      </c>
      <c r="AS34" s="1">
        <v>2.3199999999999998E-2</v>
      </c>
      <c r="AT34" s="1">
        <v>8.5099999999999995E-2</v>
      </c>
      <c r="AU34" s="1">
        <v>8.7800000000000003E-2</v>
      </c>
      <c r="AV34" s="1">
        <v>7.9600000000000004E-2</v>
      </c>
      <c r="AW34" s="1">
        <v>3.0800000000000001E-2</v>
      </c>
      <c r="AX34" s="1">
        <v>3.9100000000000003E-2</v>
      </c>
      <c r="AY34" s="1">
        <v>2.6599999999999999E-2</v>
      </c>
      <c r="AZ34" s="1">
        <v>2.64E-2</v>
      </c>
      <c r="BA34" s="1">
        <v>1.7899999999999999E-2</v>
      </c>
      <c r="BB34" s="1">
        <v>2.86E-2</v>
      </c>
      <c r="BC34" s="1">
        <v>3.1199999999999999E-2</v>
      </c>
      <c r="BD34" s="1">
        <v>2.9100000000000001E-2</v>
      </c>
      <c r="BE34" s="1">
        <v>3.8399999999999997E-2</v>
      </c>
      <c r="BF34" s="1">
        <v>3.0200000000000001E-2</v>
      </c>
      <c r="BG34" s="1">
        <v>3.9600000000000003E-2</v>
      </c>
      <c r="BH34" s="1">
        <v>3.1399999999999997E-2</v>
      </c>
      <c r="BI34" s="1">
        <v>4.48E-2</v>
      </c>
      <c r="BJ34" s="1">
        <v>2.3800000000000002E-2</v>
      </c>
      <c r="BK34" s="1">
        <v>4.1000000000000002E-2</v>
      </c>
      <c r="BL34" s="1">
        <v>0.18099999999999999</v>
      </c>
      <c r="BM34" s="1">
        <v>1.9099999999999999E-2</v>
      </c>
      <c r="BN34" s="1">
        <v>3.5499999999999997E-2</v>
      </c>
      <c r="BO34" s="1">
        <v>3.5799999999999998E-2</v>
      </c>
      <c r="BP34" s="1">
        <v>2.58E-2</v>
      </c>
      <c r="BQ34" s="1">
        <v>3.6299999999999999E-2</v>
      </c>
    </row>
    <row r="35" spans="1:69">
      <c r="A35" s="1" t="s">
        <v>33</v>
      </c>
      <c r="B35" s="1">
        <v>2.3099999999999999E-2</v>
      </c>
      <c r="C35" s="1">
        <v>3.0499999999999999E-2</v>
      </c>
      <c r="D35" s="1">
        <v>2.07E-2</v>
      </c>
      <c r="E35" s="1">
        <v>4.7E-2</v>
      </c>
      <c r="F35" s="1">
        <v>9.9000000000000008E-3</v>
      </c>
      <c r="G35" s="1">
        <v>1.5699999999999999E-2</v>
      </c>
      <c r="H35" s="1">
        <v>1.78E-2</v>
      </c>
      <c r="I35" s="1">
        <v>2.47E-2</v>
      </c>
      <c r="J35" s="1">
        <v>1.6899999999999998E-2</v>
      </c>
      <c r="K35" s="1">
        <v>4.2200000000000001E-2</v>
      </c>
      <c r="L35" s="1">
        <v>7.6300000000000007E-2</v>
      </c>
      <c r="M35" s="1">
        <v>1.6899999999999998E-2</v>
      </c>
      <c r="N35" s="1">
        <v>2.4799999999999999E-2</v>
      </c>
      <c r="O35" s="1">
        <v>2.0199999999999999E-2</v>
      </c>
      <c r="P35" s="1">
        <v>9.4899999999999998E-2</v>
      </c>
      <c r="Q35" s="1">
        <v>0.1021</v>
      </c>
      <c r="R35" s="1">
        <v>9.0399999999999994E-2</v>
      </c>
      <c r="S35" s="1">
        <v>3.8699999999999998E-2</v>
      </c>
      <c r="T35" s="1">
        <v>3.7900000000000003E-2</v>
      </c>
      <c r="U35" s="1">
        <v>1.4800000000000001E-2</v>
      </c>
      <c r="V35" s="1">
        <v>8.8999999999999999E-3</v>
      </c>
      <c r="W35" s="1">
        <v>1.84E-2</v>
      </c>
      <c r="X35" s="1">
        <v>2.6800000000000001E-2</v>
      </c>
      <c r="Y35" s="1">
        <v>2.2100000000000002E-2</v>
      </c>
      <c r="Z35" s="1">
        <v>1.89E-2</v>
      </c>
      <c r="AA35" s="1">
        <v>1.6899999999999998E-2</v>
      </c>
      <c r="AB35" s="1">
        <v>3.2000000000000001E-2</v>
      </c>
      <c r="AC35" s="1">
        <v>0.1668</v>
      </c>
      <c r="AD35" s="1">
        <v>2.0799999999999999E-2</v>
      </c>
      <c r="AE35" s="1">
        <v>3.4000000000000002E-2</v>
      </c>
      <c r="AF35" s="1">
        <v>1.83E-2</v>
      </c>
      <c r="AG35" s="1">
        <v>3.95E-2</v>
      </c>
      <c r="AH35" s="1">
        <v>2.69E-2</v>
      </c>
      <c r="AI35" s="2" t="s">
        <v>68</v>
      </c>
      <c r="AJ35" s="1">
        <v>2.2000000000000001E-3</v>
      </c>
      <c r="AK35" s="1">
        <v>2.4199999999999999E-2</v>
      </c>
      <c r="AL35" s="1">
        <v>1.61E-2</v>
      </c>
      <c r="AM35" s="1">
        <v>2.5499999999999998E-2</v>
      </c>
      <c r="AN35" s="1">
        <v>2.7900000000000001E-2</v>
      </c>
      <c r="AO35" s="1">
        <v>2.9899999999999999E-2</v>
      </c>
      <c r="AP35" s="1">
        <v>1.35E-2</v>
      </c>
      <c r="AQ35" s="1">
        <v>2.9399999999999999E-2</v>
      </c>
      <c r="AR35" s="1">
        <v>0.20619999999999999</v>
      </c>
      <c r="AS35" s="1">
        <v>2.1000000000000001E-2</v>
      </c>
      <c r="AT35" s="1">
        <v>7.9100000000000004E-2</v>
      </c>
      <c r="AU35" s="1">
        <v>8.72E-2</v>
      </c>
      <c r="AV35" s="1">
        <v>8.0399999999999999E-2</v>
      </c>
      <c r="AW35" s="1">
        <v>2.3400000000000001E-2</v>
      </c>
      <c r="AX35" s="1">
        <v>2.5499999999999998E-2</v>
      </c>
      <c r="AY35" s="1">
        <v>8.9999999999999993E-3</v>
      </c>
      <c r="AZ35" s="1">
        <v>2.3300000000000001E-2</v>
      </c>
      <c r="BA35" s="1">
        <v>1.37E-2</v>
      </c>
      <c r="BB35" s="1">
        <v>9.4000000000000004E-3</v>
      </c>
      <c r="BC35" s="1">
        <v>1.01E-2</v>
      </c>
      <c r="BD35" s="1">
        <v>7.9000000000000008E-3</v>
      </c>
      <c r="BE35" s="1">
        <v>2.2599999999999999E-2</v>
      </c>
      <c r="BF35" s="1">
        <v>2.1499999999999998E-2</v>
      </c>
      <c r="BG35" s="1">
        <v>2.07E-2</v>
      </c>
      <c r="BH35" s="1">
        <v>1.84E-2</v>
      </c>
      <c r="BI35" s="1">
        <v>1.46E-2</v>
      </c>
      <c r="BJ35" s="1">
        <v>1.5699999999999999E-2</v>
      </c>
      <c r="BK35" s="1">
        <v>1.2800000000000001E-2</v>
      </c>
      <c r="BL35" s="1">
        <v>0.19270000000000001</v>
      </c>
      <c r="BM35" s="1">
        <v>2.3699999999999999E-2</v>
      </c>
      <c r="BN35" s="1">
        <v>2.8000000000000001E-2</v>
      </c>
      <c r="BO35" s="1">
        <v>2.1399999999999999E-2</v>
      </c>
      <c r="BP35" s="1">
        <v>2.3099999999999999E-2</v>
      </c>
      <c r="BQ35" s="1">
        <v>1.4E-2</v>
      </c>
    </row>
    <row r="36" spans="1:69">
      <c r="A36" s="1" t="s">
        <v>34</v>
      </c>
      <c r="B36" s="1">
        <v>2.63E-2</v>
      </c>
      <c r="C36" s="1">
        <v>3.4099999999999998E-2</v>
      </c>
      <c r="D36" s="1">
        <v>2.3900000000000001E-2</v>
      </c>
      <c r="E36" s="1">
        <v>6.1100000000000002E-2</v>
      </c>
      <c r="F36" s="1">
        <v>1.09E-2</v>
      </c>
      <c r="G36" s="1">
        <v>1.8800000000000001E-2</v>
      </c>
      <c r="H36" s="1">
        <v>1.84E-2</v>
      </c>
      <c r="I36" s="1">
        <v>3.1699999999999999E-2</v>
      </c>
      <c r="J36" s="1">
        <v>1.9E-2</v>
      </c>
      <c r="K36" s="1">
        <v>4.4600000000000001E-2</v>
      </c>
      <c r="L36" s="1">
        <v>7.6300000000000007E-2</v>
      </c>
      <c r="M36" s="1">
        <v>2.18E-2</v>
      </c>
      <c r="N36" s="1">
        <v>2.6100000000000002E-2</v>
      </c>
      <c r="O36" s="1">
        <v>2.1499999999999998E-2</v>
      </c>
      <c r="P36" s="1">
        <v>8.8700000000000001E-2</v>
      </c>
      <c r="Q36" s="1">
        <v>9.9900000000000003E-2</v>
      </c>
      <c r="R36" s="1">
        <v>8.8800000000000004E-2</v>
      </c>
      <c r="S36" s="1">
        <v>4.1099999999999998E-2</v>
      </c>
      <c r="T36" s="1">
        <v>3.5200000000000002E-2</v>
      </c>
      <c r="U36" s="1">
        <v>1.8200000000000001E-2</v>
      </c>
      <c r="V36" s="1">
        <v>3.7000000000000002E-3</v>
      </c>
      <c r="W36" s="1">
        <v>1.3899999999999999E-2</v>
      </c>
      <c r="X36" s="1">
        <v>3.2000000000000001E-2</v>
      </c>
      <c r="Y36" s="1">
        <v>2.1999999999999999E-2</v>
      </c>
      <c r="Z36" s="1">
        <v>1.7299999999999999E-2</v>
      </c>
      <c r="AA36" s="1">
        <v>1.55E-2</v>
      </c>
      <c r="AB36" s="1">
        <v>3.1199999999999999E-2</v>
      </c>
      <c r="AC36" s="1">
        <v>0.16500000000000001</v>
      </c>
      <c r="AD36" s="1">
        <v>2.3900000000000001E-2</v>
      </c>
      <c r="AE36" s="1">
        <v>3.8699999999999998E-2</v>
      </c>
      <c r="AF36" s="1">
        <v>2.1499999999999998E-2</v>
      </c>
      <c r="AG36" s="1">
        <v>3.49E-2</v>
      </c>
      <c r="AH36" s="1">
        <v>2.4899999999999999E-2</v>
      </c>
      <c r="AI36" s="1">
        <v>2.2000000000000001E-3</v>
      </c>
      <c r="AJ36" s="2" t="s">
        <v>68</v>
      </c>
      <c r="AK36" s="1">
        <v>0.03</v>
      </c>
      <c r="AL36" s="1">
        <v>1.55E-2</v>
      </c>
      <c r="AM36" s="1">
        <v>2.0799999999999999E-2</v>
      </c>
      <c r="AN36" s="1">
        <v>3.32E-2</v>
      </c>
      <c r="AO36" s="1">
        <v>2.7799999999999998E-2</v>
      </c>
      <c r="AP36" s="1">
        <v>1.6E-2</v>
      </c>
      <c r="AQ36" s="1">
        <v>2.53E-2</v>
      </c>
      <c r="AR36" s="1">
        <v>0.19500000000000001</v>
      </c>
      <c r="AS36" s="1">
        <v>2.07E-2</v>
      </c>
      <c r="AT36" s="1">
        <v>7.46E-2</v>
      </c>
      <c r="AU36" s="1">
        <v>8.4599999999999995E-2</v>
      </c>
      <c r="AV36" s="1">
        <v>7.6600000000000001E-2</v>
      </c>
      <c r="AW36" s="1">
        <v>2.9700000000000001E-2</v>
      </c>
      <c r="AX36" s="1">
        <v>2.8500000000000001E-2</v>
      </c>
      <c r="AY36" s="1">
        <v>1.2500000000000001E-2</v>
      </c>
      <c r="AZ36" s="1">
        <v>2.3300000000000001E-2</v>
      </c>
      <c r="BA36" s="1">
        <v>1.52E-2</v>
      </c>
      <c r="BB36" s="1">
        <v>1.6500000000000001E-2</v>
      </c>
      <c r="BC36" s="1">
        <v>1.72E-2</v>
      </c>
      <c r="BD36" s="1">
        <v>1.12E-2</v>
      </c>
      <c r="BE36" s="1">
        <v>1.9699999999999999E-2</v>
      </c>
      <c r="BF36" s="1">
        <v>1.4200000000000001E-2</v>
      </c>
      <c r="BG36" s="1">
        <v>1.7000000000000001E-2</v>
      </c>
      <c r="BH36" s="1">
        <v>2.0799999999999999E-2</v>
      </c>
      <c r="BI36" s="1">
        <v>1.9800000000000002E-2</v>
      </c>
      <c r="BJ36" s="1">
        <v>1.6299999999999999E-2</v>
      </c>
      <c r="BK36" s="1">
        <v>1.6E-2</v>
      </c>
      <c r="BL36" s="1">
        <v>0.18790000000000001</v>
      </c>
      <c r="BM36" s="1">
        <v>3.0599999999999999E-2</v>
      </c>
      <c r="BN36" s="1">
        <v>3.0700000000000002E-2</v>
      </c>
      <c r="BO36" s="1">
        <v>2.0799999999999999E-2</v>
      </c>
      <c r="BP36" s="1">
        <v>3.04E-2</v>
      </c>
      <c r="BQ36" s="1">
        <v>1.5800000000000002E-2</v>
      </c>
    </row>
    <row r="37" spans="1:69">
      <c r="A37" s="1" t="s">
        <v>35</v>
      </c>
      <c r="B37" s="1">
        <v>3.1399999999999997E-2</v>
      </c>
      <c r="C37" s="1">
        <v>2.3300000000000001E-2</v>
      </c>
      <c r="D37" s="1">
        <v>1.24E-2</v>
      </c>
      <c r="E37" s="1">
        <v>4.4299999999999999E-2</v>
      </c>
      <c r="F37" s="1">
        <v>2.8500000000000001E-2</v>
      </c>
      <c r="G37" s="1">
        <v>1.6799999999999999E-2</v>
      </c>
      <c r="H37" s="1">
        <v>4.02E-2</v>
      </c>
      <c r="I37" s="1">
        <v>1.9099999999999999E-2</v>
      </c>
      <c r="J37" s="1">
        <v>2.3199999999999998E-2</v>
      </c>
      <c r="K37" s="1">
        <v>5.9499999999999997E-2</v>
      </c>
      <c r="L37" s="1">
        <v>6.0900000000000003E-2</v>
      </c>
      <c r="M37" s="1">
        <v>2.2700000000000001E-2</v>
      </c>
      <c r="N37" s="1">
        <v>4.2500000000000003E-2</v>
      </c>
      <c r="O37" s="1">
        <v>3.39E-2</v>
      </c>
      <c r="P37" s="1">
        <v>7.4099999999999999E-2</v>
      </c>
      <c r="Q37" s="1">
        <v>8.1299999999999997E-2</v>
      </c>
      <c r="R37" s="1">
        <v>7.4499999999999997E-2</v>
      </c>
      <c r="S37" s="1">
        <v>3.85E-2</v>
      </c>
      <c r="T37" s="1">
        <v>3.6799999999999999E-2</v>
      </c>
      <c r="U37" s="1">
        <v>1.06E-2</v>
      </c>
      <c r="V37" s="1">
        <v>2.41E-2</v>
      </c>
      <c r="W37" s="1">
        <v>4.1000000000000002E-2</v>
      </c>
      <c r="X37" s="1">
        <v>3.2199999999999999E-2</v>
      </c>
      <c r="Y37" s="1">
        <v>2.9399999999999999E-2</v>
      </c>
      <c r="Z37" s="1">
        <v>3.0099999999999998E-2</v>
      </c>
      <c r="AA37" s="1">
        <v>1.5100000000000001E-2</v>
      </c>
      <c r="AB37" s="1">
        <v>3.8300000000000001E-2</v>
      </c>
      <c r="AC37" s="1">
        <v>0.1459</v>
      </c>
      <c r="AD37" s="1">
        <v>4.24E-2</v>
      </c>
      <c r="AE37" s="1">
        <v>2.41E-2</v>
      </c>
      <c r="AF37" s="1">
        <v>2.5999999999999999E-2</v>
      </c>
      <c r="AG37" s="1">
        <v>3.4799999999999998E-2</v>
      </c>
      <c r="AH37" s="1">
        <v>2.9100000000000001E-2</v>
      </c>
      <c r="AI37" s="1">
        <v>2.4199999999999999E-2</v>
      </c>
      <c r="AJ37" s="1">
        <v>0.03</v>
      </c>
      <c r="AK37" s="2" t="s">
        <v>68</v>
      </c>
      <c r="AL37" s="1">
        <v>2.3699999999999999E-2</v>
      </c>
      <c r="AM37" s="1">
        <v>3.5999999999999997E-2</v>
      </c>
      <c r="AN37" s="1">
        <v>2.64E-2</v>
      </c>
      <c r="AO37" s="1">
        <v>4.02E-2</v>
      </c>
      <c r="AP37" s="1">
        <v>2.93E-2</v>
      </c>
      <c r="AQ37" s="1">
        <v>5.0200000000000002E-2</v>
      </c>
      <c r="AR37" s="1">
        <v>0.1908</v>
      </c>
      <c r="AS37" s="1">
        <v>2.3300000000000001E-2</v>
      </c>
      <c r="AT37" s="1">
        <v>7.2800000000000004E-2</v>
      </c>
      <c r="AU37" s="1">
        <v>8.1199999999999994E-2</v>
      </c>
      <c r="AV37" s="1">
        <v>6.54E-2</v>
      </c>
      <c r="AW37" s="1">
        <v>2.8899999999999999E-2</v>
      </c>
      <c r="AX37" s="1">
        <v>3.5999999999999997E-2</v>
      </c>
      <c r="AY37" s="1">
        <v>1.8700000000000001E-2</v>
      </c>
      <c r="AZ37" s="1">
        <v>2.3400000000000001E-2</v>
      </c>
      <c r="BA37" s="1">
        <v>1.04E-2</v>
      </c>
      <c r="BB37" s="1">
        <v>2.6700000000000002E-2</v>
      </c>
      <c r="BC37" s="1">
        <v>1.78E-2</v>
      </c>
      <c r="BD37" s="1">
        <v>2.8500000000000001E-2</v>
      </c>
      <c r="BE37" s="1">
        <v>4.1200000000000001E-2</v>
      </c>
      <c r="BF37" s="1">
        <v>2.7300000000000001E-2</v>
      </c>
      <c r="BG37" s="1">
        <v>2.63E-2</v>
      </c>
      <c r="BH37" s="1">
        <v>1.2500000000000001E-2</v>
      </c>
      <c r="BI37" s="1">
        <v>4.0800000000000003E-2</v>
      </c>
      <c r="BJ37" s="1">
        <v>2.53E-2</v>
      </c>
      <c r="BK37" s="1">
        <v>2.7300000000000001E-2</v>
      </c>
      <c r="BL37" s="1">
        <v>0.1726</v>
      </c>
      <c r="BM37" s="1">
        <v>2.6100000000000002E-2</v>
      </c>
      <c r="BN37" s="1">
        <v>3.8899999999999997E-2</v>
      </c>
      <c r="BO37" s="1">
        <v>2.4400000000000002E-2</v>
      </c>
      <c r="BP37" s="1">
        <v>2.9000000000000001E-2</v>
      </c>
      <c r="BQ37" s="1">
        <v>3.0800000000000001E-2</v>
      </c>
    </row>
    <row r="38" spans="1:69">
      <c r="A38" s="1" t="s">
        <v>36</v>
      </c>
      <c r="B38" s="1">
        <v>1.83E-2</v>
      </c>
      <c r="C38" s="1">
        <v>2.69E-2</v>
      </c>
      <c r="D38" s="1">
        <v>2.5899999999999999E-2</v>
      </c>
      <c r="E38" s="1">
        <v>5.8599999999999999E-2</v>
      </c>
      <c r="F38" s="1">
        <v>2.2100000000000002E-2</v>
      </c>
      <c r="G38" s="1">
        <v>1.78E-2</v>
      </c>
      <c r="H38" s="1">
        <v>2.81E-2</v>
      </c>
      <c r="I38" s="1">
        <v>2.87E-2</v>
      </c>
      <c r="J38" s="1">
        <v>2.3800000000000002E-2</v>
      </c>
      <c r="K38" s="1">
        <v>4.5900000000000003E-2</v>
      </c>
      <c r="L38" s="1">
        <v>6.8000000000000005E-2</v>
      </c>
      <c r="M38" s="1">
        <v>2.1399999999999999E-2</v>
      </c>
      <c r="N38" s="1">
        <v>2.1399999999999999E-2</v>
      </c>
      <c r="O38" s="1">
        <v>1.72E-2</v>
      </c>
      <c r="P38" s="1">
        <v>8.3500000000000005E-2</v>
      </c>
      <c r="Q38" s="1">
        <v>9.3899999999999997E-2</v>
      </c>
      <c r="R38" s="1">
        <v>7.9699999999999993E-2</v>
      </c>
      <c r="S38" s="1">
        <v>4.6300000000000001E-2</v>
      </c>
      <c r="T38" s="1">
        <v>3.0599999999999999E-2</v>
      </c>
      <c r="U38" s="1">
        <v>1.6E-2</v>
      </c>
      <c r="V38" s="1">
        <v>1.41E-2</v>
      </c>
      <c r="W38" s="1">
        <v>2.2100000000000002E-2</v>
      </c>
      <c r="X38" s="1">
        <v>2.2499999999999999E-2</v>
      </c>
      <c r="Y38" s="1">
        <v>2.93E-2</v>
      </c>
      <c r="Z38" s="1">
        <v>2.5399999999999999E-2</v>
      </c>
      <c r="AA38" s="1">
        <v>1.6799999999999999E-2</v>
      </c>
      <c r="AB38" s="1">
        <v>3.2199999999999999E-2</v>
      </c>
      <c r="AC38" s="1">
        <v>0.15609999999999999</v>
      </c>
      <c r="AD38" s="1">
        <v>2.6499999999999999E-2</v>
      </c>
      <c r="AE38" s="1">
        <v>3.4299999999999997E-2</v>
      </c>
      <c r="AF38" s="1">
        <v>1.77E-2</v>
      </c>
      <c r="AG38" s="1">
        <v>3.3599999999999998E-2</v>
      </c>
      <c r="AH38" s="1">
        <v>2.6800000000000001E-2</v>
      </c>
      <c r="AI38" s="1">
        <v>1.61E-2</v>
      </c>
      <c r="AJ38" s="1">
        <v>1.55E-2</v>
      </c>
      <c r="AK38" s="1">
        <v>2.3699999999999999E-2</v>
      </c>
      <c r="AL38" s="2" t="s">
        <v>68</v>
      </c>
      <c r="AM38" s="1">
        <v>1.8599999999999998E-2</v>
      </c>
      <c r="AN38" s="1">
        <v>2.9499999999999998E-2</v>
      </c>
      <c r="AO38" s="1">
        <v>2.1600000000000001E-2</v>
      </c>
      <c r="AP38" s="1">
        <v>3.0200000000000001E-2</v>
      </c>
      <c r="AQ38" s="1">
        <v>3.0300000000000001E-2</v>
      </c>
      <c r="AR38" s="1">
        <v>0.18840000000000001</v>
      </c>
      <c r="AS38" s="1">
        <v>1.9E-2</v>
      </c>
      <c r="AT38" s="1">
        <v>6.8000000000000005E-2</v>
      </c>
      <c r="AU38" s="1">
        <v>7.4700000000000003E-2</v>
      </c>
      <c r="AV38" s="1">
        <v>6.9099999999999995E-2</v>
      </c>
      <c r="AW38" s="1">
        <v>2.9600000000000001E-2</v>
      </c>
      <c r="AX38" s="1">
        <v>3.5499999999999997E-2</v>
      </c>
      <c r="AY38" s="1">
        <v>1.61E-2</v>
      </c>
      <c r="AZ38" s="1">
        <v>2.1899999999999999E-2</v>
      </c>
      <c r="BA38" s="1">
        <v>1.5699999999999999E-2</v>
      </c>
      <c r="BB38" s="1">
        <v>2.1600000000000001E-2</v>
      </c>
      <c r="BC38" s="1">
        <v>1.6799999999999999E-2</v>
      </c>
      <c r="BD38" s="1">
        <v>2.4899999999999999E-2</v>
      </c>
      <c r="BE38" s="1">
        <v>1.8599999999999998E-2</v>
      </c>
      <c r="BF38" s="1">
        <v>1.89E-2</v>
      </c>
      <c r="BG38" s="1">
        <v>2.6599999999999999E-2</v>
      </c>
      <c r="BH38" s="1">
        <v>2.3800000000000002E-2</v>
      </c>
      <c r="BI38" s="1">
        <v>3.1E-2</v>
      </c>
      <c r="BJ38" s="1">
        <v>2.3800000000000002E-2</v>
      </c>
      <c r="BK38" s="1">
        <v>2.52E-2</v>
      </c>
      <c r="BL38" s="1">
        <v>0.17180000000000001</v>
      </c>
      <c r="BM38" s="1">
        <v>3.2300000000000002E-2</v>
      </c>
      <c r="BN38" s="1">
        <v>2.4E-2</v>
      </c>
      <c r="BO38" s="1">
        <v>2.6100000000000002E-2</v>
      </c>
      <c r="BP38" s="1">
        <v>2.81E-2</v>
      </c>
      <c r="BQ38" s="1">
        <v>2.93E-2</v>
      </c>
    </row>
    <row r="39" spans="1:69">
      <c r="A39" s="1" t="s">
        <v>37</v>
      </c>
      <c r="B39" s="1">
        <v>2.4899999999999999E-2</v>
      </c>
      <c r="C39" s="1">
        <v>3.49E-2</v>
      </c>
      <c r="D39" s="1">
        <v>3.7400000000000003E-2</v>
      </c>
      <c r="E39" s="1">
        <v>6.7799999999999999E-2</v>
      </c>
      <c r="F39" s="1">
        <v>2.7199999999999998E-2</v>
      </c>
      <c r="G39" s="1">
        <v>2.7E-2</v>
      </c>
      <c r="H39" s="1">
        <v>3.9800000000000002E-2</v>
      </c>
      <c r="I39" s="1">
        <v>3.7699999999999997E-2</v>
      </c>
      <c r="J39" s="1">
        <v>2.9100000000000001E-2</v>
      </c>
      <c r="K39" s="1">
        <v>3.7100000000000001E-2</v>
      </c>
      <c r="L39" s="1">
        <v>8.09E-2</v>
      </c>
      <c r="M39" s="1">
        <v>3.78E-2</v>
      </c>
      <c r="N39" s="1">
        <v>1.67E-2</v>
      </c>
      <c r="O39" s="1">
        <v>2.4799999999999999E-2</v>
      </c>
      <c r="P39" s="1">
        <v>8.8900000000000007E-2</v>
      </c>
      <c r="Q39" s="1">
        <v>0.1008</v>
      </c>
      <c r="R39" s="1">
        <v>8.8300000000000003E-2</v>
      </c>
      <c r="S39" s="1">
        <v>5.5399999999999998E-2</v>
      </c>
      <c r="T39" s="1">
        <v>4.99E-2</v>
      </c>
      <c r="U39" s="1">
        <v>2.5700000000000001E-2</v>
      </c>
      <c r="V39" s="1">
        <v>2.2200000000000001E-2</v>
      </c>
      <c r="W39" s="1">
        <v>2.8299999999999999E-2</v>
      </c>
      <c r="X39" s="1">
        <v>3.1600000000000003E-2</v>
      </c>
      <c r="Y39" s="1">
        <v>3.04E-2</v>
      </c>
      <c r="Z39" s="1">
        <v>3.5799999999999998E-2</v>
      </c>
      <c r="AA39" s="1">
        <v>2.2499999999999999E-2</v>
      </c>
      <c r="AB39" s="1">
        <v>4.4600000000000001E-2</v>
      </c>
      <c r="AC39" s="1">
        <v>0.1525</v>
      </c>
      <c r="AD39" s="1">
        <v>4.2799999999999998E-2</v>
      </c>
      <c r="AE39" s="1">
        <v>4.9700000000000001E-2</v>
      </c>
      <c r="AF39" s="1">
        <v>2.8299999999999999E-2</v>
      </c>
      <c r="AG39" s="1">
        <v>3.5299999999999998E-2</v>
      </c>
      <c r="AH39" s="1">
        <v>2.5499999999999998E-2</v>
      </c>
      <c r="AI39" s="1">
        <v>2.5499999999999998E-2</v>
      </c>
      <c r="AJ39" s="1">
        <v>2.0799999999999999E-2</v>
      </c>
      <c r="AK39" s="1">
        <v>3.5999999999999997E-2</v>
      </c>
      <c r="AL39" s="1">
        <v>1.8599999999999998E-2</v>
      </c>
      <c r="AM39" s="2" t="s">
        <v>68</v>
      </c>
      <c r="AN39" s="1">
        <v>3.8100000000000002E-2</v>
      </c>
      <c r="AO39" s="1">
        <v>2.9600000000000001E-2</v>
      </c>
      <c r="AP39" s="1">
        <v>4.1200000000000001E-2</v>
      </c>
      <c r="AQ39" s="1">
        <v>2.12E-2</v>
      </c>
      <c r="AR39" s="1">
        <v>0.18079999999999999</v>
      </c>
      <c r="AS39" s="1">
        <v>2.4500000000000001E-2</v>
      </c>
      <c r="AT39" s="1">
        <v>7.5700000000000003E-2</v>
      </c>
      <c r="AU39" s="1">
        <v>8.4599999999999995E-2</v>
      </c>
      <c r="AV39" s="1">
        <v>7.7200000000000005E-2</v>
      </c>
      <c r="AW39" s="1">
        <v>2.5000000000000001E-2</v>
      </c>
      <c r="AX39" s="1">
        <v>4.0500000000000001E-2</v>
      </c>
      <c r="AY39" s="1">
        <v>2.4799999999999999E-2</v>
      </c>
      <c r="AZ39" s="1">
        <v>1.9300000000000001E-2</v>
      </c>
      <c r="BA39" s="1">
        <v>2.93E-2</v>
      </c>
      <c r="BB39" s="1">
        <v>4.07E-2</v>
      </c>
      <c r="BC39" s="1">
        <v>2.9899999999999999E-2</v>
      </c>
      <c r="BD39" s="1">
        <v>3.0099999999999998E-2</v>
      </c>
      <c r="BE39" s="1">
        <v>3.0800000000000001E-2</v>
      </c>
      <c r="BF39" s="1">
        <v>2.9399999999999999E-2</v>
      </c>
      <c r="BG39" s="1">
        <v>4.2200000000000001E-2</v>
      </c>
      <c r="BH39" s="1">
        <v>4.1000000000000002E-2</v>
      </c>
      <c r="BI39" s="1">
        <v>4.3099999999999999E-2</v>
      </c>
      <c r="BJ39" s="1">
        <v>3.5499999999999997E-2</v>
      </c>
      <c r="BK39" s="1">
        <v>3.7900000000000003E-2</v>
      </c>
      <c r="BL39" s="1">
        <v>0.1764</v>
      </c>
      <c r="BM39" s="1">
        <v>3.5900000000000001E-2</v>
      </c>
      <c r="BN39" s="1">
        <v>3.4099999999999998E-2</v>
      </c>
      <c r="BO39" s="1">
        <v>3.9899999999999998E-2</v>
      </c>
      <c r="BP39" s="1">
        <v>2.8000000000000001E-2</v>
      </c>
      <c r="BQ39" s="1">
        <v>2.4199999999999999E-2</v>
      </c>
    </row>
    <row r="40" spans="1:69">
      <c r="A40" s="1" t="s">
        <v>38</v>
      </c>
      <c r="B40" s="1">
        <v>3.39E-2</v>
      </c>
      <c r="C40" s="1">
        <v>3.32E-2</v>
      </c>
      <c r="D40" s="1">
        <v>2.92E-2</v>
      </c>
      <c r="E40" s="1">
        <v>4.3299999999999998E-2</v>
      </c>
      <c r="F40" s="1">
        <v>4.3700000000000003E-2</v>
      </c>
      <c r="G40" s="1">
        <v>2.3800000000000002E-2</v>
      </c>
      <c r="H40" s="1">
        <v>2.8899999999999999E-2</v>
      </c>
      <c r="I40" s="1">
        <v>3.2800000000000003E-2</v>
      </c>
      <c r="J40" s="1">
        <v>2.2200000000000001E-2</v>
      </c>
      <c r="K40" s="1">
        <v>4.9099999999999998E-2</v>
      </c>
      <c r="L40" s="1">
        <v>7.3999999999999996E-2</v>
      </c>
      <c r="M40" s="1">
        <v>2.5999999999999999E-2</v>
      </c>
      <c r="N40" s="1">
        <v>4.0399999999999998E-2</v>
      </c>
      <c r="O40" s="1">
        <v>1.5599999999999999E-2</v>
      </c>
      <c r="P40" s="1">
        <v>8.3900000000000002E-2</v>
      </c>
      <c r="Q40" s="1">
        <v>9.6199999999999994E-2</v>
      </c>
      <c r="R40" s="1">
        <v>8.5699999999999998E-2</v>
      </c>
      <c r="S40" s="1">
        <v>5.6300000000000003E-2</v>
      </c>
      <c r="T40" s="1">
        <v>4.8099999999999997E-2</v>
      </c>
      <c r="U40" s="1">
        <v>2.1299999999999999E-2</v>
      </c>
      <c r="V40" s="1">
        <v>2.0899999999999998E-2</v>
      </c>
      <c r="W40" s="1">
        <v>2.2800000000000001E-2</v>
      </c>
      <c r="X40" s="1">
        <v>3.2199999999999999E-2</v>
      </c>
      <c r="Y40" s="1">
        <v>3.3300000000000003E-2</v>
      </c>
      <c r="Z40" s="1">
        <v>2.8199999999999999E-2</v>
      </c>
      <c r="AA40" s="1">
        <v>2.12E-2</v>
      </c>
      <c r="AB40" s="1">
        <v>3.3599999999999998E-2</v>
      </c>
      <c r="AC40" s="1">
        <v>0.1678</v>
      </c>
      <c r="AD40" s="1">
        <v>3.4500000000000003E-2</v>
      </c>
      <c r="AE40" s="1">
        <v>2.93E-2</v>
      </c>
      <c r="AF40" s="1">
        <v>3.6600000000000001E-2</v>
      </c>
      <c r="AG40" s="1">
        <v>5.3600000000000002E-2</v>
      </c>
      <c r="AH40" s="1">
        <v>3.3799999999999997E-2</v>
      </c>
      <c r="AI40" s="1">
        <v>2.7900000000000001E-2</v>
      </c>
      <c r="AJ40" s="1">
        <v>3.32E-2</v>
      </c>
      <c r="AK40" s="1">
        <v>2.64E-2</v>
      </c>
      <c r="AL40" s="1">
        <v>2.9499999999999998E-2</v>
      </c>
      <c r="AM40" s="1">
        <v>3.8100000000000002E-2</v>
      </c>
      <c r="AN40" s="2" t="s">
        <v>68</v>
      </c>
      <c r="AO40" s="1">
        <v>3.0200000000000001E-2</v>
      </c>
      <c r="AP40" s="1">
        <v>3.09E-2</v>
      </c>
      <c r="AQ40" s="1">
        <v>2.86E-2</v>
      </c>
      <c r="AR40" s="1">
        <v>0.20119999999999999</v>
      </c>
      <c r="AS40" s="1">
        <v>3.1699999999999999E-2</v>
      </c>
      <c r="AT40" s="1">
        <v>8.2100000000000006E-2</v>
      </c>
      <c r="AU40" s="1">
        <v>8.8999999999999996E-2</v>
      </c>
      <c r="AV40" s="1">
        <v>7.2499999999999995E-2</v>
      </c>
      <c r="AW40" s="1">
        <v>4.19E-2</v>
      </c>
      <c r="AX40" s="1">
        <v>3.3500000000000002E-2</v>
      </c>
      <c r="AY40" s="1">
        <v>2.1600000000000001E-2</v>
      </c>
      <c r="AZ40" s="1">
        <v>2.4299999999999999E-2</v>
      </c>
      <c r="BA40" s="1">
        <v>2.9100000000000001E-2</v>
      </c>
      <c r="BB40" s="1">
        <v>2.29E-2</v>
      </c>
      <c r="BC40" s="1">
        <v>2.3300000000000001E-2</v>
      </c>
      <c r="BD40" s="1">
        <v>2.8400000000000002E-2</v>
      </c>
      <c r="BE40" s="1">
        <v>3.1300000000000001E-2</v>
      </c>
      <c r="BF40" s="1">
        <v>2.2700000000000001E-2</v>
      </c>
      <c r="BG40" s="1">
        <v>4.6399999999999997E-2</v>
      </c>
      <c r="BH40" s="1">
        <v>2.6499999999999999E-2</v>
      </c>
      <c r="BI40" s="1">
        <v>3.56E-2</v>
      </c>
      <c r="BJ40" s="1">
        <v>3.5000000000000003E-2</v>
      </c>
      <c r="BK40" s="1">
        <v>2.23E-2</v>
      </c>
      <c r="BL40" s="1">
        <v>0.1895</v>
      </c>
      <c r="BM40" s="1">
        <v>3.2599999999999997E-2</v>
      </c>
      <c r="BN40" s="1">
        <v>3.2899999999999999E-2</v>
      </c>
      <c r="BO40" s="1">
        <v>3.2099999999999997E-2</v>
      </c>
      <c r="BP40" s="1">
        <v>2.7199999999999998E-2</v>
      </c>
      <c r="BQ40" s="1">
        <v>3.1600000000000003E-2</v>
      </c>
    </row>
    <row r="41" spans="1:69">
      <c r="A41" s="1" t="s">
        <v>39</v>
      </c>
      <c r="B41" s="1">
        <v>4.1300000000000003E-2</v>
      </c>
      <c r="C41" s="1">
        <v>2.1999999999999999E-2</v>
      </c>
      <c r="D41" s="1">
        <v>4.1300000000000003E-2</v>
      </c>
      <c r="E41" s="1">
        <v>6.0900000000000003E-2</v>
      </c>
      <c r="F41" s="1">
        <v>3.4099999999999998E-2</v>
      </c>
      <c r="G41" s="1">
        <v>3.4799999999999998E-2</v>
      </c>
      <c r="H41" s="1">
        <v>0.03</v>
      </c>
      <c r="I41" s="1">
        <v>4.7199999999999999E-2</v>
      </c>
      <c r="J41" s="1">
        <v>3.0200000000000001E-2</v>
      </c>
      <c r="K41" s="1">
        <v>4.9099999999999998E-2</v>
      </c>
      <c r="L41" s="1">
        <v>5.79E-2</v>
      </c>
      <c r="M41" s="1">
        <v>3.7999999999999999E-2</v>
      </c>
      <c r="N41" s="1">
        <v>1.78E-2</v>
      </c>
      <c r="O41" s="1">
        <v>1.4E-2</v>
      </c>
      <c r="P41" s="1">
        <v>6.7299999999999999E-2</v>
      </c>
      <c r="Q41" s="1">
        <v>8.2199999999999995E-2</v>
      </c>
      <c r="R41" s="1">
        <v>0.06</v>
      </c>
      <c r="S41" s="1">
        <v>4.8099999999999997E-2</v>
      </c>
      <c r="T41" s="1">
        <v>4.0899999999999999E-2</v>
      </c>
      <c r="U41" s="1">
        <v>2.8899999999999999E-2</v>
      </c>
      <c r="V41" s="1">
        <v>3.1800000000000002E-2</v>
      </c>
      <c r="W41" s="1">
        <v>3.3099999999999997E-2</v>
      </c>
      <c r="X41" s="1">
        <v>3.1600000000000003E-2</v>
      </c>
      <c r="Y41" s="1">
        <v>4.7199999999999999E-2</v>
      </c>
      <c r="Z41" s="1">
        <v>3.7600000000000001E-2</v>
      </c>
      <c r="AA41" s="1">
        <v>2.7199999999999998E-2</v>
      </c>
      <c r="AB41" s="1">
        <v>3.27E-2</v>
      </c>
      <c r="AC41" s="1">
        <v>0.13639999999999999</v>
      </c>
      <c r="AD41" s="1">
        <v>3.3399999999999999E-2</v>
      </c>
      <c r="AE41" s="1">
        <v>4.0500000000000001E-2</v>
      </c>
      <c r="AF41" s="1">
        <v>3.2300000000000002E-2</v>
      </c>
      <c r="AG41" s="1">
        <v>4.53E-2</v>
      </c>
      <c r="AH41" s="1">
        <v>3.4099999999999998E-2</v>
      </c>
      <c r="AI41" s="1">
        <v>2.9899999999999999E-2</v>
      </c>
      <c r="AJ41" s="1">
        <v>2.7799999999999998E-2</v>
      </c>
      <c r="AK41" s="1">
        <v>4.02E-2</v>
      </c>
      <c r="AL41" s="1">
        <v>2.1600000000000001E-2</v>
      </c>
      <c r="AM41" s="1">
        <v>2.9600000000000001E-2</v>
      </c>
      <c r="AN41" s="1">
        <v>3.0200000000000001E-2</v>
      </c>
      <c r="AO41" s="2" t="s">
        <v>68</v>
      </c>
      <c r="AP41" s="1">
        <v>3.2800000000000003E-2</v>
      </c>
      <c r="AQ41" s="1">
        <v>3.6499999999999998E-2</v>
      </c>
      <c r="AR41" s="1">
        <v>0.1633</v>
      </c>
      <c r="AS41" s="1">
        <v>4.1300000000000003E-2</v>
      </c>
      <c r="AT41" s="1">
        <v>4.1799999999999997E-2</v>
      </c>
      <c r="AU41" s="1">
        <v>5.0900000000000001E-2</v>
      </c>
      <c r="AV41" s="1">
        <v>4.4299999999999999E-2</v>
      </c>
      <c r="AW41" s="1">
        <v>3.4099999999999998E-2</v>
      </c>
      <c r="AX41" s="1">
        <v>4.6600000000000003E-2</v>
      </c>
      <c r="AY41" s="1">
        <v>2.3800000000000002E-2</v>
      </c>
      <c r="AZ41" s="1">
        <v>2.7799999999999998E-2</v>
      </c>
      <c r="BA41" s="1">
        <v>3.5200000000000002E-2</v>
      </c>
      <c r="BB41" s="1">
        <v>3.1300000000000001E-2</v>
      </c>
      <c r="BC41" s="1">
        <v>2.9899999999999999E-2</v>
      </c>
      <c r="BD41" s="1">
        <v>3.4599999999999999E-2</v>
      </c>
      <c r="BE41" s="1">
        <v>2.1100000000000001E-2</v>
      </c>
      <c r="BF41" s="1">
        <v>3.1199999999999999E-2</v>
      </c>
      <c r="BG41" s="1">
        <v>4.2500000000000003E-2</v>
      </c>
      <c r="BH41" s="1">
        <v>4.24E-2</v>
      </c>
      <c r="BI41" s="1">
        <v>4.1300000000000003E-2</v>
      </c>
      <c r="BJ41" s="1">
        <v>4.3799999999999999E-2</v>
      </c>
      <c r="BK41" s="1">
        <v>3.5099999999999999E-2</v>
      </c>
      <c r="BL41" s="1">
        <v>0.14560000000000001</v>
      </c>
      <c r="BM41" s="1">
        <v>3.6600000000000001E-2</v>
      </c>
      <c r="BN41" s="1">
        <v>2.0500000000000001E-2</v>
      </c>
      <c r="BO41" s="1">
        <v>4.53E-2</v>
      </c>
      <c r="BP41" s="1">
        <v>3.95E-2</v>
      </c>
      <c r="BQ41" s="1">
        <v>3.7600000000000001E-2</v>
      </c>
    </row>
    <row r="42" spans="1:69">
      <c r="A42" s="1" t="s">
        <v>40</v>
      </c>
      <c r="B42" s="1">
        <v>4.0800000000000003E-2</v>
      </c>
      <c r="C42" s="1">
        <v>3.8100000000000002E-2</v>
      </c>
      <c r="D42" s="1">
        <v>3.1600000000000003E-2</v>
      </c>
      <c r="E42" s="1">
        <v>4.3200000000000002E-2</v>
      </c>
      <c r="F42" s="1">
        <v>2.4199999999999999E-2</v>
      </c>
      <c r="G42" s="1">
        <v>2.3900000000000001E-2</v>
      </c>
      <c r="H42" s="1">
        <v>1.7600000000000001E-2</v>
      </c>
      <c r="I42" s="1">
        <v>2.6200000000000001E-2</v>
      </c>
      <c r="J42" s="1">
        <v>1.5100000000000001E-2</v>
      </c>
      <c r="K42" s="1">
        <v>4.0300000000000002E-2</v>
      </c>
      <c r="L42" s="1">
        <v>7.9399999999999998E-2</v>
      </c>
      <c r="M42" s="1">
        <v>1.38E-2</v>
      </c>
      <c r="N42" s="1">
        <v>3.3300000000000003E-2</v>
      </c>
      <c r="O42" s="1">
        <v>2.3300000000000001E-2</v>
      </c>
      <c r="P42" s="1">
        <v>8.9700000000000002E-2</v>
      </c>
      <c r="Q42" s="1">
        <v>0.1022</v>
      </c>
      <c r="R42" s="1">
        <v>9.1999999999999998E-2</v>
      </c>
      <c r="S42" s="1">
        <v>4.5499999999999999E-2</v>
      </c>
      <c r="T42" s="1">
        <v>3.56E-2</v>
      </c>
      <c r="U42" s="1">
        <v>1.5100000000000001E-2</v>
      </c>
      <c r="V42" s="1">
        <v>1.5800000000000002E-2</v>
      </c>
      <c r="W42" s="1">
        <v>2.5700000000000001E-2</v>
      </c>
      <c r="X42" s="1">
        <v>3.44E-2</v>
      </c>
      <c r="Y42" s="1">
        <v>3.0499999999999999E-2</v>
      </c>
      <c r="Z42" s="1">
        <v>2.24E-2</v>
      </c>
      <c r="AA42" s="1">
        <v>2.3800000000000002E-2</v>
      </c>
      <c r="AB42" s="1">
        <v>3.9600000000000003E-2</v>
      </c>
      <c r="AC42" s="1">
        <v>0.17699999999999999</v>
      </c>
      <c r="AD42" s="1">
        <v>2.3199999999999998E-2</v>
      </c>
      <c r="AE42" s="1">
        <v>3.2199999999999999E-2</v>
      </c>
      <c r="AF42" s="1">
        <v>3.6200000000000003E-2</v>
      </c>
      <c r="AG42" s="1">
        <v>3.9800000000000002E-2</v>
      </c>
      <c r="AH42" s="1">
        <v>3.6900000000000002E-2</v>
      </c>
      <c r="AI42" s="1">
        <v>1.35E-2</v>
      </c>
      <c r="AJ42" s="1">
        <v>1.6E-2</v>
      </c>
      <c r="AK42" s="1">
        <v>2.93E-2</v>
      </c>
      <c r="AL42" s="1">
        <v>3.0200000000000001E-2</v>
      </c>
      <c r="AM42" s="1">
        <v>4.1200000000000001E-2</v>
      </c>
      <c r="AN42" s="1">
        <v>3.09E-2</v>
      </c>
      <c r="AO42" s="1">
        <v>3.2800000000000003E-2</v>
      </c>
      <c r="AP42" s="2" t="s">
        <v>68</v>
      </c>
      <c r="AQ42" s="1">
        <v>3.8600000000000002E-2</v>
      </c>
      <c r="AR42" s="1">
        <v>0.21990000000000001</v>
      </c>
      <c r="AS42" s="1">
        <v>2.6499999999999999E-2</v>
      </c>
      <c r="AT42" s="1">
        <v>8.5999999999999993E-2</v>
      </c>
      <c r="AU42" s="1">
        <v>9.4799999999999995E-2</v>
      </c>
      <c r="AV42" s="1">
        <v>8.0699999999999994E-2</v>
      </c>
      <c r="AW42" s="1">
        <v>3.6600000000000001E-2</v>
      </c>
      <c r="AX42" s="1">
        <v>2.64E-2</v>
      </c>
      <c r="AY42" s="1">
        <v>1.17E-2</v>
      </c>
      <c r="AZ42" s="1">
        <v>2.1700000000000001E-2</v>
      </c>
      <c r="BA42" s="1">
        <v>0.02</v>
      </c>
      <c r="BB42" s="1">
        <v>1.1599999999999999E-2</v>
      </c>
      <c r="BC42" s="1">
        <v>1.61E-2</v>
      </c>
      <c r="BD42" s="1">
        <v>1.72E-2</v>
      </c>
      <c r="BE42" s="1">
        <v>3.2599999999999997E-2</v>
      </c>
      <c r="BF42" s="1">
        <v>1.32E-2</v>
      </c>
      <c r="BG42" s="1">
        <v>1.67E-2</v>
      </c>
      <c r="BH42" s="1">
        <v>2.58E-2</v>
      </c>
      <c r="BI42" s="1">
        <v>1.78E-2</v>
      </c>
      <c r="BJ42" s="1">
        <v>1.95E-2</v>
      </c>
      <c r="BK42" s="1">
        <v>1.17E-2</v>
      </c>
      <c r="BL42" s="1">
        <v>0.20250000000000001</v>
      </c>
      <c r="BM42" s="1">
        <v>3.7600000000000001E-2</v>
      </c>
      <c r="BN42" s="1">
        <v>3.85E-2</v>
      </c>
      <c r="BO42" s="1">
        <v>1.8100000000000002E-2</v>
      </c>
      <c r="BP42" s="1">
        <v>2.9899999999999999E-2</v>
      </c>
      <c r="BQ42" s="1">
        <v>1.7000000000000001E-2</v>
      </c>
    </row>
    <row r="43" spans="1:69">
      <c r="A43" s="1" t="s">
        <v>41</v>
      </c>
      <c r="B43" s="1">
        <v>2.9499999999999998E-2</v>
      </c>
      <c r="C43" s="1">
        <v>4.0300000000000002E-2</v>
      </c>
      <c r="D43" s="1">
        <v>4.4699999999999997E-2</v>
      </c>
      <c r="E43" s="1">
        <v>7.9799999999999996E-2</v>
      </c>
      <c r="F43" s="1">
        <v>3.3099999999999997E-2</v>
      </c>
      <c r="G43" s="1">
        <v>3.6400000000000002E-2</v>
      </c>
      <c r="H43" s="1">
        <v>3.2899999999999999E-2</v>
      </c>
      <c r="I43" s="1">
        <v>4.2999999999999997E-2</v>
      </c>
      <c r="J43" s="1">
        <v>2.7199999999999998E-2</v>
      </c>
      <c r="K43" s="1">
        <v>2.93E-2</v>
      </c>
      <c r="L43" s="1">
        <v>8.6699999999999999E-2</v>
      </c>
      <c r="M43" s="1">
        <v>3.9899999999999998E-2</v>
      </c>
      <c r="N43" s="1">
        <v>3.2500000000000001E-2</v>
      </c>
      <c r="O43" s="1">
        <v>1.9199999999999998E-2</v>
      </c>
      <c r="P43" s="1">
        <v>9.7900000000000001E-2</v>
      </c>
      <c r="Q43" s="1">
        <v>0.11940000000000001</v>
      </c>
      <c r="R43" s="1">
        <v>0.1007</v>
      </c>
      <c r="S43" s="1">
        <v>6.0699999999999997E-2</v>
      </c>
      <c r="T43" s="1">
        <v>6.4100000000000004E-2</v>
      </c>
      <c r="U43" s="1">
        <v>2.9899999999999999E-2</v>
      </c>
      <c r="V43" s="1">
        <v>1.9300000000000001E-2</v>
      </c>
      <c r="W43" s="1">
        <v>1.89E-2</v>
      </c>
      <c r="X43" s="1">
        <v>3.1899999999999998E-2</v>
      </c>
      <c r="Y43" s="1">
        <v>3.7199999999999997E-2</v>
      </c>
      <c r="Z43" s="1">
        <v>2.8799999999999999E-2</v>
      </c>
      <c r="AA43" s="1">
        <v>2.9600000000000001E-2</v>
      </c>
      <c r="AB43" s="1">
        <v>5.9200000000000003E-2</v>
      </c>
      <c r="AC43" s="1">
        <v>0.16520000000000001</v>
      </c>
      <c r="AD43" s="1">
        <v>3.1899999999999998E-2</v>
      </c>
      <c r="AE43" s="1">
        <v>4.7699999999999999E-2</v>
      </c>
      <c r="AF43" s="1">
        <v>4.2500000000000003E-2</v>
      </c>
      <c r="AG43" s="1">
        <v>5.28E-2</v>
      </c>
      <c r="AH43" s="1">
        <v>3.1300000000000001E-2</v>
      </c>
      <c r="AI43" s="1">
        <v>2.9399999999999999E-2</v>
      </c>
      <c r="AJ43" s="1">
        <v>2.53E-2</v>
      </c>
      <c r="AK43" s="1">
        <v>5.0200000000000002E-2</v>
      </c>
      <c r="AL43" s="1">
        <v>3.0300000000000001E-2</v>
      </c>
      <c r="AM43" s="1">
        <v>2.12E-2</v>
      </c>
      <c r="AN43" s="1">
        <v>2.86E-2</v>
      </c>
      <c r="AO43" s="1">
        <v>3.6499999999999998E-2</v>
      </c>
      <c r="AP43" s="1">
        <v>3.8600000000000002E-2</v>
      </c>
      <c r="AQ43" s="2" t="s">
        <v>68</v>
      </c>
      <c r="AR43" s="1">
        <v>0.193</v>
      </c>
      <c r="AS43" s="1">
        <v>2.87E-2</v>
      </c>
      <c r="AT43" s="1">
        <v>9.1200000000000003E-2</v>
      </c>
      <c r="AU43" s="1">
        <v>9.2700000000000005E-2</v>
      </c>
      <c r="AV43" s="1">
        <v>9.2100000000000001E-2</v>
      </c>
      <c r="AW43" s="1">
        <v>3.3500000000000002E-2</v>
      </c>
      <c r="AX43" s="1">
        <v>3.1199999999999999E-2</v>
      </c>
      <c r="AY43" s="1">
        <v>2.6700000000000002E-2</v>
      </c>
      <c r="AZ43" s="1">
        <v>2.4799999999999999E-2</v>
      </c>
      <c r="BA43" s="1">
        <v>4.0099999999999997E-2</v>
      </c>
      <c r="BB43" s="1">
        <v>3.2800000000000003E-2</v>
      </c>
      <c r="BC43" s="1">
        <v>3.0499999999999999E-2</v>
      </c>
      <c r="BD43" s="1">
        <v>2.3300000000000001E-2</v>
      </c>
      <c r="BE43" s="1">
        <v>2.9600000000000001E-2</v>
      </c>
      <c r="BF43" s="1">
        <v>2.98E-2</v>
      </c>
      <c r="BG43" s="1">
        <v>4.8000000000000001E-2</v>
      </c>
      <c r="BH43" s="1">
        <v>4.4999999999999998E-2</v>
      </c>
      <c r="BI43" s="1">
        <v>4.5199999999999997E-2</v>
      </c>
      <c r="BJ43" s="1">
        <v>3.7600000000000001E-2</v>
      </c>
      <c r="BK43" s="1">
        <v>2.9100000000000001E-2</v>
      </c>
      <c r="BL43" s="1">
        <v>0.18640000000000001</v>
      </c>
      <c r="BM43" s="1">
        <v>4.1300000000000003E-2</v>
      </c>
      <c r="BN43" s="1">
        <v>4.19E-2</v>
      </c>
      <c r="BO43" s="1">
        <v>3.2399999999999998E-2</v>
      </c>
      <c r="BP43" s="1">
        <v>3.2199999999999999E-2</v>
      </c>
      <c r="BQ43" s="1">
        <v>3.5200000000000002E-2</v>
      </c>
    </row>
    <row r="44" spans="1:69">
      <c r="A44" s="1" t="s">
        <v>42</v>
      </c>
      <c r="B44" s="1">
        <v>0.18659999999999999</v>
      </c>
      <c r="C44" s="1">
        <v>0.1255</v>
      </c>
      <c r="D44" s="1">
        <v>0.21560000000000001</v>
      </c>
      <c r="E44" s="1">
        <v>0.24690000000000001</v>
      </c>
      <c r="F44" s="1">
        <v>0.19739999999999999</v>
      </c>
      <c r="G44" s="1">
        <v>0.2147</v>
      </c>
      <c r="H44" s="1">
        <v>0.2054</v>
      </c>
      <c r="I44" s="1">
        <v>0.22459999999999999</v>
      </c>
      <c r="J44" s="1">
        <v>0.1978</v>
      </c>
      <c r="K44" s="1">
        <v>0.21640000000000001</v>
      </c>
      <c r="L44" s="1">
        <v>8.2699999999999996E-2</v>
      </c>
      <c r="M44" s="1">
        <v>0.21249999999999999</v>
      </c>
      <c r="N44" s="1">
        <v>0.19819999999999999</v>
      </c>
      <c r="O44" s="1">
        <v>0.2072</v>
      </c>
      <c r="P44" s="1">
        <v>6.4899999999999999E-2</v>
      </c>
      <c r="Q44" s="1">
        <v>8.4699999999999998E-2</v>
      </c>
      <c r="R44" s="1">
        <v>7.0999999999999994E-2</v>
      </c>
      <c r="S44" s="1">
        <v>0.22539999999999999</v>
      </c>
      <c r="T44" s="1">
        <v>0.2084</v>
      </c>
      <c r="U44" s="1">
        <v>0.1978</v>
      </c>
      <c r="V44" s="1">
        <v>0.1988</v>
      </c>
      <c r="W44" s="1">
        <v>0.2109</v>
      </c>
      <c r="X44" s="1">
        <v>0.22559999999999999</v>
      </c>
      <c r="Y44" s="1">
        <v>0.224</v>
      </c>
      <c r="Z44" s="1">
        <v>0.2044</v>
      </c>
      <c r="AA44" s="1">
        <v>0.18210000000000001</v>
      </c>
      <c r="AB44" s="1">
        <v>0.19889999999999999</v>
      </c>
      <c r="AC44" s="1">
        <v>3.0800000000000001E-2</v>
      </c>
      <c r="AD44" s="1">
        <v>0.21360000000000001</v>
      </c>
      <c r="AE44" s="1">
        <v>0.22509999999999999</v>
      </c>
      <c r="AF44" s="1">
        <v>0.1817</v>
      </c>
      <c r="AG44" s="1">
        <v>0.22889999999999999</v>
      </c>
      <c r="AH44" s="1">
        <v>0.1983</v>
      </c>
      <c r="AI44" s="1">
        <v>0.20619999999999999</v>
      </c>
      <c r="AJ44" s="1">
        <v>0.19500000000000001</v>
      </c>
      <c r="AK44" s="1">
        <v>0.1908</v>
      </c>
      <c r="AL44" s="1">
        <v>0.18840000000000001</v>
      </c>
      <c r="AM44" s="1">
        <v>0.18079999999999999</v>
      </c>
      <c r="AN44" s="1">
        <v>0.20119999999999999</v>
      </c>
      <c r="AO44" s="1">
        <v>0.1633</v>
      </c>
      <c r="AP44" s="1">
        <v>0.21990000000000001</v>
      </c>
      <c r="AQ44" s="1">
        <v>0.193</v>
      </c>
      <c r="AR44" s="2" t="s">
        <v>68</v>
      </c>
      <c r="AS44" s="1">
        <v>0.20949999999999999</v>
      </c>
      <c r="AT44" s="1">
        <v>7.5999999999999998E-2</v>
      </c>
      <c r="AU44" s="1">
        <v>6.2600000000000003E-2</v>
      </c>
      <c r="AV44" s="1">
        <v>7.3200000000000001E-2</v>
      </c>
      <c r="AW44" s="1">
        <v>0.217</v>
      </c>
      <c r="AX44" s="1">
        <v>0.191</v>
      </c>
      <c r="AY44" s="1">
        <v>0.20960000000000001</v>
      </c>
      <c r="AZ44" s="1">
        <v>0.19980000000000001</v>
      </c>
      <c r="BA44" s="1">
        <v>0.214</v>
      </c>
      <c r="BB44" s="1">
        <v>0.21759999999999999</v>
      </c>
      <c r="BC44" s="1">
        <v>0.2094</v>
      </c>
      <c r="BD44" s="1">
        <v>0.19900000000000001</v>
      </c>
      <c r="BE44" s="1">
        <v>0.20419999999999999</v>
      </c>
      <c r="BF44" s="1">
        <v>0.20699999999999999</v>
      </c>
      <c r="BG44" s="1">
        <v>0.2152</v>
      </c>
      <c r="BH44" s="1">
        <v>0.19980000000000001</v>
      </c>
      <c r="BI44" s="1">
        <v>0.22520000000000001</v>
      </c>
      <c r="BJ44" s="1">
        <v>0.23169999999999999</v>
      </c>
      <c r="BK44" s="1">
        <v>0.2175</v>
      </c>
      <c r="BL44" s="1">
        <v>2.5000000000000001E-2</v>
      </c>
      <c r="BM44" s="1">
        <v>0.21959999999999999</v>
      </c>
      <c r="BN44" s="1">
        <v>0.14360000000000001</v>
      </c>
      <c r="BO44" s="1">
        <v>0.2281</v>
      </c>
      <c r="BP44" s="1">
        <v>0.23</v>
      </c>
      <c r="BQ44" s="1">
        <v>0.1996</v>
      </c>
    </row>
    <row r="45" spans="1:69">
      <c r="A45" s="1" t="s">
        <v>43</v>
      </c>
      <c r="B45" s="1">
        <v>2.3900000000000001E-2</v>
      </c>
      <c r="C45" s="1">
        <v>3.1399999999999997E-2</v>
      </c>
      <c r="D45" s="1">
        <v>2.2599999999999999E-2</v>
      </c>
      <c r="E45" s="1">
        <v>5.8200000000000002E-2</v>
      </c>
      <c r="F45" s="1">
        <v>3.0700000000000002E-2</v>
      </c>
      <c r="G45" s="1">
        <v>2.3099999999999999E-2</v>
      </c>
      <c r="H45" s="1">
        <v>3.5499999999999997E-2</v>
      </c>
      <c r="I45" s="1">
        <v>2.3800000000000002E-2</v>
      </c>
      <c r="J45" s="1">
        <v>1.6299999999999999E-2</v>
      </c>
      <c r="K45" s="1">
        <v>3.9E-2</v>
      </c>
      <c r="L45" s="1">
        <v>9.11E-2</v>
      </c>
      <c r="M45" s="1">
        <v>2.3199999999999998E-2</v>
      </c>
      <c r="N45" s="1">
        <v>3.5099999999999999E-2</v>
      </c>
      <c r="O45" s="1">
        <v>2.3699999999999999E-2</v>
      </c>
      <c r="P45" s="1">
        <v>0.1032</v>
      </c>
      <c r="Q45" s="1">
        <v>0.113</v>
      </c>
      <c r="R45" s="1">
        <v>9.4600000000000004E-2</v>
      </c>
      <c r="S45" s="1">
        <v>3.8100000000000002E-2</v>
      </c>
      <c r="T45" s="1">
        <v>4.3799999999999999E-2</v>
      </c>
      <c r="U45" s="1">
        <v>1.5100000000000001E-2</v>
      </c>
      <c r="V45" s="1">
        <v>1.89E-2</v>
      </c>
      <c r="W45" s="1">
        <v>2.0299999999999999E-2</v>
      </c>
      <c r="X45" s="1">
        <v>2.6100000000000002E-2</v>
      </c>
      <c r="Y45" s="1">
        <v>1.9E-2</v>
      </c>
      <c r="Z45" s="1">
        <v>1.9E-2</v>
      </c>
      <c r="AA45" s="1">
        <v>1.9800000000000002E-2</v>
      </c>
      <c r="AB45" s="1">
        <v>3.5299999999999998E-2</v>
      </c>
      <c r="AC45" s="1">
        <v>0.1799</v>
      </c>
      <c r="AD45" s="1">
        <v>3.1300000000000001E-2</v>
      </c>
      <c r="AE45" s="1">
        <v>3.2000000000000001E-2</v>
      </c>
      <c r="AF45" s="1">
        <v>2.3900000000000001E-2</v>
      </c>
      <c r="AG45" s="1">
        <v>2.7799999999999998E-2</v>
      </c>
      <c r="AH45" s="1">
        <v>2.3199999999999998E-2</v>
      </c>
      <c r="AI45" s="1">
        <v>2.1000000000000001E-2</v>
      </c>
      <c r="AJ45" s="1">
        <v>2.07E-2</v>
      </c>
      <c r="AK45" s="1">
        <v>2.3300000000000001E-2</v>
      </c>
      <c r="AL45" s="1">
        <v>1.9E-2</v>
      </c>
      <c r="AM45" s="1">
        <v>2.4500000000000001E-2</v>
      </c>
      <c r="AN45" s="1">
        <v>3.1699999999999999E-2</v>
      </c>
      <c r="AO45" s="1">
        <v>4.1300000000000003E-2</v>
      </c>
      <c r="AP45" s="1">
        <v>2.6499999999999999E-2</v>
      </c>
      <c r="AQ45" s="1">
        <v>2.87E-2</v>
      </c>
      <c r="AR45" s="1">
        <v>0.20949999999999999</v>
      </c>
      <c r="AS45" s="2" t="s">
        <v>68</v>
      </c>
      <c r="AT45" s="1">
        <v>8.5099999999999995E-2</v>
      </c>
      <c r="AU45" s="1">
        <v>9.6699999999999994E-2</v>
      </c>
      <c r="AV45" s="1">
        <v>8.6599999999999996E-2</v>
      </c>
      <c r="AW45" s="1">
        <v>3.0099999999999998E-2</v>
      </c>
      <c r="AX45" s="1">
        <v>2.87E-2</v>
      </c>
      <c r="AY45" s="1">
        <v>1.77E-2</v>
      </c>
      <c r="AZ45" s="1">
        <v>2.1000000000000001E-2</v>
      </c>
      <c r="BA45" s="1">
        <v>2.0899999999999998E-2</v>
      </c>
      <c r="BB45" s="1">
        <v>3.1099999999999999E-2</v>
      </c>
      <c r="BC45" s="1">
        <v>1.6400000000000001E-2</v>
      </c>
      <c r="BD45" s="1">
        <v>2.1299999999999999E-2</v>
      </c>
      <c r="BE45" s="1">
        <v>3.5900000000000001E-2</v>
      </c>
      <c r="BF45" s="1">
        <v>2.5600000000000001E-2</v>
      </c>
      <c r="BG45" s="1">
        <v>3.0300000000000001E-2</v>
      </c>
      <c r="BH45" s="1">
        <v>2.3900000000000001E-2</v>
      </c>
      <c r="BI45" s="1">
        <v>4.2200000000000001E-2</v>
      </c>
      <c r="BJ45" s="1">
        <v>2.2499999999999999E-2</v>
      </c>
      <c r="BK45" s="1">
        <v>2.4E-2</v>
      </c>
      <c r="BL45" s="1">
        <v>0.19650000000000001</v>
      </c>
      <c r="BM45" s="1">
        <v>2.8799999999999999E-2</v>
      </c>
      <c r="BN45" s="1">
        <v>3.8600000000000002E-2</v>
      </c>
      <c r="BO45" s="1">
        <v>1.72E-2</v>
      </c>
      <c r="BP45" s="1">
        <v>3.4200000000000001E-2</v>
      </c>
      <c r="BQ45" s="1">
        <v>3.1199999999999999E-2</v>
      </c>
    </row>
    <row r="46" spans="1:69">
      <c r="A46" s="1" t="s">
        <v>44</v>
      </c>
      <c r="B46" s="1">
        <v>9.3899999999999997E-2</v>
      </c>
      <c r="C46" s="1">
        <v>4.1599999999999998E-2</v>
      </c>
      <c r="D46" s="1">
        <v>9.1800000000000007E-2</v>
      </c>
      <c r="E46" s="1">
        <v>0.12239999999999999</v>
      </c>
      <c r="F46" s="1">
        <v>8.6400000000000005E-2</v>
      </c>
      <c r="G46" s="1">
        <v>0.09</v>
      </c>
      <c r="H46" s="1">
        <v>7.9799999999999996E-2</v>
      </c>
      <c r="I46" s="1">
        <v>0.1014</v>
      </c>
      <c r="J46" s="1">
        <v>8.2699999999999996E-2</v>
      </c>
      <c r="K46" s="1">
        <v>0.1042</v>
      </c>
      <c r="L46" s="1">
        <v>2.0299999999999999E-2</v>
      </c>
      <c r="M46" s="1">
        <v>8.5900000000000004E-2</v>
      </c>
      <c r="N46" s="1">
        <v>6.6000000000000003E-2</v>
      </c>
      <c r="O46" s="1">
        <v>7.9600000000000004E-2</v>
      </c>
      <c r="P46" s="1">
        <v>2.5999999999999999E-2</v>
      </c>
      <c r="Q46" s="1">
        <v>3.15E-2</v>
      </c>
      <c r="R46" s="1">
        <v>1.9699999999999999E-2</v>
      </c>
      <c r="S46" s="1">
        <v>0.1051</v>
      </c>
      <c r="T46" s="1">
        <v>9.3299999999999994E-2</v>
      </c>
      <c r="U46" s="1">
        <v>7.9600000000000004E-2</v>
      </c>
      <c r="V46" s="1">
        <v>8.5500000000000007E-2</v>
      </c>
      <c r="W46" s="1">
        <v>9.9699999999999997E-2</v>
      </c>
      <c r="X46" s="1">
        <v>0.10639999999999999</v>
      </c>
      <c r="Y46" s="1">
        <v>0.1002</v>
      </c>
      <c r="Z46" s="1">
        <v>8.6300000000000002E-2</v>
      </c>
      <c r="AA46" s="1">
        <v>7.4899999999999994E-2</v>
      </c>
      <c r="AB46" s="1">
        <v>5.5300000000000002E-2</v>
      </c>
      <c r="AC46" s="1">
        <v>5.7799999999999997E-2</v>
      </c>
      <c r="AD46" s="1">
        <v>9.2299999999999993E-2</v>
      </c>
      <c r="AE46" s="1">
        <v>9.0200000000000002E-2</v>
      </c>
      <c r="AF46" s="1">
        <v>7.7799999999999994E-2</v>
      </c>
      <c r="AG46" s="1">
        <v>9.8900000000000002E-2</v>
      </c>
      <c r="AH46" s="1">
        <v>8.5099999999999995E-2</v>
      </c>
      <c r="AI46" s="1">
        <v>7.9100000000000004E-2</v>
      </c>
      <c r="AJ46" s="1">
        <v>7.46E-2</v>
      </c>
      <c r="AK46" s="1">
        <v>7.2800000000000004E-2</v>
      </c>
      <c r="AL46" s="1">
        <v>6.8000000000000005E-2</v>
      </c>
      <c r="AM46" s="1">
        <v>7.5700000000000003E-2</v>
      </c>
      <c r="AN46" s="1">
        <v>8.2100000000000006E-2</v>
      </c>
      <c r="AO46" s="1">
        <v>4.1799999999999997E-2</v>
      </c>
      <c r="AP46" s="1">
        <v>8.5999999999999993E-2</v>
      </c>
      <c r="AQ46" s="1">
        <v>9.1200000000000003E-2</v>
      </c>
      <c r="AR46" s="1">
        <v>7.5999999999999998E-2</v>
      </c>
      <c r="AS46" s="1">
        <v>8.5099999999999995E-2</v>
      </c>
      <c r="AT46" s="2" t="s">
        <v>68</v>
      </c>
      <c r="AU46" s="1">
        <v>5.4999999999999997E-3</v>
      </c>
      <c r="AV46" s="1">
        <v>1.8E-3</v>
      </c>
      <c r="AW46" s="1">
        <v>9.7600000000000006E-2</v>
      </c>
      <c r="AX46" s="1">
        <v>9.64E-2</v>
      </c>
      <c r="AY46" s="1">
        <v>8.0399999999999999E-2</v>
      </c>
      <c r="AZ46" s="1">
        <v>7.4300000000000005E-2</v>
      </c>
      <c r="BA46" s="1">
        <v>8.9300000000000004E-2</v>
      </c>
      <c r="BB46" s="1">
        <v>8.7099999999999997E-2</v>
      </c>
      <c r="BC46" s="1">
        <v>7.6100000000000001E-2</v>
      </c>
      <c r="BD46" s="1">
        <v>7.5999999999999998E-2</v>
      </c>
      <c r="BE46" s="1">
        <v>7.2400000000000006E-2</v>
      </c>
      <c r="BF46" s="1">
        <v>8.6099999999999996E-2</v>
      </c>
      <c r="BG46" s="1">
        <v>9.9699999999999997E-2</v>
      </c>
      <c r="BH46" s="1">
        <v>8.6199999999999999E-2</v>
      </c>
      <c r="BI46" s="1">
        <v>0.10829999999999999</v>
      </c>
      <c r="BJ46" s="1">
        <v>0.1047</v>
      </c>
      <c r="BK46" s="1">
        <v>8.6999999999999994E-2</v>
      </c>
      <c r="BL46" s="1">
        <v>6.8099999999999994E-2</v>
      </c>
      <c r="BM46" s="1">
        <v>0.10390000000000001</v>
      </c>
      <c r="BN46" s="1">
        <v>5.1999999999999998E-2</v>
      </c>
      <c r="BO46" s="1">
        <v>9.9199999999999997E-2</v>
      </c>
      <c r="BP46" s="1">
        <v>0.1084</v>
      </c>
      <c r="BQ46" s="1">
        <v>9.5600000000000004E-2</v>
      </c>
    </row>
    <row r="47" spans="1:69">
      <c r="A47" s="1" t="s">
        <v>45</v>
      </c>
      <c r="B47" s="1">
        <v>9.6199999999999994E-2</v>
      </c>
      <c r="C47" s="1">
        <v>4.7600000000000003E-2</v>
      </c>
      <c r="D47" s="1">
        <v>0.1017</v>
      </c>
      <c r="E47" s="1">
        <v>0.12909999999999999</v>
      </c>
      <c r="F47" s="1">
        <v>9.3299999999999994E-2</v>
      </c>
      <c r="G47" s="1">
        <v>0.1007</v>
      </c>
      <c r="H47" s="1">
        <v>9.2700000000000005E-2</v>
      </c>
      <c r="I47" s="1">
        <v>0.1075</v>
      </c>
      <c r="J47" s="1">
        <v>9.5500000000000002E-2</v>
      </c>
      <c r="K47" s="1">
        <v>0.106</v>
      </c>
      <c r="L47" s="1">
        <v>1.44E-2</v>
      </c>
      <c r="M47" s="1">
        <v>9.3299999999999994E-2</v>
      </c>
      <c r="N47" s="1">
        <v>7.6399999999999996E-2</v>
      </c>
      <c r="O47" s="1">
        <v>9.2899999999999996E-2</v>
      </c>
      <c r="P47" s="1">
        <v>2.1000000000000001E-2</v>
      </c>
      <c r="Q47" s="1">
        <v>3.2500000000000001E-2</v>
      </c>
      <c r="R47" s="1">
        <v>1.84E-2</v>
      </c>
      <c r="S47" s="1">
        <v>0.1135</v>
      </c>
      <c r="T47" s="1">
        <v>0.1095</v>
      </c>
      <c r="U47" s="1">
        <v>8.5199999999999998E-2</v>
      </c>
      <c r="V47" s="1">
        <v>8.7900000000000006E-2</v>
      </c>
      <c r="W47" s="1">
        <v>9.4799999999999995E-2</v>
      </c>
      <c r="X47" s="1">
        <v>0.11219999999999999</v>
      </c>
      <c r="Y47" s="1">
        <v>0.10929999999999999</v>
      </c>
      <c r="Z47" s="1">
        <v>8.9700000000000002E-2</v>
      </c>
      <c r="AA47" s="1">
        <v>7.9699999999999993E-2</v>
      </c>
      <c r="AB47" s="1">
        <v>7.4099999999999999E-2</v>
      </c>
      <c r="AC47" s="1">
        <v>4.6199999999999998E-2</v>
      </c>
      <c r="AD47" s="1">
        <v>9.8500000000000004E-2</v>
      </c>
      <c r="AE47" s="1">
        <v>0.1037</v>
      </c>
      <c r="AF47" s="1">
        <v>8.1199999999999994E-2</v>
      </c>
      <c r="AG47" s="1">
        <v>0.1167</v>
      </c>
      <c r="AH47" s="1">
        <v>8.7800000000000003E-2</v>
      </c>
      <c r="AI47" s="1">
        <v>8.72E-2</v>
      </c>
      <c r="AJ47" s="1">
        <v>8.4599999999999995E-2</v>
      </c>
      <c r="AK47" s="1">
        <v>8.1199999999999994E-2</v>
      </c>
      <c r="AL47" s="1">
        <v>7.4700000000000003E-2</v>
      </c>
      <c r="AM47" s="1">
        <v>8.4599999999999995E-2</v>
      </c>
      <c r="AN47" s="1">
        <v>8.8999999999999996E-2</v>
      </c>
      <c r="AO47" s="1">
        <v>5.0900000000000001E-2</v>
      </c>
      <c r="AP47" s="1">
        <v>9.4799999999999995E-2</v>
      </c>
      <c r="AQ47" s="1">
        <v>9.2700000000000005E-2</v>
      </c>
      <c r="AR47" s="1">
        <v>6.2600000000000003E-2</v>
      </c>
      <c r="AS47" s="1">
        <v>9.6699999999999994E-2</v>
      </c>
      <c r="AT47" s="1">
        <v>5.4999999999999997E-3</v>
      </c>
      <c r="AU47" s="2" t="s">
        <v>68</v>
      </c>
      <c r="AV47" s="1">
        <v>1.6000000000000001E-3</v>
      </c>
      <c r="AW47" s="1">
        <v>0.1084</v>
      </c>
      <c r="AX47" s="1">
        <v>9.2399999999999996E-2</v>
      </c>
      <c r="AY47" s="1">
        <v>9.4500000000000001E-2</v>
      </c>
      <c r="AZ47" s="1">
        <v>9.1700000000000004E-2</v>
      </c>
      <c r="BA47" s="1">
        <v>9.9299999999999999E-2</v>
      </c>
      <c r="BB47" s="1">
        <v>8.7300000000000003E-2</v>
      </c>
      <c r="BC47" s="1">
        <v>9.1300000000000006E-2</v>
      </c>
      <c r="BD47" s="1">
        <v>9.1399999999999995E-2</v>
      </c>
      <c r="BE47" s="1">
        <v>8.5199999999999998E-2</v>
      </c>
      <c r="BF47" s="1">
        <v>9.7500000000000003E-2</v>
      </c>
      <c r="BG47" s="1">
        <v>0.11409999999999999</v>
      </c>
      <c r="BH47" s="1">
        <v>9.8100000000000007E-2</v>
      </c>
      <c r="BI47" s="1">
        <v>0.1144</v>
      </c>
      <c r="BJ47" s="1">
        <v>0.1072</v>
      </c>
      <c r="BK47" s="1">
        <v>9.8299999999999998E-2</v>
      </c>
      <c r="BL47" s="1">
        <v>4.8000000000000001E-2</v>
      </c>
      <c r="BM47" s="1">
        <v>0.1075</v>
      </c>
      <c r="BN47" s="1">
        <v>5.7500000000000002E-2</v>
      </c>
      <c r="BO47" s="1">
        <v>0.1163</v>
      </c>
      <c r="BP47" s="1">
        <v>0.1154</v>
      </c>
      <c r="BQ47" s="1">
        <v>9.98E-2</v>
      </c>
    </row>
    <row r="48" spans="1:69">
      <c r="A48" s="1" t="s">
        <v>46</v>
      </c>
      <c r="B48" s="1">
        <v>8.4699999999999998E-2</v>
      </c>
      <c r="C48" s="1">
        <v>4.2500000000000003E-2</v>
      </c>
      <c r="D48" s="1">
        <v>8.14E-2</v>
      </c>
      <c r="E48" s="1">
        <v>0.1134</v>
      </c>
      <c r="F48" s="1">
        <v>8.5999999999999993E-2</v>
      </c>
      <c r="G48" s="1">
        <v>8.4099999999999994E-2</v>
      </c>
      <c r="H48" s="1">
        <v>7.8799999999999995E-2</v>
      </c>
      <c r="I48" s="1">
        <v>9.0999999999999998E-2</v>
      </c>
      <c r="J48" s="1">
        <v>8.1199999999999994E-2</v>
      </c>
      <c r="K48" s="1">
        <v>0.1003</v>
      </c>
      <c r="L48" s="1">
        <v>1.11E-2</v>
      </c>
      <c r="M48" s="1">
        <v>7.9699999999999993E-2</v>
      </c>
      <c r="N48" s="1">
        <v>6.7400000000000002E-2</v>
      </c>
      <c r="O48" s="1">
        <v>8.5699999999999998E-2</v>
      </c>
      <c r="P48" s="1">
        <v>1.9300000000000001E-2</v>
      </c>
      <c r="Q48" s="1">
        <v>2.2200000000000001E-2</v>
      </c>
      <c r="R48" s="1">
        <v>1.49E-2</v>
      </c>
      <c r="S48" s="1">
        <v>0.1038</v>
      </c>
      <c r="T48" s="1">
        <v>9.5799999999999996E-2</v>
      </c>
      <c r="U48" s="1">
        <v>7.0000000000000007E-2</v>
      </c>
      <c r="V48" s="1">
        <v>8.0100000000000005E-2</v>
      </c>
      <c r="W48" s="1">
        <v>9.2100000000000001E-2</v>
      </c>
      <c r="X48" s="1">
        <v>9.6100000000000005E-2</v>
      </c>
      <c r="Y48" s="1">
        <v>9.2600000000000002E-2</v>
      </c>
      <c r="Z48" s="1">
        <v>7.9399999999999998E-2</v>
      </c>
      <c r="AA48" s="1">
        <v>6.83E-2</v>
      </c>
      <c r="AB48" s="1">
        <v>5.9200000000000003E-2</v>
      </c>
      <c r="AC48" s="1">
        <v>5.5599999999999997E-2</v>
      </c>
      <c r="AD48" s="1">
        <v>8.7800000000000003E-2</v>
      </c>
      <c r="AE48" s="1">
        <v>8.5000000000000006E-2</v>
      </c>
      <c r="AF48" s="1">
        <v>7.6999999999999999E-2</v>
      </c>
      <c r="AG48" s="1">
        <v>9.9099999999999994E-2</v>
      </c>
      <c r="AH48" s="1">
        <v>7.9600000000000004E-2</v>
      </c>
      <c r="AI48" s="1">
        <v>8.0399999999999999E-2</v>
      </c>
      <c r="AJ48" s="1">
        <v>7.6600000000000001E-2</v>
      </c>
      <c r="AK48" s="1">
        <v>6.54E-2</v>
      </c>
      <c r="AL48" s="1">
        <v>6.9099999999999995E-2</v>
      </c>
      <c r="AM48" s="1">
        <v>7.7200000000000005E-2</v>
      </c>
      <c r="AN48" s="1">
        <v>7.2499999999999995E-2</v>
      </c>
      <c r="AO48" s="1">
        <v>4.4299999999999999E-2</v>
      </c>
      <c r="AP48" s="1">
        <v>8.0699999999999994E-2</v>
      </c>
      <c r="AQ48" s="1">
        <v>9.2100000000000001E-2</v>
      </c>
      <c r="AR48" s="1">
        <v>7.3200000000000001E-2</v>
      </c>
      <c r="AS48" s="1">
        <v>8.6599999999999996E-2</v>
      </c>
      <c r="AT48" s="1">
        <v>1.8E-3</v>
      </c>
      <c r="AU48" s="1">
        <v>1.6000000000000001E-3</v>
      </c>
      <c r="AV48" s="2" t="s">
        <v>68</v>
      </c>
      <c r="AW48" s="1">
        <v>9.5500000000000002E-2</v>
      </c>
      <c r="AX48" s="1">
        <v>8.72E-2</v>
      </c>
      <c r="AY48" s="1">
        <v>7.9899999999999999E-2</v>
      </c>
      <c r="AZ48" s="1">
        <v>7.6200000000000004E-2</v>
      </c>
      <c r="BA48" s="1">
        <v>8.9599999999999999E-2</v>
      </c>
      <c r="BB48" s="1">
        <v>8.1900000000000001E-2</v>
      </c>
      <c r="BC48" s="1">
        <v>7.4800000000000005E-2</v>
      </c>
      <c r="BD48" s="1">
        <v>7.8299999999999995E-2</v>
      </c>
      <c r="BE48" s="1">
        <v>7.9500000000000001E-2</v>
      </c>
      <c r="BF48" s="1">
        <v>8.3000000000000004E-2</v>
      </c>
      <c r="BG48" s="1">
        <v>9.7500000000000003E-2</v>
      </c>
      <c r="BH48" s="1">
        <v>8.2799999999999999E-2</v>
      </c>
      <c r="BI48" s="1">
        <v>0.105</v>
      </c>
      <c r="BJ48" s="1">
        <v>9.9199999999999997E-2</v>
      </c>
      <c r="BK48" s="1">
        <v>8.3599999999999994E-2</v>
      </c>
      <c r="BL48" s="1">
        <v>6.0699999999999997E-2</v>
      </c>
      <c r="BM48" s="1">
        <v>9.7199999999999995E-2</v>
      </c>
      <c r="BN48" s="1">
        <v>5.1799999999999999E-2</v>
      </c>
      <c r="BO48" s="1">
        <v>9.7799999999999998E-2</v>
      </c>
      <c r="BP48" s="1">
        <v>0.1003</v>
      </c>
      <c r="BQ48" s="1">
        <v>8.8700000000000001E-2</v>
      </c>
    </row>
    <row r="49" spans="1:69">
      <c r="A49" s="1" t="s">
        <v>47</v>
      </c>
      <c r="B49" s="1">
        <v>2.4E-2</v>
      </c>
      <c r="C49" s="1">
        <v>3.78E-2</v>
      </c>
      <c r="D49" s="1">
        <v>2.5100000000000001E-2</v>
      </c>
      <c r="E49" s="1">
        <v>5.3699999999999998E-2</v>
      </c>
      <c r="F49" s="1">
        <v>1.14E-2</v>
      </c>
      <c r="G49" s="1">
        <v>2.29E-2</v>
      </c>
      <c r="H49" s="1">
        <v>3.6999999999999998E-2</v>
      </c>
      <c r="I49" s="1">
        <v>2.7099999999999999E-2</v>
      </c>
      <c r="J49" s="1">
        <v>2.1299999999999999E-2</v>
      </c>
      <c r="K49" s="1">
        <v>4.3299999999999998E-2</v>
      </c>
      <c r="L49" s="1">
        <v>9.4399999999999998E-2</v>
      </c>
      <c r="M49" s="1">
        <v>3.9E-2</v>
      </c>
      <c r="N49" s="1">
        <v>3.2599999999999997E-2</v>
      </c>
      <c r="O49" s="1">
        <v>2.3900000000000001E-2</v>
      </c>
      <c r="P49" s="1">
        <v>0.1183</v>
      </c>
      <c r="Q49" s="1">
        <v>0.1197</v>
      </c>
      <c r="R49" s="1">
        <v>0.1037</v>
      </c>
      <c r="S49" s="1">
        <v>4.0399999999999998E-2</v>
      </c>
      <c r="T49" s="1">
        <v>5.0500000000000003E-2</v>
      </c>
      <c r="U49" s="1">
        <v>1.83E-2</v>
      </c>
      <c r="V49" s="1">
        <v>3.2000000000000001E-2</v>
      </c>
      <c r="W49" s="1">
        <v>2.2800000000000001E-2</v>
      </c>
      <c r="X49" s="1">
        <v>2.3800000000000002E-2</v>
      </c>
      <c r="Y49" s="1">
        <v>2.6100000000000002E-2</v>
      </c>
      <c r="Z49" s="1">
        <v>3.5499999999999997E-2</v>
      </c>
      <c r="AA49" s="1">
        <v>2.4899999999999999E-2</v>
      </c>
      <c r="AB49" s="1">
        <v>5.6800000000000003E-2</v>
      </c>
      <c r="AC49" s="1">
        <v>0.1777</v>
      </c>
      <c r="AD49" s="1">
        <v>3.5900000000000001E-2</v>
      </c>
      <c r="AE49" s="1">
        <v>4.0399999999999998E-2</v>
      </c>
      <c r="AF49" s="1">
        <v>1.83E-2</v>
      </c>
      <c r="AG49" s="1">
        <v>4.0899999999999999E-2</v>
      </c>
      <c r="AH49" s="1">
        <v>3.0800000000000001E-2</v>
      </c>
      <c r="AI49" s="1">
        <v>2.3400000000000001E-2</v>
      </c>
      <c r="AJ49" s="1">
        <v>2.9700000000000001E-2</v>
      </c>
      <c r="AK49" s="1">
        <v>2.8899999999999999E-2</v>
      </c>
      <c r="AL49" s="1">
        <v>2.9600000000000001E-2</v>
      </c>
      <c r="AM49" s="1">
        <v>2.5000000000000001E-2</v>
      </c>
      <c r="AN49" s="1">
        <v>4.19E-2</v>
      </c>
      <c r="AO49" s="1">
        <v>3.4099999999999998E-2</v>
      </c>
      <c r="AP49" s="1">
        <v>3.6600000000000001E-2</v>
      </c>
      <c r="AQ49" s="1">
        <v>3.3500000000000002E-2</v>
      </c>
      <c r="AR49" s="1">
        <v>0.217</v>
      </c>
      <c r="AS49" s="1">
        <v>3.0099999999999998E-2</v>
      </c>
      <c r="AT49" s="1">
        <v>9.7600000000000006E-2</v>
      </c>
      <c r="AU49" s="1">
        <v>0.1084</v>
      </c>
      <c r="AV49" s="1">
        <v>9.5500000000000002E-2</v>
      </c>
      <c r="AW49" s="2" t="s">
        <v>68</v>
      </c>
      <c r="AX49" s="1">
        <v>3.27E-2</v>
      </c>
      <c r="AY49" s="1">
        <v>1.46E-2</v>
      </c>
      <c r="AZ49" s="1">
        <v>1.8200000000000001E-2</v>
      </c>
      <c r="BA49" s="1">
        <v>2.58E-2</v>
      </c>
      <c r="BB49" s="1">
        <v>2.8299999999999999E-2</v>
      </c>
      <c r="BC49" s="1">
        <v>2.3300000000000001E-2</v>
      </c>
      <c r="BD49" s="1">
        <v>1.9699999999999999E-2</v>
      </c>
      <c r="BE49" s="1">
        <v>3.0300000000000001E-2</v>
      </c>
      <c r="BF49" s="1">
        <v>4.07E-2</v>
      </c>
      <c r="BG49" s="1">
        <v>3.73E-2</v>
      </c>
      <c r="BH49" s="1">
        <v>1.83E-2</v>
      </c>
      <c r="BI49" s="1">
        <v>3.6200000000000003E-2</v>
      </c>
      <c r="BJ49" s="1">
        <v>2.3900000000000001E-2</v>
      </c>
      <c r="BK49" s="1">
        <v>3.5400000000000001E-2</v>
      </c>
      <c r="BL49" s="1">
        <v>0.20979999999999999</v>
      </c>
      <c r="BM49" s="1">
        <v>2.69E-2</v>
      </c>
      <c r="BN49" s="1">
        <v>4.1399999999999999E-2</v>
      </c>
      <c r="BO49" s="1">
        <v>3.39E-2</v>
      </c>
      <c r="BP49" s="1">
        <v>2.3599999999999999E-2</v>
      </c>
      <c r="BQ49" s="1">
        <v>3.09E-2</v>
      </c>
    </row>
    <row r="50" spans="1:69">
      <c r="A50" s="1" t="s">
        <v>48</v>
      </c>
      <c r="B50" s="1">
        <v>3.5799999999999998E-2</v>
      </c>
      <c r="C50" s="1">
        <v>3.1699999999999999E-2</v>
      </c>
      <c r="D50" s="1">
        <v>3.5099999999999999E-2</v>
      </c>
      <c r="E50" s="1">
        <v>6.5699999999999995E-2</v>
      </c>
      <c r="F50" s="1">
        <v>2.58E-2</v>
      </c>
      <c r="G50" s="1">
        <v>2.87E-2</v>
      </c>
      <c r="H50" s="1">
        <v>4.0599999999999997E-2</v>
      </c>
      <c r="I50" s="1">
        <v>2.8400000000000002E-2</v>
      </c>
      <c r="J50" s="1">
        <v>2.0500000000000001E-2</v>
      </c>
      <c r="K50" s="1">
        <v>5.0700000000000002E-2</v>
      </c>
      <c r="L50" s="1">
        <v>7.8600000000000003E-2</v>
      </c>
      <c r="M50" s="1">
        <v>3.7199999999999997E-2</v>
      </c>
      <c r="N50" s="1">
        <v>4.5699999999999998E-2</v>
      </c>
      <c r="O50" s="1">
        <v>2.81E-2</v>
      </c>
      <c r="P50" s="1">
        <v>9.1999999999999998E-2</v>
      </c>
      <c r="Q50" s="1">
        <v>0.112</v>
      </c>
      <c r="R50" s="1">
        <v>9.5299999999999996E-2</v>
      </c>
      <c r="S50" s="1">
        <v>4.9099999999999998E-2</v>
      </c>
      <c r="T50" s="1">
        <v>5.8400000000000001E-2</v>
      </c>
      <c r="U50" s="1">
        <v>2.1100000000000001E-2</v>
      </c>
      <c r="V50" s="1">
        <v>2.4199999999999999E-2</v>
      </c>
      <c r="W50" s="1">
        <v>3.3300000000000003E-2</v>
      </c>
      <c r="X50" s="1">
        <v>3.0499999999999999E-2</v>
      </c>
      <c r="Y50" s="1">
        <v>2.9100000000000001E-2</v>
      </c>
      <c r="Z50" s="1">
        <v>2.8799999999999999E-2</v>
      </c>
      <c r="AA50" s="1">
        <v>2.1399999999999999E-2</v>
      </c>
      <c r="AB50" s="1">
        <v>6.2100000000000002E-2</v>
      </c>
      <c r="AC50" s="1">
        <v>0.1527</v>
      </c>
      <c r="AD50" s="1">
        <v>4.2799999999999998E-2</v>
      </c>
      <c r="AE50" s="1">
        <v>4.3799999999999999E-2</v>
      </c>
      <c r="AF50" s="1">
        <v>2.2200000000000001E-2</v>
      </c>
      <c r="AG50" s="1">
        <v>0.05</v>
      </c>
      <c r="AH50" s="1">
        <v>3.9100000000000003E-2</v>
      </c>
      <c r="AI50" s="1">
        <v>2.5499999999999998E-2</v>
      </c>
      <c r="AJ50" s="1">
        <v>2.8500000000000001E-2</v>
      </c>
      <c r="AK50" s="1">
        <v>3.5999999999999997E-2</v>
      </c>
      <c r="AL50" s="1">
        <v>3.5499999999999997E-2</v>
      </c>
      <c r="AM50" s="1">
        <v>4.0500000000000001E-2</v>
      </c>
      <c r="AN50" s="1">
        <v>3.3500000000000002E-2</v>
      </c>
      <c r="AO50" s="1">
        <v>4.6600000000000003E-2</v>
      </c>
      <c r="AP50" s="1">
        <v>2.64E-2</v>
      </c>
      <c r="AQ50" s="1">
        <v>3.1199999999999999E-2</v>
      </c>
      <c r="AR50" s="1">
        <v>0.191</v>
      </c>
      <c r="AS50" s="1">
        <v>2.87E-2</v>
      </c>
      <c r="AT50" s="1">
        <v>9.64E-2</v>
      </c>
      <c r="AU50" s="1">
        <v>9.2399999999999996E-2</v>
      </c>
      <c r="AV50" s="1">
        <v>8.72E-2</v>
      </c>
      <c r="AW50" s="1">
        <v>3.27E-2</v>
      </c>
      <c r="AX50" s="2" t="s">
        <v>68</v>
      </c>
      <c r="AY50" s="1">
        <v>1.6899999999999998E-2</v>
      </c>
      <c r="AZ50" s="1">
        <v>3.0700000000000002E-2</v>
      </c>
      <c r="BA50" s="1">
        <v>3.0700000000000002E-2</v>
      </c>
      <c r="BB50" s="1">
        <v>2.3199999999999998E-2</v>
      </c>
      <c r="BC50" s="1">
        <v>2.5399999999999999E-2</v>
      </c>
      <c r="BD50" s="1">
        <v>2.8500000000000001E-2</v>
      </c>
      <c r="BE50" s="1">
        <v>3.7999999999999999E-2</v>
      </c>
      <c r="BF50" s="1">
        <v>2.8400000000000002E-2</v>
      </c>
      <c r="BG50" s="1">
        <v>3.9300000000000002E-2</v>
      </c>
      <c r="BH50" s="1">
        <v>3.3500000000000002E-2</v>
      </c>
      <c r="BI50" s="1">
        <v>4.2500000000000003E-2</v>
      </c>
      <c r="BJ50" s="1">
        <v>2.76E-2</v>
      </c>
      <c r="BK50" s="1">
        <v>2.81E-2</v>
      </c>
      <c r="BL50" s="1">
        <v>0.1762</v>
      </c>
      <c r="BM50" s="1">
        <v>3.4700000000000002E-2</v>
      </c>
      <c r="BN50" s="1">
        <v>2.9600000000000001E-2</v>
      </c>
      <c r="BO50" s="1">
        <v>2.6200000000000001E-2</v>
      </c>
      <c r="BP50" s="1">
        <v>2.5399999999999999E-2</v>
      </c>
      <c r="BQ50" s="1">
        <v>3.4599999999999999E-2</v>
      </c>
    </row>
    <row r="51" spans="1:69">
      <c r="A51" s="1" t="s">
        <v>49</v>
      </c>
      <c r="B51" s="1">
        <v>1.9199999999999998E-2</v>
      </c>
      <c r="C51" s="1">
        <v>3.1E-2</v>
      </c>
      <c r="D51" s="1">
        <v>1.1599999999999999E-2</v>
      </c>
      <c r="E51" s="1">
        <v>4.3099999999999999E-2</v>
      </c>
      <c r="F51" s="1">
        <v>1.09E-2</v>
      </c>
      <c r="G51" s="1">
        <v>1.1299999999999999E-2</v>
      </c>
      <c r="H51" s="1">
        <v>1.8100000000000002E-2</v>
      </c>
      <c r="I51" s="1">
        <v>1.67E-2</v>
      </c>
      <c r="J51" s="1">
        <v>8.0999999999999996E-3</v>
      </c>
      <c r="K51" s="1">
        <v>3.9300000000000002E-2</v>
      </c>
      <c r="L51" s="1">
        <v>7.85E-2</v>
      </c>
      <c r="M51" s="1">
        <v>1.7999999999999999E-2</v>
      </c>
      <c r="N51" s="1">
        <v>2.3599999999999999E-2</v>
      </c>
      <c r="O51" s="1">
        <v>4.3E-3</v>
      </c>
      <c r="P51" s="1">
        <v>9.4200000000000006E-2</v>
      </c>
      <c r="Q51" s="1">
        <v>0.10299999999999999</v>
      </c>
      <c r="R51" s="1">
        <v>8.8900000000000007E-2</v>
      </c>
      <c r="S51" s="1">
        <v>2.5999999999999999E-2</v>
      </c>
      <c r="T51" s="1">
        <v>3.2399999999999998E-2</v>
      </c>
      <c r="U51" s="1">
        <v>6.1000000000000004E-3</v>
      </c>
      <c r="V51" s="1">
        <v>1.1900000000000001E-2</v>
      </c>
      <c r="W51" s="1">
        <v>2.1700000000000001E-2</v>
      </c>
      <c r="X51" s="1">
        <v>1.0699999999999999E-2</v>
      </c>
      <c r="Y51" s="1">
        <v>1.7100000000000001E-2</v>
      </c>
      <c r="Z51" s="1">
        <v>1.4500000000000001E-2</v>
      </c>
      <c r="AA51" s="1">
        <v>1.0999999999999999E-2</v>
      </c>
      <c r="AB51" s="1">
        <v>3.44E-2</v>
      </c>
      <c r="AC51" s="1">
        <v>0.1764</v>
      </c>
      <c r="AD51" s="1">
        <v>2.5100000000000001E-2</v>
      </c>
      <c r="AE51" s="1">
        <v>2.5399999999999999E-2</v>
      </c>
      <c r="AF51" s="1">
        <v>1.8100000000000002E-2</v>
      </c>
      <c r="AG51" s="1">
        <v>2.76E-2</v>
      </c>
      <c r="AH51" s="1">
        <v>2.6599999999999999E-2</v>
      </c>
      <c r="AI51" s="1">
        <v>8.9999999999999993E-3</v>
      </c>
      <c r="AJ51" s="1">
        <v>1.2500000000000001E-2</v>
      </c>
      <c r="AK51" s="1">
        <v>1.8700000000000001E-2</v>
      </c>
      <c r="AL51" s="1">
        <v>1.61E-2</v>
      </c>
      <c r="AM51" s="1">
        <v>2.4799999999999999E-2</v>
      </c>
      <c r="AN51" s="1">
        <v>2.1600000000000001E-2</v>
      </c>
      <c r="AO51" s="1">
        <v>2.3800000000000002E-2</v>
      </c>
      <c r="AP51" s="1">
        <v>1.17E-2</v>
      </c>
      <c r="AQ51" s="1">
        <v>2.6700000000000002E-2</v>
      </c>
      <c r="AR51" s="1">
        <v>0.20960000000000001</v>
      </c>
      <c r="AS51" s="1">
        <v>1.77E-2</v>
      </c>
      <c r="AT51" s="1">
        <v>8.0399999999999999E-2</v>
      </c>
      <c r="AU51" s="1">
        <v>9.4500000000000001E-2</v>
      </c>
      <c r="AV51" s="1">
        <v>7.9899999999999999E-2</v>
      </c>
      <c r="AW51" s="1">
        <v>1.46E-2</v>
      </c>
      <c r="AX51" s="1">
        <v>1.6899999999999998E-2</v>
      </c>
      <c r="AY51" s="2" t="s">
        <v>68</v>
      </c>
      <c r="AZ51" s="1">
        <v>1.0500000000000001E-2</v>
      </c>
      <c r="BA51" s="1">
        <v>1.0699999999999999E-2</v>
      </c>
      <c r="BB51" s="1">
        <v>1.0999999999999999E-2</v>
      </c>
      <c r="BC51" s="1">
        <v>3.5000000000000001E-3</v>
      </c>
      <c r="BD51" s="1">
        <v>5.5999999999999999E-3</v>
      </c>
      <c r="BE51" s="1">
        <v>2.1299999999999999E-2</v>
      </c>
      <c r="BF51" s="1">
        <v>1.4999999999999999E-2</v>
      </c>
      <c r="BG51" s="1">
        <v>1.0999999999999999E-2</v>
      </c>
      <c r="BH51" s="1">
        <v>1.3100000000000001E-2</v>
      </c>
      <c r="BI51" s="1">
        <v>2.1999999999999999E-2</v>
      </c>
      <c r="BJ51" s="1">
        <v>1.2E-2</v>
      </c>
      <c r="BK51" s="1">
        <v>1.15E-2</v>
      </c>
      <c r="BL51" s="1">
        <v>0.2014</v>
      </c>
      <c r="BM51" s="1">
        <v>1.78E-2</v>
      </c>
      <c r="BN51" s="1">
        <v>3.2300000000000002E-2</v>
      </c>
      <c r="BO51" s="1">
        <v>5.0000000000000001E-3</v>
      </c>
      <c r="BP51" s="1">
        <v>1.01E-2</v>
      </c>
      <c r="BQ51" s="1">
        <v>1.8700000000000001E-2</v>
      </c>
    </row>
    <row r="52" spans="1:69">
      <c r="A52" s="1" t="s">
        <v>50</v>
      </c>
      <c r="B52" s="1">
        <v>2.8199999999999999E-2</v>
      </c>
      <c r="C52" s="1">
        <v>2.5000000000000001E-2</v>
      </c>
      <c r="D52" s="1">
        <v>2.8799999999999999E-2</v>
      </c>
      <c r="E52" s="1">
        <v>5.7000000000000002E-2</v>
      </c>
      <c r="F52" s="1">
        <v>2.7300000000000001E-2</v>
      </c>
      <c r="G52" s="1">
        <v>1.9800000000000002E-2</v>
      </c>
      <c r="H52" s="1">
        <v>2.6800000000000001E-2</v>
      </c>
      <c r="I52" s="1">
        <v>2.8299999999999999E-2</v>
      </c>
      <c r="J52" s="1">
        <v>1.2500000000000001E-2</v>
      </c>
      <c r="K52" s="1">
        <v>3.4099999999999998E-2</v>
      </c>
      <c r="L52" s="1">
        <v>7.4999999999999997E-2</v>
      </c>
      <c r="M52" s="1">
        <v>2.5499999999999998E-2</v>
      </c>
      <c r="N52" s="1">
        <v>0.02</v>
      </c>
      <c r="O52" s="1">
        <v>1.0999999999999999E-2</v>
      </c>
      <c r="P52" s="1">
        <v>8.7099999999999997E-2</v>
      </c>
      <c r="Q52" s="1">
        <v>9.4700000000000006E-2</v>
      </c>
      <c r="R52" s="1">
        <v>7.9799999999999996E-2</v>
      </c>
      <c r="S52" s="1">
        <v>4.8000000000000001E-2</v>
      </c>
      <c r="T52" s="1">
        <v>3.49E-2</v>
      </c>
      <c r="U52" s="1">
        <v>1.6299999999999999E-2</v>
      </c>
      <c r="V52" s="1">
        <v>2.4799999999999999E-2</v>
      </c>
      <c r="W52" s="1">
        <v>2.9499999999999998E-2</v>
      </c>
      <c r="X52" s="1">
        <v>2.3599999999999999E-2</v>
      </c>
      <c r="Y52" s="1">
        <v>2.5600000000000001E-2</v>
      </c>
      <c r="Z52" s="1">
        <v>2.8899999999999999E-2</v>
      </c>
      <c r="AA52" s="1">
        <v>1.6799999999999999E-2</v>
      </c>
      <c r="AB52" s="1">
        <v>2.9100000000000001E-2</v>
      </c>
      <c r="AC52" s="1">
        <v>0.1585</v>
      </c>
      <c r="AD52" s="1">
        <v>2.7900000000000001E-2</v>
      </c>
      <c r="AE52" s="1">
        <v>2.52E-2</v>
      </c>
      <c r="AF52" s="1">
        <v>2.69E-2</v>
      </c>
      <c r="AG52" s="1">
        <v>3.4500000000000003E-2</v>
      </c>
      <c r="AH52" s="1">
        <v>2.64E-2</v>
      </c>
      <c r="AI52" s="1">
        <v>2.3300000000000001E-2</v>
      </c>
      <c r="AJ52" s="1">
        <v>2.3300000000000001E-2</v>
      </c>
      <c r="AK52" s="1">
        <v>2.3400000000000001E-2</v>
      </c>
      <c r="AL52" s="1">
        <v>2.1899999999999999E-2</v>
      </c>
      <c r="AM52" s="1">
        <v>1.9300000000000001E-2</v>
      </c>
      <c r="AN52" s="1">
        <v>2.4299999999999999E-2</v>
      </c>
      <c r="AO52" s="1">
        <v>2.7799999999999998E-2</v>
      </c>
      <c r="AP52" s="1">
        <v>2.1700000000000001E-2</v>
      </c>
      <c r="AQ52" s="1">
        <v>2.4799999999999999E-2</v>
      </c>
      <c r="AR52" s="1">
        <v>0.19980000000000001</v>
      </c>
      <c r="AS52" s="1">
        <v>2.1000000000000001E-2</v>
      </c>
      <c r="AT52" s="1">
        <v>7.4300000000000005E-2</v>
      </c>
      <c r="AU52" s="1">
        <v>9.1700000000000004E-2</v>
      </c>
      <c r="AV52" s="1">
        <v>7.6200000000000004E-2</v>
      </c>
      <c r="AW52" s="1">
        <v>1.8200000000000001E-2</v>
      </c>
      <c r="AX52" s="1">
        <v>3.0700000000000002E-2</v>
      </c>
      <c r="AY52" s="1">
        <v>1.0500000000000001E-2</v>
      </c>
      <c r="AZ52" s="2" t="s">
        <v>68</v>
      </c>
      <c r="BA52" s="1">
        <v>2.3099999999999999E-2</v>
      </c>
      <c r="BB52" s="1">
        <v>2.3599999999999999E-2</v>
      </c>
      <c r="BC52" s="1">
        <v>1.84E-2</v>
      </c>
      <c r="BD52" s="1">
        <v>9.2999999999999992E-3</v>
      </c>
      <c r="BE52" s="1">
        <v>2.1000000000000001E-2</v>
      </c>
      <c r="BF52" s="1">
        <v>2.24E-2</v>
      </c>
      <c r="BG52" s="1">
        <v>3.1E-2</v>
      </c>
      <c r="BH52" s="1">
        <v>2.5700000000000001E-2</v>
      </c>
      <c r="BI52" s="1">
        <v>3.49E-2</v>
      </c>
      <c r="BJ52" s="1">
        <v>2.3400000000000001E-2</v>
      </c>
      <c r="BK52" s="1">
        <v>2.24E-2</v>
      </c>
      <c r="BL52" s="1">
        <v>0.18609999999999999</v>
      </c>
      <c r="BM52" s="1">
        <v>3.2199999999999999E-2</v>
      </c>
      <c r="BN52" s="1">
        <v>3.5299999999999998E-2</v>
      </c>
      <c r="BO52" s="1">
        <v>1.7399999999999999E-2</v>
      </c>
      <c r="BP52" s="1">
        <v>2.5899999999999999E-2</v>
      </c>
      <c r="BQ52" s="1">
        <v>3.5200000000000002E-2</v>
      </c>
    </row>
    <row r="53" spans="1:69">
      <c r="A53" s="1" t="s">
        <v>51</v>
      </c>
      <c r="B53" s="1">
        <v>8.8999999999999999E-3</v>
      </c>
      <c r="C53" s="1">
        <v>3.0700000000000002E-2</v>
      </c>
      <c r="D53" s="1">
        <v>1.24E-2</v>
      </c>
      <c r="E53" s="1">
        <v>3.9300000000000002E-2</v>
      </c>
      <c r="F53" s="1">
        <v>1.67E-2</v>
      </c>
      <c r="G53" s="1">
        <v>8.3000000000000001E-3</v>
      </c>
      <c r="H53" s="1">
        <v>1.84E-2</v>
      </c>
      <c r="I53" s="1">
        <v>2.3699999999999999E-2</v>
      </c>
      <c r="J53" s="1">
        <v>1.8700000000000001E-2</v>
      </c>
      <c r="K53" s="1">
        <v>5.5199999999999999E-2</v>
      </c>
      <c r="L53" s="1">
        <v>8.3900000000000002E-2</v>
      </c>
      <c r="M53" s="1">
        <v>1.5100000000000001E-2</v>
      </c>
      <c r="N53" s="1">
        <v>3.8100000000000002E-2</v>
      </c>
      <c r="O53" s="1">
        <v>2.1700000000000001E-2</v>
      </c>
      <c r="P53" s="1">
        <v>9.4700000000000006E-2</v>
      </c>
      <c r="Q53" s="1">
        <v>0.1094</v>
      </c>
      <c r="R53" s="1">
        <v>9.5600000000000004E-2</v>
      </c>
      <c r="S53" s="1">
        <v>2.8000000000000001E-2</v>
      </c>
      <c r="T53" s="1">
        <v>2.6700000000000002E-2</v>
      </c>
      <c r="U53" s="1">
        <v>9.1999999999999998E-3</v>
      </c>
      <c r="V53" s="1">
        <v>1.0200000000000001E-2</v>
      </c>
      <c r="W53" s="1">
        <v>2.6499999999999999E-2</v>
      </c>
      <c r="X53" s="1">
        <v>2.6800000000000001E-2</v>
      </c>
      <c r="Y53" s="1">
        <v>2.5999999999999999E-2</v>
      </c>
      <c r="Z53" s="1">
        <v>2.3199999999999998E-2</v>
      </c>
      <c r="AA53" s="1">
        <v>1.1299999999999999E-2</v>
      </c>
      <c r="AB53" s="1">
        <v>4.58E-2</v>
      </c>
      <c r="AC53" s="1">
        <v>0.17380000000000001</v>
      </c>
      <c r="AD53" s="1">
        <v>3.1399999999999997E-2</v>
      </c>
      <c r="AE53" s="1">
        <v>3.2800000000000003E-2</v>
      </c>
      <c r="AF53" s="1">
        <v>1.83E-2</v>
      </c>
      <c r="AG53" s="1">
        <v>2.3E-2</v>
      </c>
      <c r="AH53" s="1">
        <v>1.7899999999999999E-2</v>
      </c>
      <c r="AI53" s="1">
        <v>1.37E-2</v>
      </c>
      <c r="AJ53" s="1">
        <v>1.52E-2</v>
      </c>
      <c r="AK53" s="1">
        <v>1.04E-2</v>
      </c>
      <c r="AL53" s="1">
        <v>1.5699999999999999E-2</v>
      </c>
      <c r="AM53" s="1">
        <v>2.93E-2</v>
      </c>
      <c r="AN53" s="1">
        <v>2.9100000000000001E-2</v>
      </c>
      <c r="AO53" s="1">
        <v>3.5200000000000002E-2</v>
      </c>
      <c r="AP53" s="1">
        <v>0.02</v>
      </c>
      <c r="AQ53" s="1">
        <v>4.0099999999999997E-2</v>
      </c>
      <c r="AR53" s="1">
        <v>0.214</v>
      </c>
      <c r="AS53" s="1">
        <v>2.0899999999999998E-2</v>
      </c>
      <c r="AT53" s="1">
        <v>8.9300000000000004E-2</v>
      </c>
      <c r="AU53" s="1">
        <v>9.9299999999999999E-2</v>
      </c>
      <c r="AV53" s="1">
        <v>8.9599999999999999E-2</v>
      </c>
      <c r="AW53" s="1">
        <v>2.58E-2</v>
      </c>
      <c r="AX53" s="1">
        <v>3.0700000000000002E-2</v>
      </c>
      <c r="AY53" s="1">
        <v>1.0699999999999999E-2</v>
      </c>
      <c r="AZ53" s="1">
        <v>2.3099999999999999E-2</v>
      </c>
      <c r="BA53" s="2" t="s">
        <v>68</v>
      </c>
      <c r="BB53" s="1">
        <v>1.2699999999999999E-2</v>
      </c>
      <c r="BC53" s="1">
        <v>8.8999999999999999E-3</v>
      </c>
      <c r="BD53" s="1">
        <v>1.5900000000000001E-2</v>
      </c>
      <c r="BE53" s="1">
        <v>2.9600000000000001E-2</v>
      </c>
      <c r="BF53" s="1">
        <v>2.12E-2</v>
      </c>
      <c r="BG53" s="1">
        <v>2.6599999999999999E-2</v>
      </c>
      <c r="BH53" s="1">
        <v>1.4E-2</v>
      </c>
      <c r="BI53" s="1">
        <v>1.52E-2</v>
      </c>
      <c r="BJ53" s="1">
        <v>8.3000000000000001E-3</v>
      </c>
      <c r="BK53" s="1">
        <v>1.9E-2</v>
      </c>
      <c r="BL53" s="1">
        <v>0.1968</v>
      </c>
      <c r="BM53" s="1">
        <v>2.2200000000000001E-2</v>
      </c>
      <c r="BN53" s="1">
        <v>3.3799999999999997E-2</v>
      </c>
      <c r="BO53" s="1">
        <v>1.6899999999999998E-2</v>
      </c>
      <c r="BP53" s="1">
        <v>1.7600000000000001E-2</v>
      </c>
      <c r="BQ53" s="1">
        <v>1.9800000000000002E-2</v>
      </c>
    </row>
    <row r="54" spans="1:69">
      <c r="A54" s="1" t="s">
        <v>52</v>
      </c>
      <c r="B54" s="1">
        <v>2.9600000000000001E-2</v>
      </c>
      <c r="C54" s="1">
        <v>3.7100000000000001E-2</v>
      </c>
      <c r="D54" s="1">
        <v>2.8199999999999999E-2</v>
      </c>
      <c r="E54" s="1">
        <v>4.9700000000000001E-2</v>
      </c>
      <c r="F54" s="1">
        <v>2.3800000000000002E-2</v>
      </c>
      <c r="G54" s="1">
        <v>2.1600000000000001E-2</v>
      </c>
      <c r="H54" s="1">
        <v>1.7100000000000001E-2</v>
      </c>
      <c r="I54" s="1">
        <v>2.86E-2</v>
      </c>
      <c r="J54" s="1">
        <v>2.4799999999999999E-2</v>
      </c>
      <c r="K54" s="1">
        <v>4.0599999999999997E-2</v>
      </c>
      <c r="L54" s="1">
        <v>7.8600000000000003E-2</v>
      </c>
      <c r="M54" s="1">
        <v>1.9900000000000001E-2</v>
      </c>
      <c r="N54" s="1">
        <v>3.2000000000000001E-2</v>
      </c>
      <c r="O54" s="1">
        <v>1.7399999999999999E-2</v>
      </c>
      <c r="P54" s="1">
        <v>9.0700000000000003E-2</v>
      </c>
      <c r="Q54" s="1">
        <v>0.1067</v>
      </c>
      <c r="R54" s="1">
        <v>9.2999999999999999E-2</v>
      </c>
      <c r="S54" s="1">
        <v>4.3999999999999997E-2</v>
      </c>
      <c r="T54" s="1">
        <v>4.7100000000000003E-2</v>
      </c>
      <c r="U54" s="1">
        <v>1.5299999999999999E-2</v>
      </c>
      <c r="V54" s="1">
        <v>1.29E-2</v>
      </c>
      <c r="W54" s="1">
        <v>1.18E-2</v>
      </c>
      <c r="X54" s="1">
        <v>2.75E-2</v>
      </c>
      <c r="Y54" s="1">
        <v>2.7199999999999998E-2</v>
      </c>
      <c r="Z54" s="1">
        <v>2.2200000000000001E-2</v>
      </c>
      <c r="AA54" s="1">
        <v>2.2599999999999999E-2</v>
      </c>
      <c r="AB54" s="1">
        <v>4.53E-2</v>
      </c>
      <c r="AC54" s="1">
        <v>0.1719</v>
      </c>
      <c r="AD54" s="1">
        <v>1.9900000000000001E-2</v>
      </c>
      <c r="AE54" s="1">
        <v>3.5299999999999998E-2</v>
      </c>
      <c r="AF54" s="1">
        <v>2.1899999999999999E-2</v>
      </c>
      <c r="AG54" s="1">
        <v>5.6000000000000001E-2</v>
      </c>
      <c r="AH54" s="1">
        <v>2.86E-2</v>
      </c>
      <c r="AI54" s="1">
        <v>9.4000000000000004E-3</v>
      </c>
      <c r="AJ54" s="1">
        <v>1.6500000000000001E-2</v>
      </c>
      <c r="AK54" s="1">
        <v>2.6700000000000002E-2</v>
      </c>
      <c r="AL54" s="1">
        <v>2.1600000000000001E-2</v>
      </c>
      <c r="AM54" s="1">
        <v>4.07E-2</v>
      </c>
      <c r="AN54" s="1">
        <v>2.29E-2</v>
      </c>
      <c r="AO54" s="1">
        <v>3.1300000000000001E-2</v>
      </c>
      <c r="AP54" s="1">
        <v>1.1599999999999999E-2</v>
      </c>
      <c r="AQ54" s="1">
        <v>3.2800000000000003E-2</v>
      </c>
      <c r="AR54" s="1">
        <v>0.21759999999999999</v>
      </c>
      <c r="AS54" s="1">
        <v>3.1099999999999999E-2</v>
      </c>
      <c r="AT54" s="1">
        <v>8.7099999999999997E-2</v>
      </c>
      <c r="AU54" s="1">
        <v>8.7300000000000003E-2</v>
      </c>
      <c r="AV54" s="1">
        <v>8.1900000000000001E-2</v>
      </c>
      <c r="AW54" s="1">
        <v>2.8299999999999999E-2</v>
      </c>
      <c r="AX54" s="1">
        <v>2.3199999999999998E-2</v>
      </c>
      <c r="AY54" s="1">
        <v>1.0999999999999999E-2</v>
      </c>
      <c r="AZ54" s="1">
        <v>2.3599999999999999E-2</v>
      </c>
      <c r="BA54" s="1">
        <v>1.2699999999999999E-2</v>
      </c>
      <c r="BB54" s="2" t="s">
        <v>68</v>
      </c>
      <c r="BC54" s="1">
        <v>2.0799999999999999E-2</v>
      </c>
      <c r="BD54" s="1">
        <v>1.3299999999999999E-2</v>
      </c>
      <c r="BE54" s="1">
        <v>2.35E-2</v>
      </c>
      <c r="BF54" s="1">
        <v>2.58E-2</v>
      </c>
      <c r="BG54" s="1">
        <v>2.6599999999999999E-2</v>
      </c>
      <c r="BH54" s="1">
        <v>2.5700000000000001E-2</v>
      </c>
      <c r="BI54" s="1">
        <v>1.49E-2</v>
      </c>
      <c r="BJ54" s="1">
        <v>1.55E-2</v>
      </c>
      <c r="BK54" s="1">
        <v>1.83E-2</v>
      </c>
      <c r="BL54" s="1">
        <v>0.19769999999999999</v>
      </c>
      <c r="BM54" s="1">
        <v>2.8899999999999999E-2</v>
      </c>
      <c r="BN54" s="1">
        <v>3.1300000000000001E-2</v>
      </c>
      <c r="BO54" s="1">
        <v>2.8400000000000002E-2</v>
      </c>
      <c r="BP54" s="1">
        <v>1.89E-2</v>
      </c>
      <c r="BQ54" s="1">
        <v>1.6899999999999998E-2</v>
      </c>
    </row>
    <row r="55" spans="1:69">
      <c r="A55" s="1" t="s">
        <v>53</v>
      </c>
      <c r="B55" s="1">
        <v>1.35E-2</v>
      </c>
      <c r="C55" s="1">
        <v>2.8000000000000001E-2</v>
      </c>
      <c r="D55" s="1">
        <v>9.9000000000000008E-3</v>
      </c>
      <c r="E55" s="1">
        <v>3.7199999999999997E-2</v>
      </c>
      <c r="F55" s="1">
        <v>1.44E-2</v>
      </c>
      <c r="G55" s="1">
        <v>1.0500000000000001E-2</v>
      </c>
      <c r="H55" s="1">
        <v>2.01E-2</v>
      </c>
      <c r="I55" s="1">
        <v>1.78E-2</v>
      </c>
      <c r="J55" s="1">
        <v>8.6999999999999994E-3</v>
      </c>
      <c r="K55" s="1">
        <v>4.3099999999999999E-2</v>
      </c>
      <c r="L55" s="1">
        <v>7.3999999999999996E-2</v>
      </c>
      <c r="M55" s="1">
        <v>1.46E-2</v>
      </c>
      <c r="N55" s="1">
        <v>2.8899999999999999E-2</v>
      </c>
      <c r="O55" s="1">
        <v>1.9699999999999999E-2</v>
      </c>
      <c r="P55" s="1">
        <v>9.6699999999999994E-2</v>
      </c>
      <c r="Q55" s="1">
        <v>9.6000000000000002E-2</v>
      </c>
      <c r="R55" s="1">
        <v>8.5400000000000004E-2</v>
      </c>
      <c r="S55" s="1">
        <v>3.9699999999999999E-2</v>
      </c>
      <c r="T55" s="1">
        <v>3.1099999999999999E-2</v>
      </c>
      <c r="U55" s="1">
        <v>9.4999999999999998E-3</v>
      </c>
      <c r="V55" s="1">
        <v>1.43E-2</v>
      </c>
      <c r="W55" s="1">
        <v>2.3800000000000002E-2</v>
      </c>
      <c r="X55" s="1">
        <v>1.83E-2</v>
      </c>
      <c r="Y55" s="1">
        <v>1.6400000000000001E-2</v>
      </c>
      <c r="Z55" s="1">
        <v>1.4200000000000001E-2</v>
      </c>
      <c r="AA55" s="1">
        <v>1.4999999999999999E-2</v>
      </c>
      <c r="AB55" s="1">
        <v>2.8299999999999999E-2</v>
      </c>
      <c r="AC55" s="1">
        <v>0.17</v>
      </c>
      <c r="AD55" s="1">
        <v>2.3400000000000001E-2</v>
      </c>
      <c r="AE55" s="1">
        <v>1.9800000000000002E-2</v>
      </c>
      <c r="AF55" s="1">
        <v>1.7899999999999999E-2</v>
      </c>
      <c r="AG55" s="1">
        <v>2.2599999999999999E-2</v>
      </c>
      <c r="AH55" s="1">
        <v>3.1199999999999999E-2</v>
      </c>
      <c r="AI55" s="1">
        <v>1.01E-2</v>
      </c>
      <c r="AJ55" s="1">
        <v>1.72E-2</v>
      </c>
      <c r="AK55" s="1">
        <v>1.78E-2</v>
      </c>
      <c r="AL55" s="1">
        <v>1.6799999999999999E-2</v>
      </c>
      <c r="AM55" s="1">
        <v>2.9899999999999999E-2</v>
      </c>
      <c r="AN55" s="1">
        <v>2.3300000000000001E-2</v>
      </c>
      <c r="AO55" s="1">
        <v>2.9899999999999999E-2</v>
      </c>
      <c r="AP55" s="1">
        <v>1.61E-2</v>
      </c>
      <c r="AQ55" s="1">
        <v>3.0499999999999999E-2</v>
      </c>
      <c r="AR55" s="1">
        <v>0.2094</v>
      </c>
      <c r="AS55" s="1">
        <v>1.6400000000000001E-2</v>
      </c>
      <c r="AT55" s="1">
        <v>7.6100000000000001E-2</v>
      </c>
      <c r="AU55" s="1">
        <v>9.1300000000000006E-2</v>
      </c>
      <c r="AV55" s="1">
        <v>7.4800000000000005E-2</v>
      </c>
      <c r="AW55" s="1">
        <v>2.3300000000000001E-2</v>
      </c>
      <c r="AX55" s="1">
        <v>2.5399999999999999E-2</v>
      </c>
      <c r="AY55" s="1">
        <v>3.5000000000000001E-3</v>
      </c>
      <c r="AZ55" s="1">
        <v>1.84E-2</v>
      </c>
      <c r="BA55" s="1">
        <v>8.8999999999999999E-3</v>
      </c>
      <c r="BB55" s="1">
        <v>2.0799999999999999E-2</v>
      </c>
      <c r="BC55" s="2" t="s">
        <v>68</v>
      </c>
      <c r="BD55" s="1">
        <v>1.0800000000000001E-2</v>
      </c>
      <c r="BE55" s="1">
        <v>2.9600000000000001E-2</v>
      </c>
      <c r="BF55" s="1">
        <v>1.1299999999999999E-2</v>
      </c>
      <c r="BG55" s="1">
        <v>2.2800000000000001E-2</v>
      </c>
      <c r="BH55" s="1">
        <v>1.23E-2</v>
      </c>
      <c r="BI55" s="1">
        <v>2.5700000000000001E-2</v>
      </c>
      <c r="BJ55" s="1">
        <v>2.1700000000000001E-2</v>
      </c>
      <c r="BK55" s="1">
        <v>8.5000000000000006E-3</v>
      </c>
      <c r="BL55" s="1">
        <v>0.19139999999999999</v>
      </c>
      <c r="BM55" s="1">
        <v>2.2599999999999999E-2</v>
      </c>
      <c r="BN55" s="1">
        <v>2.75E-2</v>
      </c>
      <c r="BO55" s="1">
        <v>8.6E-3</v>
      </c>
      <c r="BP55" s="1">
        <v>1.7299999999999999E-2</v>
      </c>
      <c r="BQ55" s="1">
        <v>2.4500000000000001E-2</v>
      </c>
    </row>
    <row r="56" spans="1:69">
      <c r="A56" s="1" t="s">
        <v>54</v>
      </c>
      <c r="B56" s="1">
        <v>2.6800000000000001E-2</v>
      </c>
      <c r="C56" s="1">
        <v>2.7300000000000001E-2</v>
      </c>
      <c r="D56" s="1">
        <v>2.35E-2</v>
      </c>
      <c r="E56" s="1">
        <v>5.0799999999999998E-2</v>
      </c>
      <c r="F56" s="1">
        <v>1.37E-2</v>
      </c>
      <c r="G56" s="1">
        <v>1.8599999999999998E-2</v>
      </c>
      <c r="H56" s="1">
        <v>1.4800000000000001E-2</v>
      </c>
      <c r="I56" s="1">
        <v>2.5999999999999999E-2</v>
      </c>
      <c r="J56" s="1">
        <v>9.9000000000000008E-3</v>
      </c>
      <c r="K56" s="1">
        <v>3.9E-2</v>
      </c>
      <c r="L56" s="1">
        <v>7.5600000000000001E-2</v>
      </c>
      <c r="M56" s="1">
        <v>1.9599999999999999E-2</v>
      </c>
      <c r="N56" s="1">
        <v>2.7099999999999999E-2</v>
      </c>
      <c r="O56" s="1">
        <v>1.61E-2</v>
      </c>
      <c r="P56" s="1">
        <v>0.09</v>
      </c>
      <c r="Q56" s="1">
        <v>9.9599999999999994E-2</v>
      </c>
      <c r="R56" s="1">
        <v>8.4500000000000006E-2</v>
      </c>
      <c r="S56" s="1">
        <v>3.2800000000000003E-2</v>
      </c>
      <c r="T56" s="1">
        <v>3.9899999999999998E-2</v>
      </c>
      <c r="U56" s="1">
        <v>1.4E-2</v>
      </c>
      <c r="V56" s="1">
        <v>1.41E-2</v>
      </c>
      <c r="W56" s="1">
        <v>2.18E-2</v>
      </c>
      <c r="X56" s="1">
        <v>2.5999999999999999E-2</v>
      </c>
      <c r="Y56" s="1">
        <v>2.23E-2</v>
      </c>
      <c r="Z56" s="1">
        <v>1.4999999999999999E-2</v>
      </c>
      <c r="AA56" s="1">
        <v>1.6299999999999999E-2</v>
      </c>
      <c r="AB56" s="1">
        <v>3.0599999999999999E-2</v>
      </c>
      <c r="AC56" s="1">
        <v>0.15840000000000001</v>
      </c>
      <c r="AD56" s="1">
        <v>2.1700000000000001E-2</v>
      </c>
      <c r="AE56" s="1">
        <v>3.3000000000000002E-2</v>
      </c>
      <c r="AF56" s="1">
        <v>2.29E-2</v>
      </c>
      <c r="AG56" s="1">
        <v>3.7900000000000003E-2</v>
      </c>
      <c r="AH56" s="1">
        <v>2.9100000000000001E-2</v>
      </c>
      <c r="AI56" s="1">
        <v>7.9000000000000008E-3</v>
      </c>
      <c r="AJ56" s="1">
        <v>1.12E-2</v>
      </c>
      <c r="AK56" s="1">
        <v>2.8500000000000001E-2</v>
      </c>
      <c r="AL56" s="1">
        <v>2.4899999999999999E-2</v>
      </c>
      <c r="AM56" s="1">
        <v>3.0099999999999998E-2</v>
      </c>
      <c r="AN56" s="1">
        <v>2.8400000000000002E-2</v>
      </c>
      <c r="AO56" s="1">
        <v>3.4599999999999999E-2</v>
      </c>
      <c r="AP56" s="1">
        <v>1.72E-2</v>
      </c>
      <c r="AQ56" s="1">
        <v>2.3300000000000001E-2</v>
      </c>
      <c r="AR56" s="1">
        <v>0.19900000000000001</v>
      </c>
      <c r="AS56" s="1">
        <v>2.1299999999999999E-2</v>
      </c>
      <c r="AT56" s="1">
        <v>7.5999999999999998E-2</v>
      </c>
      <c r="AU56" s="1">
        <v>9.1399999999999995E-2</v>
      </c>
      <c r="AV56" s="1">
        <v>7.8299999999999995E-2</v>
      </c>
      <c r="AW56" s="1">
        <v>1.9699999999999999E-2</v>
      </c>
      <c r="AX56" s="1">
        <v>2.8500000000000001E-2</v>
      </c>
      <c r="AY56" s="1">
        <v>5.5999999999999999E-3</v>
      </c>
      <c r="AZ56" s="1">
        <v>9.2999999999999992E-3</v>
      </c>
      <c r="BA56" s="1">
        <v>1.5900000000000001E-2</v>
      </c>
      <c r="BB56" s="1">
        <v>1.3299999999999999E-2</v>
      </c>
      <c r="BC56" s="1">
        <v>1.0800000000000001E-2</v>
      </c>
      <c r="BD56" s="2" t="s">
        <v>68</v>
      </c>
      <c r="BE56" s="1">
        <v>2.81E-2</v>
      </c>
      <c r="BF56" s="1">
        <v>2.1700000000000001E-2</v>
      </c>
      <c r="BG56" s="1">
        <v>2.3400000000000001E-2</v>
      </c>
      <c r="BH56" s="1">
        <v>1.9900000000000001E-2</v>
      </c>
      <c r="BI56" s="1">
        <v>2.0799999999999999E-2</v>
      </c>
      <c r="BJ56" s="1">
        <v>1.7500000000000002E-2</v>
      </c>
      <c r="BK56" s="1">
        <v>9.9000000000000008E-3</v>
      </c>
      <c r="BL56" s="1">
        <v>0.19239999999999999</v>
      </c>
      <c r="BM56" s="1">
        <v>2.8000000000000001E-2</v>
      </c>
      <c r="BN56" s="1">
        <v>3.3500000000000002E-2</v>
      </c>
      <c r="BO56" s="1">
        <v>1.38E-2</v>
      </c>
      <c r="BP56" s="1">
        <v>2.4199999999999999E-2</v>
      </c>
      <c r="BQ56" s="1">
        <v>2.2800000000000001E-2</v>
      </c>
    </row>
    <row r="57" spans="1:69">
      <c r="A57" s="1" t="s">
        <v>55</v>
      </c>
      <c r="B57" s="1">
        <v>3.2399999999999998E-2</v>
      </c>
      <c r="C57" s="1">
        <v>4.1099999999999998E-2</v>
      </c>
      <c r="D57" s="1">
        <v>3.9300000000000002E-2</v>
      </c>
      <c r="E57" s="1">
        <v>7.9600000000000004E-2</v>
      </c>
      <c r="F57" s="1">
        <v>2.9700000000000001E-2</v>
      </c>
      <c r="G57" s="1">
        <v>3.2300000000000002E-2</v>
      </c>
      <c r="H57" s="1">
        <v>2.7199999999999998E-2</v>
      </c>
      <c r="I57" s="1">
        <v>3.4200000000000001E-2</v>
      </c>
      <c r="J57" s="1">
        <v>2.9700000000000001E-2</v>
      </c>
      <c r="K57" s="1">
        <v>5.1400000000000001E-2</v>
      </c>
      <c r="L57" s="1">
        <v>8.3299999999999999E-2</v>
      </c>
      <c r="M57" s="1">
        <v>3.6200000000000003E-2</v>
      </c>
      <c r="N57" s="1">
        <v>3.04E-2</v>
      </c>
      <c r="O57" s="1">
        <v>1.0500000000000001E-2</v>
      </c>
      <c r="P57" s="1">
        <v>8.9200000000000002E-2</v>
      </c>
      <c r="Q57" s="1">
        <v>0.10630000000000001</v>
      </c>
      <c r="R57" s="1">
        <v>9.2200000000000004E-2</v>
      </c>
      <c r="S57" s="1">
        <v>5.11E-2</v>
      </c>
      <c r="T57" s="1">
        <v>4.4299999999999999E-2</v>
      </c>
      <c r="U57" s="1">
        <v>2.53E-2</v>
      </c>
      <c r="V57" s="1">
        <v>2.2499999999999999E-2</v>
      </c>
      <c r="W57" s="1">
        <v>2.3699999999999999E-2</v>
      </c>
      <c r="X57" s="1">
        <v>3.5799999999999998E-2</v>
      </c>
      <c r="Y57" s="1">
        <v>4.2700000000000002E-2</v>
      </c>
      <c r="Z57" s="1">
        <v>3.32E-2</v>
      </c>
      <c r="AA57" s="1">
        <v>2.7400000000000001E-2</v>
      </c>
      <c r="AB57" s="1">
        <v>3.5499999999999997E-2</v>
      </c>
      <c r="AC57" s="1">
        <v>0.17100000000000001</v>
      </c>
      <c r="AD57" s="1">
        <v>2.8899999999999999E-2</v>
      </c>
      <c r="AE57" s="1">
        <v>4.1500000000000002E-2</v>
      </c>
      <c r="AF57" s="1">
        <v>3.3700000000000001E-2</v>
      </c>
      <c r="AG57" s="1">
        <v>5.7500000000000002E-2</v>
      </c>
      <c r="AH57" s="1">
        <v>3.8399999999999997E-2</v>
      </c>
      <c r="AI57" s="1">
        <v>2.2599999999999999E-2</v>
      </c>
      <c r="AJ57" s="1">
        <v>1.9699999999999999E-2</v>
      </c>
      <c r="AK57" s="1">
        <v>4.1200000000000001E-2</v>
      </c>
      <c r="AL57" s="1">
        <v>1.8599999999999998E-2</v>
      </c>
      <c r="AM57" s="1">
        <v>3.0800000000000001E-2</v>
      </c>
      <c r="AN57" s="1">
        <v>3.1300000000000001E-2</v>
      </c>
      <c r="AO57" s="1">
        <v>2.1100000000000001E-2</v>
      </c>
      <c r="AP57" s="1">
        <v>3.2599999999999997E-2</v>
      </c>
      <c r="AQ57" s="1">
        <v>2.9600000000000001E-2</v>
      </c>
      <c r="AR57" s="1">
        <v>0.20419999999999999</v>
      </c>
      <c r="AS57" s="1">
        <v>3.5900000000000001E-2</v>
      </c>
      <c r="AT57" s="1">
        <v>7.2400000000000006E-2</v>
      </c>
      <c r="AU57" s="1">
        <v>8.5199999999999998E-2</v>
      </c>
      <c r="AV57" s="1">
        <v>7.9500000000000001E-2</v>
      </c>
      <c r="AW57" s="1">
        <v>3.0300000000000001E-2</v>
      </c>
      <c r="AX57" s="1">
        <v>3.7999999999999999E-2</v>
      </c>
      <c r="AY57" s="1">
        <v>2.1299999999999999E-2</v>
      </c>
      <c r="AZ57" s="1">
        <v>2.1000000000000001E-2</v>
      </c>
      <c r="BA57" s="1">
        <v>2.9600000000000001E-2</v>
      </c>
      <c r="BB57" s="1">
        <v>2.35E-2</v>
      </c>
      <c r="BC57" s="1">
        <v>2.9600000000000001E-2</v>
      </c>
      <c r="BD57" s="1">
        <v>2.81E-2</v>
      </c>
      <c r="BE57" s="2" t="s">
        <v>68</v>
      </c>
      <c r="BF57" s="1">
        <v>2.7699999999999999E-2</v>
      </c>
      <c r="BG57" s="1">
        <v>4.6800000000000001E-2</v>
      </c>
      <c r="BH57" s="1">
        <v>3.2199999999999999E-2</v>
      </c>
      <c r="BI57" s="1">
        <v>3.3799999999999997E-2</v>
      </c>
      <c r="BJ57" s="1">
        <v>3.3799999999999997E-2</v>
      </c>
      <c r="BK57" s="1">
        <v>2.7699999999999999E-2</v>
      </c>
      <c r="BL57" s="1">
        <v>0.18859999999999999</v>
      </c>
      <c r="BM57" s="1">
        <v>4.4299999999999999E-2</v>
      </c>
      <c r="BN57" s="1">
        <v>3.4299999999999997E-2</v>
      </c>
      <c r="BO57" s="1">
        <v>3.5299999999999998E-2</v>
      </c>
      <c r="BP57" s="1">
        <v>3.5799999999999998E-2</v>
      </c>
      <c r="BQ57" s="1">
        <v>3.56E-2</v>
      </c>
    </row>
    <row r="58" spans="1:69">
      <c r="A58" s="1" t="s">
        <v>56</v>
      </c>
      <c r="B58" s="1">
        <v>3.1600000000000003E-2</v>
      </c>
      <c r="C58" s="1">
        <v>3.7600000000000001E-2</v>
      </c>
      <c r="D58" s="1">
        <v>2.5100000000000001E-2</v>
      </c>
      <c r="E58" s="1">
        <v>0.04</v>
      </c>
      <c r="F58" s="1">
        <v>2.18E-2</v>
      </c>
      <c r="G58" s="1">
        <v>2.2100000000000002E-2</v>
      </c>
      <c r="H58" s="1">
        <v>2.41E-2</v>
      </c>
      <c r="I58" s="1">
        <v>1.6799999999999999E-2</v>
      </c>
      <c r="J58" s="1">
        <v>1.34E-2</v>
      </c>
      <c r="K58" s="1">
        <v>3.7400000000000003E-2</v>
      </c>
      <c r="L58" s="1">
        <v>8.4699999999999998E-2</v>
      </c>
      <c r="M58" s="1">
        <v>2.06E-2</v>
      </c>
      <c r="N58" s="1">
        <v>3.1099999999999999E-2</v>
      </c>
      <c r="O58" s="1">
        <v>1.77E-2</v>
      </c>
      <c r="P58" s="1">
        <v>9.11E-2</v>
      </c>
      <c r="Q58" s="1">
        <v>0.10050000000000001</v>
      </c>
      <c r="R58" s="1">
        <v>9.1999999999999998E-2</v>
      </c>
      <c r="S58" s="1">
        <v>4.7800000000000002E-2</v>
      </c>
      <c r="T58" s="1">
        <v>3.5799999999999998E-2</v>
      </c>
      <c r="U58" s="1">
        <v>1.8200000000000001E-2</v>
      </c>
      <c r="V58" s="1">
        <v>1.4800000000000001E-2</v>
      </c>
      <c r="W58" s="1">
        <v>2.0199999999999999E-2</v>
      </c>
      <c r="X58" s="1">
        <v>2.6599999999999999E-2</v>
      </c>
      <c r="Y58" s="1">
        <v>2.8899999999999999E-2</v>
      </c>
      <c r="Z58" s="1">
        <v>1.8499999999999999E-2</v>
      </c>
      <c r="AA58" s="1">
        <v>1.0500000000000001E-2</v>
      </c>
      <c r="AB58" s="1">
        <v>3.5499999999999997E-2</v>
      </c>
      <c r="AC58" s="1">
        <v>0.17469999999999999</v>
      </c>
      <c r="AD58" s="1">
        <v>2.4899999999999999E-2</v>
      </c>
      <c r="AE58" s="1">
        <v>2.23E-2</v>
      </c>
      <c r="AF58" s="1">
        <v>2.81E-2</v>
      </c>
      <c r="AG58" s="1">
        <v>3.1E-2</v>
      </c>
      <c r="AH58" s="1">
        <v>3.0200000000000001E-2</v>
      </c>
      <c r="AI58" s="1">
        <v>2.1499999999999998E-2</v>
      </c>
      <c r="AJ58" s="1">
        <v>1.4200000000000001E-2</v>
      </c>
      <c r="AK58" s="1">
        <v>2.7300000000000001E-2</v>
      </c>
      <c r="AL58" s="1">
        <v>1.89E-2</v>
      </c>
      <c r="AM58" s="1">
        <v>2.9399999999999999E-2</v>
      </c>
      <c r="AN58" s="1">
        <v>2.2700000000000001E-2</v>
      </c>
      <c r="AO58" s="1">
        <v>3.1199999999999999E-2</v>
      </c>
      <c r="AP58" s="1">
        <v>1.32E-2</v>
      </c>
      <c r="AQ58" s="1">
        <v>2.98E-2</v>
      </c>
      <c r="AR58" s="1">
        <v>0.20699999999999999</v>
      </c>
      <c r="AS58" s="1">
        <v>2.5600000000000001E-2</v>
      </c>
      <c r="AT58" s="1">
        <v>8.6099999999999996E-2</v>
      </c>
      <c r="AU58" s="1">
        <v>9.7500000000000003E-2</v>
      </c>
      <c r="AV58" s="1">
        <v>8.3000000000000004E-2</v>
      </c>
      <c r="AW58" s="1">
        <v>4.07E-2</v>
      </c>
      <c r="AX58" s="1">
        <v>2.8400000000000002E-2</v>
      </c>
      <c r="AY58" s="1">
        <v>1.4999999999999999E-2</v>
      </c>
      <c r="AZ58" s="1">
        <v>2.24E-2</v>
      </c>
      <c r="BA58" s="1">
        <v>2.12E-2</v>
      </c>
      <c r="BB58" s="1">
        <v>2.58E-2</v>
      </c>
      <c r="BC58" s="1">
        <v>1.1299999999999999E-2</v>
      </c>
      <c r="BD58" s="1">
        <v>2.1700000000000001E-2</v>
      </c>
      <c r="BE58" s="1">
        <v>2.7699999999999999E-2</v>
      </c>
      <c r="BF58" s="2" t="s">
        <v>68</v>
      </c>
      <c r="BG58" s="1">
        <v>1.95E-2</v>
      </c>
      <c r="BH58" s="1">
        <v>2.1100000000000001E-2</v>
      </c>
      <c r="BI58" s="1">
        <v>2.8400000000000002E-2</v>
      </c>
      <c r="BJ58" s="1">
        <v>2.2800000000000001E-2</v>
      </c>
      <c r="BK58" s="1">
        <v>1.54E-2</v>
      </c>
      <c r="BL58" s="1">
        <v>0.19040000000000001</v>
      </c>
      <c r="BM58" s="1">
        <v>3.73E-2</v>
      </c>
      <c r="BN58" s="1">
        <v>3.2300000000000002E-2</v>
      </c>
      <c r="BO58" s="1">
        <v>1.77E-2</v>
      </c>
      <c r="BP58" s="1">
        <v>2.6200000000000001E-2</v>
      </c>
      <c r="BQ58" s="1">
        <v>2.5499999999999998E-2</v>
      </c>
    </row>
    <row r="59" spans="1:69">
      <c r="A59" s="1" t="s">
        <v>57</v>
      </c>
      <c r="B59" s="1">
        <v>4.2200000000000001E-2</v>
      </c>
      <c r="C59" s="1">
        <v>4.3099999999999999E-2</v>
      </c>
      <c r="D59" s="1">
        <v>3.3799999999999997E-2</v>
      </c>
      <c r="E59" s="1">
        <v>5.9299999999999999E-2</v>
      </c>
      <c r="F59" s="1">
        <v>1.8100000000000002E-2</v>
      </c>
      <c r="G59" s="1">
        <v>2.8299999999999999E-2</v>
      </c>
      <c r="H59" s="1">
        <v>3.3300000000000003E-2</v>
      </c>
      <c r="I59" s="1">
        <v>3.2199999999999999E-2</v>
      </c>
      <c r="J59" s="1">
        <v>2.35E-2</v>
      </c>
      <c r="K59" s="1">
        <v>5.7200000000000001E-2</v>
      </c>
      <c r="L59" s="1">
        <v>9.5600000000000004E-2</v>
      </c>
      <c r="M59" s="1">
        <v>2.6100000000000002E-2</v>
      </c>
      <c r="N59" s="1">
        <v>4.4499999999999998E-2</v>
      </c>
      <c r="O59" s="1">
        <v>2.9000000000000001E-2</v>
      </c>
      <c r="P59" s="1">
        <v>0.10630000000000001</v>
      </c>
      <c r="Q59" s="1">
        <v>0.1177</v>
      </c>
      <c r="R59" s="1">
        <v>0.10829999999999999</v>
      </c>
      <c r="S59" s="1">
        <v>5.6300000000000003E-2</v>
      </c>
      <c r="T59" s="1">
        <v>4.0399999999999998E-2</v>
      </c>
      <c r="U59" s="1">
        <v>2.8199999999999999E-2</v>
      </c>
      <c r="V59" s="1">
        <v>2.0199999999999999E-2</v>
      </c>
      <c r="W59" s="1">
        <v>3.7400000000000003E-2</v>
      </c>
      <c r="X59" s="1">
        <v>3.1E-2</v>
      </c>
      <c r="Y59" s="1">
        <v>3.1399999999999997E-2</v>
      </c>
      <c r="Z59" s="1">
        <v>2.4799999999999999E-2</v>
      </c>
      <c r="AA59" s="1">
        <v>2.81E-2</v>
      </c>
      <c r="AB59" s="1">
        <v>5.45E-2</v>
      </c>
      <c r="AC59" s="1">
        <v>0.19070000000000001</v>
      </c>
      <c r="AD59" s="1">
        <v>4.1799999999999997E-2</v>
      </c>
      <c r="AE59" s="1">
        <v>4.3999999999999997E-2</v>
      </c>
      <c r="AF59" s="1">
        <v>3.8100000000000002E-2</v>
      </c>
      <c r="AG59" s="1">
        <v>4.2299999999999997E-2</v>
      </c>
      <c r="AH59" s="1">
        <v>3.9600000000000003E-2</v>
      </c>
      <c r="AI59" s="1">
        <v>2.07E-2</v>
      </c>
      <c r="AJ59" s="1">
        <v>1.7000000000000001E-2</v>
      </c>
      <c r="AK59" s="1">
        <v>2.63E-2</v>
      </c>
      <c r="AL59" s="1">
        <v>2.6599999999999999E-2</v>
      </c>
      <c r="AM59" s="1">
        <v>4.2200000000000001E-2</v>
      </c>
      <c r="AN59" s="1">
        <v>4.6399999999999997E-2</v>
      </c>
      <c r="AO59" s="1">
        <v>4.2500000000000003E-2</v>
      </c>
      <c r="AP59" s="1">
        <v>1.67E-2</v>
      </c>
      <c r="AQ59" s="1">
        <v>4.8000000000000001E-2</v>
      </c>
      <c r="AR59" s="1">
        <v>0.2152</v>
      </c>
      <c r="AS59" s="1">
        <v>3.0300000000000001E-2</v>
      </c>
      <c r="AT59" s="1">
        <v>9.9699999999999997E-2</v>
      </c>
      <c r="AU59" s="1">
        <v>0.11409999999999999</v>
      </c>
      <c r="AV59" s="1">
        <v>9.7500000000000003E-2</v>
      </c>
      <c r="AW59" s="1">
        <v>3.73E-2</v>
      </c>
      <c r="AX59" s="1">
        <v>3.9300000000000002E-2</v>
      </c>
      <c r="AY59" s="1">
        <v>1.0999999999999999E-2</v>
      </c>
      <c r="AZ59" s="1">
        <v>3.1E-2</v>
      </c>
      <c r="BA59" s="1">
        <v>2.6599999999999999E-2</v>
      </c>
      <c r="BB59" s="1">
        <v>2.6599999999999999E-2</v>
      </c>
      <c r="BC59" s="1">
        <v>2.2800000000000001E-2</v>
      </c>
      <c r="BD59" s="1">
        <v>2.3400000000000001E-2</v>
      </c>
      <c r="BE59" s="1">
        <v>4.6800000000000001E-2</v>
      </c>
      <c r="BF59" s="1">
        <v>1.95E-2</v>
      </c>
      <c r="BG59" s="2" t="s">
        <v>68</v>
      </c>
      <c r="BH59" s="1">
        <v>2.4299999999999999E-2</v>
      </c>
      <c r="BI59" s="1">
        <v>3.1800000000000002E-2</v>
      </c>
      <c r="BJ59" s="1">
        <v>2.7199999999999998E-2</v>
      </c>
      <c r="BK59" s="1">
        <v>2.4199999999999999E-2</v>
      </c>
      <c r="BL59" s="1">
        <v>0.2147</v>
      </c>
      <c r="BM59" s="1">
        <v>4.2000000000000003E-2</v>
      </c>
      <c r="BN59" s="1">
        <v>4.6800000000000001E-2</v>
      </c>
      <c r="BO59" s="1">
        <v>1.78E-2</v>
      </c>
      <c r="BP59" s="1">
        <v>3.78E-2</v>
      </c>
      <c r="BQ59" s="1">
        <v>2.92E-2</v>
      </c>
    </row>
    <row r="60" spans="1:69">
      <c r="A60" s="1" t="s">
        <v>58</v>
      </c>
      <c r="B60" s="1">
        <v>2.3099999999999999E-2</v>
      </c>
      <c r="C60" s="1">
        <v>3.4500000000000003E-2</v>
      </c>
      <c r="D60" s="1">
        <v>1.1900000000000001E-2</v>
      </c>
      <c r="E60" s="1">
        <v>4.7699999999999999E-2</v>
      </c>
      <c r="F60" s="1">
        <v>1.34E-2</v>
      </c>
      <c r="G60" s="1">
        <v>1.35E-2</v>
      </c>
      <c r="H60" s="1">
        <v>3.6400000000000002E-2</v>
      </c>
      <c r="I60" s="1">
        <v>1.8700000000000001E-2</v>
      </c>
      <c r="J60" s="1">
        <v>1.9199999999999998E-2</v>
      </c>
      <c r="K60" s="1">
        <v>6.13E-2</v>
      </c>
      <c r="L60" s="1">
        <v>7.8100000000000003E-2</v>
      </c>
      <c r="M60" s="1">
        <v>1.8700000000000001E-2</v>
      </c>
      <c r="N60" s="1">
        <v>4.5900000000000003E-2</v>
      </c>
      <c r="O60" s="1">
        <v>3.1600000000000003E-2</v>
      </c>
      <c r="P60" s="1">
        <v>9.1499999999999998E-2</v>
      </c>
      <c r="Q60" s="1">
        <v>0.1014</v>
      </c>
      <c r="R60" s="1">
        <v>9.1999999999999998E-2</v>
      </c>
      <c r="S60" s="1">
        <v>2.87E-2</v>
      </c>
      <c r="T60" s="1">
        <v>3.2800000000000003E-2</v>
      </c>
      <c r="U60" s="1">
        <v>1.78E-2</v>
      </c>
      <c r="V60" s="1">
        <v>1.8599999999999998E-2</v>
      </c>
      <c r="W60" s="1">
        <v>2.5000000000000001E-2</v>
      </c>
      <c r="X60" s="1">
        <v>3.5099999999999999E-2</v>
      </c>
      <c r="Y60" s="1">
        <v>2.1700000000000001E-2</v>
      </c>
      <c r="Z60" s="1">
        <v>2.7699999999999999E-2</v>
      </c>
      <c r="AA60" s="1">
        <v>1.44E-2</v>
      </c>
      <c r="AB60" s="1">
        <v>3.78E-2</v>
      </c>
      <c r="AC60" s="1">
        <v>0.16769999999999999</v>
      </c>
      <c r="AD60" s="1">
        <v>2.6200000000000001E-2</v>
      </c>
      <c r="AE60" s="1">
        <v>2.3E-2</v>
      </c>
      <c r="AF60" s="1">
        <v>1.7500000000000002E-2</v>
      </c>
      <c r="AG60" s="1">
        <v>3.2099999999999997E-2</v>
      </c>
      <c r="AH60" s="1">
        <v>3.1399999999999997E-2</v>
      </c>
      <c r="AI60" s="1">
        <v>1.84E-2</v>
      </c>
      <c r="AJ60" s="1">
        <v>2.0799999999999999E-2</v>
      </c>
      <c r="AK60" s="1">
        <v>1.2500000000000001E-2</v>
      </c>
      <c r="AL60" s="1">
        <v>2.3800000000000002E-2</v>
      </c>
      <c r="AM60" s="1">
        <v>4.1000000000000002E-2</v>
      </c>
      <c r="AN60" s="1">
        <v>2.6499999999999999E-2</v>
      </c>
      <c r="AO60" s="1">
        <v>4.24E-2</v>
      </c>
      <c r="AP60" s="1">
        <v>2.58E-2</v>
      </c>
      <c r="AQ60" s="1">
        <v>4.4999999999999998E-2</v>
      </c>
      <c r="AR60" s="1">
        <v>0.19980000000000001</v>
      </c>
      <c r="AS60" s="1">
        <v>2.3900000000000001E-2</v>
      </c>
      <c r="AT60" s="1">
        <v>8.6199999999999999E-2</v>
      </c>
      <c r="AU60" s="1">
        <v>9.8100000000000007E-2</v>
      </c>
      <c r="AV60" s="1">
        <v>8.2799999999999999E-2</v>
      </c>
      <c r="AW60" s="1">
        <v>1.83E-2</v>
      </c>
      <c r="AX60" s="1">
        <v>3.3500000000000002E-2</v>
      </c>
      <c r="AY60" s="1">
        <v>1.3100000000000001E-2</v>
      </c>
      <c r="AZ60" s="1">
        <v>2.5700000000000001E-2</v>
      </c>
      <c r="BA60" s="1">
        <v>1.4E-2</v>
      </c>
      <c r="BB60" s="1">
        <v>2.5700000000000001E-2</v>
      </c>
      <c r="BC60" s="1">
        <v>1.23E-2</v>
      </c>
      <c r="BD60" s="1">
        <v>1.9900000000000001E-2</v>
      </c>
      <c r="BE60" s="1">
        <v>3.2199999999999999E-2</v>
      </c>
      <c r="BF60" s="1">
        <v>2.1100000000000001E-2</v>
      </c>
      <c r="BG60" s="1">
        <v>2.4299999999999999E-2</v>
      </c>
      <c r="BH60" s="2" t="s">
        <v>68</v>
      </c>
      <c r="BI60" s="1">
        <v>2.7E-2</v>
      </c>
      <c r="BJ60" s="1">
        <v>2.3E-2</v>
      </c>
      <c r="BK60" s="1">
        <v>2.5600000000000001E-2</v>
      </c>
      <c r="BL60" s="1">
        <v>0.18609999999999999</v>
      </c>
      <c r="BM60" s="1">
        <v>3.15E-2</v>
      </c>
      <c r="BN60" s="1">
        <v>3.7999999999999999E-2</v>
      </c>
      <c r="BO60" s="1">
        <v>2.1899999999999999E-2</v>
      </c>
      <c r="BP60" s="1">
        <v>3.0499999999999999E-2</v>
      </c>
      <c r="BQ60" s="1">
        <v>2.98E-2</v>
      </c>
    </row>
    <row r="61" spans="1:69">
      <c r="A61" s="1" t="s">
        <v>59</v>
      </c>
      <c r="B61" s="1">
        <v>2.8299999999999999E-2</v>
      </c>
      <c r="C61" s="1">
        <v>4.9000000000000002E-2</v>
      </c>
      <c r="D61" s="1">
        <v>3.4599999999999999E-2</v>
      </c>
      <c r="E61" s="1">
        <v>4.7300000000000002E-2</v>
      </c>
      <c r="F61" s="1">
        <v>2.93E-2</v>
      </c>
      <c r="G61" s="1">
        <v>3.1E-2</v>
      </c>
      <c r="H61" s="1">
        <v>2.3599999999999999E-2</v>
      </c>
      <c r="I61" s="1">
        <v>3.73E-2</v>
      </c>
      <c r="J61" s="1">
        <v>2.7900000000000001E-2</v>
      </c>
      <c r="K61" s="1">
        <v>5.1499999999999997E-2</v>
      </c>
      <c r="L61" s="1">
        <v>9.8400000000000001E-2</v>
      </c>
      <c r="M61" s="1">
        <v>2.2800000000000001E-2</v>
      </c>
      <c r="N61" s="1">
        <v>4.2099999999999999E-2</v>
      </c>
      <c r="O61" s="1">
        <v>3.09E-2</v>
      </c>
      <c r="P61" s="1">
        <v>0.10390000000000001</v>
      </c>
      <c r="Q61" s="1">
        <v>0.1226</v>
      </c>
      <c r="R61" s="1">
        <v>0.11219999999999999</v>
      </c>
      <c r="S61" s="1">
        <v>4.65E-2</v>
      </c>
      <c r="T61" s="1">
        <v>4.3499999999999997E-2</v>
      </c>
      <c r="U61" s="1">
        <v>2.7E-2</v>
      </c>
      <c r="V61" s="1">
        <v>1.8200000000000001E-2</v>
      </c>
      <c r="W61" s="1">
        <v>2.2700000000000001E-2</v>
      </c>
      <c r="X61" s="1">
        <v>4.2700000000000002E-2</v>
      </c>
      <c r="Y61" s="1">
        <v>3.2199999999999999E-2</v>
      </c>
      <c r="Z61" s="1">
        <v>3.44E-2</v>
      </c>
      <c r="AA61" s="1">
        <v>3.2599999999999997E-2</v>
      </c>
      <c r="AB61" s="1">
        <v>5.45E-2</v>
      </c>
      <c r="AC61" s="1">
        <v>0.1943</v>
      </c>
      <c r="AD61" s="1">
        <v>2.8299999999999999E-2</v>
      </c>
      <c r="AE61" s="1">
        <v>5.5199999999999999E-2</v>
      </c>
      <c r="AF61" s="1">
        <v>3.2300000000000002E-2</v>
      </c>
      <c r="AG61" s="1">
        <v>4.8000000000000001E-2</v>
      </c>
      <c r="AH61" s="1">
        <v>4.48E-2</v>
      </c>
      <c r="AI61" s="1">
        <v>1.46E-2</v>
      </c>
      <c r="AJ61" s="1">
        <v>1.9800000000000002E-2</v>
      </c>
      <c r="AK61" s="1">
        <v>4.0800000000000003E-2</v>
      </c>
      <c r="AL61" s="1">
        <v>3.1E-2</v>
      </c>
      <c r="AM61" s="1">
        <v>4.3099999999999999E-2</v>
      </c>
      <c r="AN61" s="1">
        <v>3.56E-2</v>
      </c>
      <c r="AO61" s="1">
        <v>4.1300000000000003E-2</v>
      </c>
      <c r="AP61" s="1">
        <v>1.78E-2</v>
      </c>
      <c r="AQ61" s="1">
        <v>4.5199999999999997E-2</v>
      </c>
      <c r="AR61" s="1">
        <v>0.22520000000000001</v>
      </c>
      <c r="AS61" s="1">
        <v>4.2200000000000001E-2</v>
      </c>
      <c r="AT61" s="1">
        <v>0.10829999999999999</v>
      </c>
      <c r="AU61" s="1">
        <v>0.1144</v>
      </c>
      <c r="AV61" s="1">
        <v>0.105</v>
      </c>
      <c r="AW61" s="1">
        <v>3.6200000000000003E-2</v>
      </c>
      <c r="AX61" s="1">
        <v>4.2500000000000003E-2</v>
      </c>
      <c r="AY61" s="1">
        <v>2.1999999999999999E-2</v>
      </c>
      <c r="AZ61" s="1">
        <v>3.49E-2</v>
      </c>
      <c r="BA61" s="1">
        <v>1.52E-2</v>
      </c>
      <c r="BB61" s="1">
        <v>1.49E-2</v>
      </c>
      <c r="BC61" s="1">
        <v>2.5700000000000001E-2</v>
      </c>
      <c r="BD61" s="1">
        <v>2.0799999999999999E-2</v>
      </c>
      <c r="BE61" s="1">
        <v>3.3799999999999997E-2</v>
      </c>
      <c r="BF61" s="1">
        <v>2.8400000000000002E-2</v>
      </c>
      <c r="BG61" s="1">
        <v>3.1800000000000002E-2</v>
      </c>
      <c r="BH61" s="1">
        <v>2.7E-2</v>
      </c>
      <c r="BI61" s="2" t="s">
        <v>68</v>
      </c>
      <c r="BJ61" s="1">
        <v>2.7E-2</v>
      </c>
      <c r="BK61" s="1">
        <v>1.5599999999999999E-2</v>
      </c>
      <c r="BL61" s="1">
        <v>0.22670000000000001</v>
      </c>
      <c r="BM61" s="1">
        <v>3.9E-2</v>
      </c>
      <c r="BN61" s="1">
        <v>4.0800000000000003E-2</v>
      </c>
      <c r="BO61" s="1">
        <v>2.7E-2</v>
      </c>
      <c r="BP61" s="1">
        <v>2.93E-2</v>
      </c>
      <c r="BQ61" s="1">
        <v>1.78E-2</v>
      </c>
    </row>
    <row r="62" spans="1:69">
      <c r="A62" s="1" t="s">
        <v>60</v>
      </c>
      <c r="B62" s="1">
        <v>2.8299999999999999E-2</v>
      </c>
      <c r="C62" s="1">
        <v>4.0099999999999997E-2</v>
      </c>
      <c r="D62" s="1">
        <v>1.8800000000000001E-2</v>
      </c>
      <c r="E62" s="1">
        <v>5.28E-2</v>
      </c>
      <c r="F62" s="1">
        <v>1.52E-2</v>
      </c>
      <c r="G62" s="1">
        <v>1.6199999999999999E-2</v>
      </c>
      <c r="H62" s="1">
        <v>3.3099999999999997E-2</v>
      </c>
      <c r="I62" s="1">
        <v>1.6E-2</v>
      </c>
      <c r="J62" s="1">
        <v>1.9699999999999999E-2</v>
      </c>
      <c r="K62" s="1">
        <v>5.0299999999999997E-2</v>
      </c>
      <c r="L62" s="1">
        <v>9.2499999999999999E-2</v>
      </c>
      <c r="M62" s="1">
        <v>2.2499999999999999E-2</v>
      </c>
      <c r="N62" s="1">
        <v>3.6299999999999999E-2</v>
      </c>
      <c r="O62" s="1">
        <v>2.6700000000000002E-2</v>
      </c>
      <c r="P62" s="1">
        <v>0.1074</v>
      </c>
      <c r="Q62" s="1">
        <v>0.1206</v>
      </c>
      <c r="R62" s="1">
        <v>0.10920000000000001</v>
      </c>
      <c r="S62" s="1">
        <v>2.92E-2</v>
      </c>
      <c r="T62" s="1">
        <v>4.24E-2</v>
      </c>
      <c r="U62" s="1">
        <v>8.6999999999999994E-3</v>
      </c>
      <c r="V62" s="1">
        <v>1.6500000000000001E-2</v>
      </c>
      <c r="W62" s="1">
        <v>2.0500000000000001E-2</v>
      </c>
      <c r="X62" s="1">
        <v>2.0500000000000001E-2</v>
      </c>
      <c r="Y62" s="1">
        <v>2.4899999999999999E-2</v>
      </c>
      <c r="Z62" s="1">
        <v>2.06E-2</v>
      </c>
      <c r="AA62" s="1">
        <v>1.5100000000000001E-2</v>
      </c>
      <c r="AB62" s="1">
        <v>4.48E-2</v>
      </c>
      <c r="AC62" s="1">
        <v>0.18729999999999999</v>
      </c>
      <c r="AD62" s="1">
        <v>3.0300000000000001E-2</v>
      </c>
      <c r="AE62" s="1">
        <v>2.81E-2</v>
      </c>
      <c r="AF62" s="1">
        <v>2.5100000000000001E-2</v>
      </c>
      <c r="AG62" s="1">
        <v>3.7199999999999997E-2</v>
      </c>
      <c r="AH62" s="1">
        <v>2.3800000000000002E-2</v>
      </c>
      <c r="AI62" s="1">
        <v>1.5699999999999999E-2</v>
      </c>
      <c r="AJ62" s="1">
        <v>1.6299999999999999E-2</v>
      </c>
      <c r="AK62" s="1">
        <v>2.53E-2</v>
      </c>
      <c r="AL62" s="1">
        <v>2.3800000000000002E-2</v>
      </c>
      <c r="AM62" s="1">
        <v>3.5499999999999997E-2</v>
      </c>
      <c r="AN62" s="1">
        <v>3.5000000000000003E-2</v>
      </c>
      <c r="AO62" s="1">
        <v>4.3799999999999999E-2</v>
      </c>
      <c r="AP62" s="1">
        <v>1.95E-2</v>
      </c>
      <c r="AQ62" s="1">
        <v>3.7600000000000001E-2</v>
      </c>
      <c r="AR62" s="1">
        <v>0.23169999999999999</v>
      </c>
      <c r="AS62" s="1">
        <v>2.2499999999999999E-2</v>
      </c>
      <c r="AT62" s="1">
        <v>0.1047</v>
      </c>
      <c r="AU62" s="1">
        <v>0.1072</v>
      </c>
      <c r="AV62" s="1">
        <v>9.9199999999999997E-2</v>
      </c>
      <c r="AW62" s="1">
        <v>2.3900000000000001E-2</v>
      </c>
      <c r="AX62" s="1">
        <v>2.76E-2</v>
      </c>
      <c r="AY62" s="1">
        <v>1.2E-2</v>
      </c>
      <c r="AZ62" s="1">
        <v>2.3400000000000001E-2</v>
      </c>
      <c r="BA62" s="1">
        <v>8.3000000000000001E-3</v>
      </c>
      <c r="BB62" s="1">
        <v>1.55E-2</v>
      </c>
      <c r="BC62" s="1">
        <v>2.1700000000000001E-2</v>
      </c>
      <c r="BD62" s="1">
        <v>1.7500000000000002E-2</v>
      </c>
      <c r="BE62" s="1">
        <v>3.3799999999999997E-2</v>
      </c>
      <c r="BF62" s="1">
        <v>2.2800000000000001E-2</v>
      </c>
      <c r="BG62" s="1">
        <v>2.7199999999999998E-2</v>
      </c>
      <c r="BH62" s="1">
        <v>2.3E-2</v>
      </c>
      <c r="BI62" s="1">
        <v>2.7E-2</v>
      </c>
      <c r="BJ62" s="2" t="s">
        <v>68</v>
      </c>
      <c r="BK62" s="1">
        <v>2.47E-2</v>
      </c>
      <c r="BL62" s="1">
        <v>0.21940000000000001</v>
      </c>
      <c r="BM62" s="1">
        <v>2.7E-2</v>
      </c>
      <c r="BN62" s="1">
        <v>5.1299999999999998E-2</v>
      </c>
      <c r="BO62" s="1">
        <v>1.67E-2</v>
      </c>
      <c r="BP62" s="1">
        <v>2.3400000000000001E-2</v>
      </c>
      <c r="BQ62" s="1">
        <v>2.3800000000000002E-2</v>
      </c>
    </row>
    <row r="63" spans="1:69">
      <c r="A63" s="1" t="s">
        <v>61</v>
      </c>
      <c r="B63" s="1">
        <v>2.9100000000000001E-2</v>
      </c>
      <c r="C63" s="1">
        <v>3.4500000000000003E-2</v>
      </c>
      <c r="D63" s="1">
        <v>2.7699999999999999E-2</v>
      </c>
      <c r="E63" s="1">
        <v>4.3499999999999997E-2</v>
      </c>
      <c r="F63" s="1">
        <v>2.58E-2</v>
      </c>
      <c r="G63" s="1">
        <v>1.9E-2</v>
      </c>
      <c r="H63" s="1">
        <v>1.6199999999999999E-2</v>
      </c>
      <c r="I63" s="1">
        <v>2.9600000000000001E-2</v>
      </c>
      <c r="J63" s="1">
        <v>1.0500000000000001E-2</v>
      </c>
      <c r="K63" s="1">
        <v>4.9500000000000002E-2</v>
      </c>
      <c r="L63" s="1">
        <v>8.1000000000000003E-2</v>
      </c>
      <c r="M63" s="1">
        <v>1.67E-2</v>
      </c>
      <c r="N63" s="1">
        <v>3.8800000000000001E-2</v>
      </c>
      <c r="O63" s="1">
        <v>1.41E-2</v>
      </c>
      <c r="P63" s="1">
        <v>9.0999999999999998E-2</v>
      </c>
      <c r="Q63" s="1">
        <v>0.1037</v>
      </c>
      <c r="R63" s="1">
        <v>8.9599999999999999E-2</v>
      </c>
      <c r="S63" s="1">
        <v>4.8599999999999997E-2</v>
      </c>
      <c r="T63" s="1">
        <v>4.4400000000000002E-2</v>
      </c>
      <c r="U63" s="1">
        <v>1.95E-2</v>
      </c>
      <c r="V63" s="1">
        <v>1.3100000000000001E-2</v>
      </c>
      <c r="W63" s="1">
        <v>1.7899999999999999E-2</v>
      </c>
      <c r="X63" s="1">
        <v>2.9100000000000001E-2</v>
      </c>
      <c r="Y63" s="1">
        <v>2.3E-2</v>
      </c>
      <c r="Z63" s="1">
        <v>1.21E-2</v>
      </c>
      <c r="AA63" s="1">
        <v>2.5700000000000001E-2</v>
      </c>
      <c r="AB63" s="1">
        <v>3.6999999999999998E-2</v>
      </c>
      <c r="AC63" s="1">
        <v>0.1767</v>
      </c>
      <c r="AD63" s="1">
        <v>3.1699999999999999E-2</v>
      </c>
      <c r="AE63" s="1">
        <v>3.61E-2</v>
      </c>
      <c r="AF63" s="1">
        <v>2.8199999999999999E-2</v>
      </c>
      <c r="AG63" s="1">
        <v>3.8899999999999997E-2</v>
      </c>
      <c r="AH63" s="1">
        <v>4.1000000000000002E-2</v>
      </c>
      <c r="AI63" s="1">
        <v>1.2800000000000001E-2</v>
      </c>
      <c r="AJ63" s="1">
        <v>1.6E-2</v>
      </c>
      <c r="AK63" s="1">
        <v>2.7300000000000001E-2</v>
      </c>
      <c r="AL63" s="1">
        <v>2.52E-2</v>
      </c>
      <c r="AM63" s="1">
        <v>3.7900000000000003E-2</v>
      </c>
      <c r="AN63" s="1">
        <v>2.23E-2</v>
      </c>
      <c r="AO63" s="1">
        <v>3.5099999999999999E-2</v>
      </c>
      <c r="AP63" s="1">
        <v>1.17E-2</v>
      </c>
      <c r="AQ63" s="1">
        <v>2.9100000000000001E-2</v>
      </c>
      <c r="AR63" s="1">
        <v>0.2175</v>
      </c>
      <c r="AS63" s="1">
        <v>2.4E-2</v>
      </c>
      <c r="AT63" s="1">
        <v>8.6999999999999994E-2</v>
      </c>
      <c r="AU63" s="1">
        <v>9.8299999999999998E-2</v>
      </c>
      <c r="AV63" s="1">
        <v>8.3599999999999994E-2</v>
      </c>
      <c r="AW63" s="1">
        <v>3.5400000000000001E-2</v>
      </c>
      <c r="AX63" s="1">
        <v>2.81E-2</v>
      </c>
      <c r="AY63" s="1">
        <v>1.15E-2</v>
      </c>
      <c r="AZ63" s="1">
        <v>2.24E-2</v>
      </c>
      <c r="BA63" s="1">
        <v>1.9E-2</v>
      </c>
      <c r="BB63" s="1">
        <v>1.83E-2</v>
      </c>
      <c r="BC63" s="1">
        <v>8.5000000000000006E-3</v>
      </c>
      <c r="BD63" s="1">
        <v>9.9000000000000008E-3</v>
      </c>
      <c r="BE63" s="1">
        <v>2.7699999999999999E-2</v>
      </c>
      <c r="BF63" s="1">
        <v>1.54E-2</v>
      </c>
      <c r="BG63" s="1">
        <v>2.4199999999999999E-2</v>
      </c>
      <c r="BH63" s="1">
        <v>2.5600000000000001E-2</v>
      </c>
      <c r="BI63" s="1">
        <v>1.5599999999999999E-2</v>
      </c>
      <c r="BJ63" s="1">
        <v>2.47E-2</v>
      </c>
      <c r="BK63" s="2" t="s">
        <v>68</v>
      </c>
      <c r="BL63" s="1">
        <v>0.20599999999999999</v>
      </c>
      <c r="BM63" s="1">
        <v>3.5700000000000003E-2</v>
      </c>
      <c r="BN63" s="1">
        <v>2.8500000000000001E-2</v>
      </c>
      <c r="BO63" s="1">
        <v>1.1900000000000001E-2</v>
      </c>
      <c r="BP63" s="1">
        <v>2.3900000000000001E-2</v>
      </c>
      <c r="BQ63" s="1">
        <v>2.2599999999999999E-2</v>
      </c>
    </row>
    <row r="64" spans="1:69">
      <c r="A64" s="1" t="s">
        <v>62</v>
      </c>
      <c r="B64" s="1">
        <v>0.182</v>
      </c>
      <c r="C64" s="1">
        <v>0.10639999999999999</v>
      </c>
      <c r="D64" s="1">
        <v>0.2014</v>
      </c>
      <c r="E64" s="1">
        <v>0.22109999999999999</v>
      </c>
      <c r="F64" s="1">
        <v>0.1862</v>
      </c>
      <c r="G64" s="1">
        <v>0.19700000000000001</v>
      </c>
      <c r="H64" s="1">
        <v>0.1895</v>
      </c>
      <c r="I64" s="1">
        <v>0.21</v>
      </c>
      <c r="J64" s="1">
        <v>0.1898</v>
      </c>
      <c r="K64" s="1">
        <v>0.20069999999999999</v>
      </c>
      <c r="L64" s="1">
        <v>6.4000000000000001E-2</v>
      </c>
      <c r="M64" s="1">
        <v>0.1981</v>
      </c>
      <c r="N64" s="1">
        <v>0.182</v>
      </c>
      <c r="O64" s="1">
        <v>0.19919999999999999</v>
      </c>
      <c r="P64" s="1">
        <v>5.3699999999999998E-2</v>
      </c>
      <c r="Q64" s="1">
        <v>7.7399999999999997E-2</v>
      </c>
      <c r="R64" s="1">
        <v>5.4199999999999998E-2</v>
      </c>
      <c r="S64" s="1">
        <v>0.21240000000000001</v>
      </c>
      <c r="T64" s="1">
        <v>0.20180000000000001</v>
      </c>
      <c r="U64" s="1">
        <v>0.19009999999999999</v>
      </c>
      <c r="V64" s="1">
        <v>0.19020000000000001</v>
      </c>
      <c r="W64" s="1">
        <v>0.1991</v>
      </c>
      <c r="X64" s="1">
        <v>0.21740000000000001</v>
      </c>
      <c r="Y64" s="1">
        <v>0.21379999999999999</v>
      </c>
      <c r="Z64" s="1">
        <v>0.188</v>
      </c>
      <c r="AA64" s="1">
        <v>0.17219999999999999</v>
      </c>
      <c r="AB64" s="1">
        <v>0.18079999999999999</v>
      </c>
      <c r="AC64" s="1">
        <v>2.0299999999999999E-2</v>
      </c>
      <c r="AD64" s="1">
        <v>0.20030000000000001</v>
      </c>
      <c r="AE64" s="1">
        <v>0.2072</v>
      </c>
      <c r="AF64" s="1">
        <v>0.16900000000000001</v>
      </c>
      <c r="AG64" s="1">
        <v>0.21190000000000001</v>
      </c>
      <c r="AH64" s="1">
        <v>0.18099999999999999</v>
      </c>
      <c r="AI64" s="1">
        <v>0.19270000000000001</v>
      </c>
      <c r="AJ64" s="1">
        <v>0.18790000000000001</v>
      </c>
      <c r="AK64" s="1">
        <v>0.1726</v>
      </c>
      <c r="AL64" s="1">
        <v>0.17180000000000001</v>
      </c>
      <c r="AM64" s="1">
        <v>0.1764</v>
      </c>
      <c r="AN64" s="1">
        <v>0.1895</v>
      </c>
      <c r="AO64" s="1">
        <v>0.14560000000000001</v>
      </c>
      <c r="AP64" s="1">
        <v>0.20250000000000001</v>
      </c>
      <c r="AQ64" s="1">
        <v>0.18640000000000001</v>
      </c>
      <c r="AR64" s="1">
        <v>2.5000000000000001E-2</v>
      </c>
      <c r="AS64" s="1">
        <v>0.19650000000000001</v>
      </c>
      <c r="AT64" s="1">
        <v>6.8099999999999994E-2</v>
      </c>
      <c r="AU64" s="1">
        <v>4.8000000000000001E-2</v>
      </c>
      <c r="AV64" s="1">
        <v>6.0699999999999997E-2</v>
      </c>
      <c r="AW64" s="1">
        <v>0.20979999999999999</v>
      </c>
      <c r="AX64" s="1">
        <v>0.1762</v>
      </c>
      <c r="AY64" s="1">
        <v>0.2014</v>
      </c>
      <c r="AZ64" s="1">
        <v>0.18609999999999999</v>
      </c>
      <c r="BA64" s="1">
        <v>0.1968</v>
      </c>
      <c r="BB64" s="1">
        <v>0.19769999999999999</v>
      </c>
      <c r="BC64" s="1">
        <v>0.19139999999999999</v>
      </c>
      <c r="BD64" s="1">
        <v>0.19239999999999999</v>
      </c>
      <c r="BE64" s="1">
        <v>0.18859999999999999</v>
      </c>
      <c r="BF64" s="1">
        <v>0.19040000000000001</v>
      </c>
      <c r="BG64" s="1">
        <v>0.2147</v>
      </c>
      <c r="BH64" s="1">
        <v>0.18609999999999999</v>
      </c>
      <c r="BI64" s="1">
        <v>0.22670000000000001</v>
      </c>
      <c r="BJ64" s="1">
        <v>0.21940000000000001</v>
      </c>
      <c r="BK64" s="1">
        <v>0.20599999999999999</v>
      </c>
      <c r="BL64" s="2" t="s">
        <v>68</v>
      </c>
      <c r="BM64" s="1">
        <v>0.2109</v>
      </c>
      <c r="BN64" s="1">
        <v>0.12770000000000001</v>
      </c>
      <c r="BO64" s="1">
        <v>0.22239999999999999</v>
      </c>
      <c r="BP64" s="1">
        <v>0.21590000000000001</v>
      </c>
      <c r="BQ64" s="1">
        <v>0.1928</v>
      </c>
    </row>
    <row r="65" spans="1:69">
      <c r="A65" s="1" t="s">
        <v>63</v>
      </c>
      <c r="B65" s="1">
        <v>3.0200000000000001E-2</v>
      </c>
      <c r="C65" s="1">
        <v>4.0500000000000001E-2</v>
      </c>
      <c r="D65" s="1">
        <v>1.67E-2</v>
      </c>
      <c r="E65" s="1">
        <v>5.6099999999999997E-2</v>
      </c>
      <c r="F65" s="1">
        <v>3.27E-2</v>
      </c>
      <c r="G65" s="1">
        <v>1.7899999999999999E-2</v>
      </c>
      <c r="H65" s="1">
        <v>3.8800000000000001E-2</v>
      </c>
      <c r="I65" s="1">
        <v>2.76E-2</v>
      </c>
      <c r="J65" s="1">
        <v>2.8199999999999999E-2</v>
      </c>
      <c r="K65" s="1">
        <v>5.5800000000000002E-2</v>
      </c>
      <c r="L65" s="1">
        <v>8.6800000000000002E-2</v>
      </c>
      <c r="M65" s="1">
        <v>3.73E-2</v>
      </c>
      <c r="N65" s="1">
        <v>4.3999999999999997E-2</v>
      </c>
      <c r="O65" s="1">
        <v>2.5999999999999999E-2</v>
      </c>
      <c r="P65" s="1">
        <v>0.1162</v>
      </c>
      <c r="Q65" s="1">
        <v>0.128</v>
      </c>
      <c r="R65" s="1">
        <v>0.1027</v>
      </c>
      <c r="S65" s="1">
        <v>3.0499999999999999E-2</v>
      </c>
      <c r="T65" s="1">
        <v>3.2800000000000003E-2</v>
      </c>
      <c r="U65" s="1">
        <v>1.8200000000000001E-2</v>
      </c>
      <c r="V65" s="1">
        <v>2.41E-2</v>
      </c>
      <c r="W65" s="1">
        <v>3.5799999999999998E-2</v>
      </c>
      <c r="X65" s="1">
        <v>2.58E-2</v>
      </c>
      <c r="Y65" s="1">
        <v>3.2000000000000001E-2</v>
      </c>
      <c r="Z65" s="1">
        <v>3.0099999999999998E-2</v>
      </c>
      <c r="AA65" s="1">
        <v>1.72E-2</v>
      </c>
      <c r="AB65" s="1">
        <v>4.8000000000000001E-2</v>
      </c>
      <c r="AC65" s="1">
        <v>0.18579999999999999</v>
      </c>
      <c r="AD65" s="1">
        <v>3.2099999999999997E-2</v>
      </c>
      <c r="AE65" s="1">
        <v>2.7699999999999999E-2</v>
      </c>
      <c r="AF65" s="1">
        <v>2.8799999999999999E-2</v>
      </c>
      <c r="AG65" s="1">
        <v>4.2599999999999999E-2</v>
      </c>
      <c r="AH65" s="1">
        <v>1.9099999999999999E-2</v>
      </c>
      <c r="AI65" s="1">
        <v>2.3699999999999999E-2</v>
      </c>
      <c r="AJ65" s="1">
        <v>3.0599999999999999E-2</v>
      </c>
      <c r="AK65" s="1">
        <v>2.6100000000000002E-2</v>
      </c>
      <c r="AL65" s="1">
        <v>3.2300000000000002E-2</v>
      </c>
      <c r="AM65" s="1">
        <v>3.5900000000000001E-2</v>
      </c>
      <c r="AN65" s="1">
        <v>3.2599999999999997E-2</v>
      </c>
      <c r="AO65" s="1">
        <v>3.6600000000000001E-2</v>
      </c>
      <c r="AP65" s="1">
        <v>3.7600000000000001E-2</v>
      </c>
      <c r="AQ65" s="1">
        <v>4.1300000000000003E-2</v>
      </c>
      <c r="AR65" s="1">
        <v>0.21959999999999999</v>
      </c>
      <c r="AS65" s="1">
        <v>2.8799999999999999E-2</v>
      </c>
      <c r="AT65" s="1">
        <v>0.10390000000000001</v>
      </c>
      <c r="AU65" s="1">
        <v>0.1075</v>
      </c>
      <c r="AV65" s="1">
        <v>9.7199999999999995E-2</v>
      </c>
      <c r="AW65" s="1">
        <v>2.69E-2</v>
      </c>
      <c r="AX65" s="1">
        <v>3.4700000000000002E-2</v>
      </c>
      <c r="AY65" s="1">
        <v>1.78E-2</v>
      </c>
      <c r="AZ65" s="1">
        <v>3.2199999999999999E-2</v>
      </c>
      <c r="BA65" s="1">
        <v>2.2200000000000001E-2</v>
      </c>
      <c r="BB65" s="1">
        <v>2.8899999999999999E-2</v>
      </c>
      <c r="BC65" s="1">
        <v>2.2599999999999999E-2</v>
      </c>
      <c r="BD65" s="1">
        <v>2.8000000000000001E-2</v>
      </c>
      <c r="BE65" s="1">
        <v>4.4299999999999999E-2</v>
      </c>
      <c r="BF65" s="1">
        <v>3.73E-2</v>
      </c>
      <c r="BG65" s="1">
        <v>4.2000000000000003E-2</v>
      </c>
      <c r="BH65" s="1">
        <v>3.15E-2</v>
      </c>
      <c r="BI65" s="1">
        <v>3.9E-2</v>
      </c>
      <c r="BJ65" s="1">
        <v>2.7E-2</v>
      </c>
      <c r="BK65" s="1">
        <v>3.5700000000000003E-2</v>
      </c>
      <c r="BL65" s="1">
        <v>0.2109</v>
      </c>
      <c r="BM65" s="2" t="s">
        <v>68</v>
      </c>
      <c r="BN65" s="1">
        <v>4.3999999999999997E-2</v>
      </c>
      <c r="BO65" s="1">
        <v>2.7300000000000001E-2</v>
      </c>
      <c r="BP65" s="1">
        <v>1.95E-2</v>
      </c>
      <c r="BQ65" s="1">
        <v>3.0200000000000001E-2</v>
      </c>
    </row>
    <row r="66" spans="1:69">
      <c r="A66" s="1" t="s">
        <v>64</v>
      </c>
      <c r="B66" s="1">
        <v>2.8000000000000001E-2</v>
      </c>
      <c r="C66" s="1">
        <v>1.55E-2</v>
      </c>
      <c r="D66" s="1">
        <v>4.2000000000000003E-2</v>
      </c>
      <c r="E66" s="1">
        <v>6.5100000000000005E-2</v>
      </c>
      <c r="F66" s="1">
        <v>3.6600000000000001E-2</v>
      </c>
      <c r="G66" s="1">
        <v>3.0700000000000002E-2</v>
      </c>
      <c r="H66" s="1">
        <v>2.6800000000000001E-2</v>
      </c>
      <c r="I66" s="1">
        <v>5.0799999999999998E-2</v>
      </c>
      <c r="J66" s="1">
        <v>3.3099999999999997E-2</v>
      </c>
      <c r="K66" s="1">
        <v>6.0900000000000003E-2</v>
      </c>
      <c r="L66" s="1">
        <v>4.7800000000000002E-2</v>
      </c>
      <c r="M66" s="1">
        <v>3.1899999999999998E-2</v>
      </c>
      <c r="N66" s="1">
        <v>3.44E-2</v>
      </c>
      <c r="O66" s="1">
        <v>2.9700000000000001E-2</v>
      </c>
      <c r="P66" s="1">
        <v>5.45E-2</v>
      </c>
      <c r="Q66" s="1">
        <v>6.7199999999999996E-2</v>
      </c>
      <c r="R66" s="1">
        <v>5.2699999999999997E-2</v>
      </c>
      <c r="S66" s="1">
        <v>6.7799999999999999E-2</v>
      </c>
      <c r="T66" s="1">
        <v>4.4600000000000001E-2</v>
      </c>
      <c r="U66" s="1">
        <v>3.39E-2</v>
      </c>
      <c r="V66" s="1">
        <v>2.86E-2</v>
      </c>
      <c r="W66" s="1">
        <v>3.8800000000000001E-2</v>
      </c>
      <c r="X66" s="1">
        <v>4.6100000000000002E-2</v>
      </c>
      <c r="Y66" s="1">
        <v>4.2999999999999997E-2</v>
      </c>
      <c r="Z66" s="1">
        <v>4.0899999999999999E-2</v>
      </c>
      <c r="AA66" s="1">
        <v>3.2199999999999999E-2</v>
      </c>
      <c r="AB66" s="1">
        <v>4.3900000000000002E-2</v>
      </c>
      <c r="AC66" s="1">
        <v>0.1086</v>
      </c>
      <c r="AD66" s="1">
        <v>3.0300000000000001E-2</v>
      </c>
      <c r="AE66" s="1">
        <v>4.9599999999999998E-2</v>
      </c>
      <c r="AF66" s="1">
        <v>1.8100000000000002E-2</v>
      </c>
      <c r="AG66" s="1">
        <v>4.4400000000000002E-2</v>
      </c>
      <c r="AH66" s="1">
        <v>3.5499999999999997E-2</v>
      </c>
      <c r="AI66" s="1">
        <v>2.8000000000000001E-2</v>
      </c>
      <c r="AJ66" s="1">
        <v>3.0700000000000002E-2</v>
      </c>
      <c r="AK66" s="1">
        <v>3.8899999999999997E-2</v>
      </c>
      <c r="AL66" s="1">
        <v>2.4E-2</v>
      </c>
      <c r="AM66" s="1">
        <v>3.4099999999999998E-2</v>
      </c>
      <c r="AN66" s="1">
        <v>3.2899999999999999E-2</v>
      </c>
      <c r="AO66" s="1">
        <v>2.0500000000000001E-2</v>
      </c>
      <c r="AP66" s="1">
        <v>3.85E-2</v>
      </c>
      <c r="AQ66" s="1">
        <v>4.19E-2</v>
      </c>
      <c r="AR66" s="1">
        <v>0.14360000000000001</v>
      </c>
      <c r="AS66" s="1">
        <v>3.8600000000000002E-2</v>
      </c>
      <c r="AT66" s="1">
        <v>5.1999999999999998E-2</v>
      </c>
      <c r="AU66" s="1">
        <v>5.7500000000000002E-2</v>
      </c>
      <c r="AV66" s="1">
        <v>5.1799999999999999E-2</v>
      </c>
      <c r="AW66" s="1">
        <v>4.1399999999999999E-2</v>
      </c>
      <c r="AX66" s="1">
        <v>2.9600000000000001E-2</v>
      </c>
      <c r="AY66" s="1">
        <v>3.2300000000000002E-2</v>
      </c>
      <c r="AZ66" s="1">
        <v>3.5299999999999998E-2</v>
      </c>
      <c r="BA66" s="1">
        <v>3.3799999999999997E-2</v>
      </c>
      <c r="BB66" s="1">
        <v>3.1300000000000001E-2</v>
      </c>
      <c r="BC66" s="1">
        <v>2.75E-2</v>
      </c>
      <c r="BD66" s="1">
        <v>3.3500000000000002E-2</v>
      </c>
      <c r="BE66" s="1">
        <v>3.4299999999999997E-2</v>
      </c>
      <c r="BF66" s="1">
        <v>3.2300000000000002E-2</v>
      </c>
      <c r="BG66" s="1">
        <v>4.6800000000000001E-2</v>
      </c>
      <c r="BH66" s="1">
        <v>3.7999999999999999E-2</v>
      </c>
      <c r="BI66" s="1">
        <v>4.0800000000000003E-2</v>
      </c>
      <c r="BJ66" s="1">
        <v>5.1299999999999998E-2</v>
      </c>
      <c r="BK66" s="1">
        <v>2.8500000000000001E-2</v>
      </c>
      <c r="BL66" s="1">
        <v>0.12770000000000001</v>
      </c>
      <c r="BM66" s="1">
        <v>4.3999999999999997E-2</v>
      </c>
      <c r="BN66" s="2" t="s">
        <v>68</v>
      </c>
      <c r="BO66" s="1">
        <v>4.4299999999999999E-2</v>
      </c>
      <c r="BP66" s="1">
        <v>4.3499999999999997E-2</v>
      </c>
      <c r="BQ66" s="1">
        <v>3.8300000000000001E-2</v>
      </c>
    </row>
    <row r="67" spans="1:69">
      <c r="A67" s="1" t="s">
        <v>65</v>
      </c>
      <c r="B67" s="1">
        <v>2.9499999999999998E-2</v>
      </c>
      <c r="C67" s="1">
        <v>3.5799999999999998E-2</v>
      </c>
      <c r="D67" s="1">
        <v>1.6E-2</v>
      </c>
      <c r="E67" s="1">
        <v>5.8799999999999998E-2</v>
      </c>
      <c r="F67" s="1">
        <v>2.4E-2</v>
      </c>
      <c r="G67" s="1">
        <v>2.18E-2</v>
      </c>
      <c r="H67" s="1">
        <v>2.64E-2</v>
      </c>
      <c r="I67" s="1">
        <v>2.2800000000000001E-2</v>
      </c>
      <c r="J67" s="1">
        <v>1.7000000000000001E-2</v>
      </c>
      <c r="K67" s="1">
        <v>4.6300000000000001E-2</v>
      </c>
      <c r="L67" s="1">
        <v>9.1999999999999998E-2</v>
      </c>
      <c r="M67" s="1">
        <v>2.3900000000000001E-2</v>
      </c>
      <c r="N67" s="1">
        <v>3.56E-2</v>
      </c>
      <c r="O67" s="1">
        <v>2.1600000000000001E-2</v>
      </c>
      <c r="P67" s="1">
        <v>0.1071</v>
      </c>
      <c r="Q67" s="1">
        <v>0.1177</v>
      </c>
      <c r="R67" s="1">
        <v>0.10340000000000001</v>
      </c>
      <c r="S67" s="1">
        <v>3.9E-2</v>
      </c>
      <c r="T67" s="1">
        <v>2.8500000000000001E-2</v>
      </c>
      <c r="U67" s="1">
        <v>1.2E-2</v>
      </c>
      <c r="V67" s="1">
        <v>1.61E-2</v>
      </c>
      <c r="W67" s="1">
        <v>3.2199999999999999E-2</v>
      </c>
      <c r="X67" s="1">
        <v>2.4400000000000002E-2</v>
      </c>
      <c r="Y67" s="1">
        <v>2.0899999999999998E-2</v>
      </c>
      <c r="Z67" s="1">
        <v>1.6799999999999999E-2</v>
      </c>
      <c r="AA67" s="1">
        <v>2.01E-2</v>
      </c>
      <c r="AB67" s="1">
        <v>4.1300000000000003E-2</v>
      </c>
      <c r="AC67" s="1">
        <v>0.19500000000000001</v>
      </c>
      <c r="AD67" s="1">
        <v>2.7300000000000001E-2</v>
      </c>
      <c r="AE67" s="1">
        <v>3.1899999999999998E-2</v>
      </c>
      <c r="AF67" s="1">
        <v>3.4099999999999998E-2</v>
      </c>
      <c r="AG67" s="1">
        <v>2.93E-2</v>
      </c>
      <c r="AH67" s="1">
        <v>3.5799999999999998E-2</v>
      </c>
      <c r="AI67" s="1">
        <v>2.1399999999999999E-2</v>
      </c>
      <c r="AJ67" s="1">
        <v>2.0799999999999999E-2</v>
      </c>
      <c r="AK67" s="1">
        <v>2.4400000000000002E-2</v>
      </c>
      <c r="AL67" s="1">
        <v>2.6100000000000002E-2</v>
      </c>
      <c r="AM67" s="1">
        <v>3.9899999999999998E-2</v>
      </c>
      <c r="AN67" s="1">
        <v>3.2099999999999997E-2</v>
      </c>
      <c r="AO67" s="1">
        <v>4.53E-2</v>
      </c>
      <c r="AP67" s="1">
        <v>1.8100000000000002E-2</v>
      </c>
      <c r="AQ67" s="1">
        <v>3.2399999999999998E-2</v>
      </c>
      <c r="AR67" s="1">
        <v>0.2281</v>
      </c>
      <c r="AS67" s="1">
        <v>1.72E-2</v>
      </c>
      <c r="AT67" s="1">
        <v>9.9199999999999997E-2</v>
      </c>
      <c r="AU67" s="1">
        <v>0.1163</v>
      </c>
      <c r="AV67" s="1">
        <v>9.7799999999999998E-2</v>
      </c>
      <c r="AW67" s="1">
        <v>3.39E-2</v>
      </c>
      <c r="AX67" s="1">
        <v>2.6200000000000001E-2</v>
      </c>
      <c r="AY67" s="1">
        <v>5.0000000000000001E-3</v>
      </c>
      <c r="AZ67" s="1">
        <v>1.7399999999999999E-2</v>
      </c>
      <c r="BA67" s="1">
        <v>1.6899999999999998E-2</v>
      </c>
      <c r="BB67" s="1">
        <v>2.8400000000000002E-2</v>
      </c>
      <c r="BC67" s="1">
        <v>8.6E-3</v>
      </c>
      <c r="BD67" s="1">
        <v>1.38E-2</v>
      </c>
      <c r="BE67" s="1">
        <v>3.5299999999999998E-2</v>
      </c>
      <c r="BF67" s="1">
        <v>1.77E-2</v>
      </c>
      <c r="BG67" s="1">
        <v>1.78E-2</v>
      </c>
      <c r="BH67" s="1">
        <v>2.1899999999999999E-2</v>
      </c>
      <c r="BI67" s="1">
        <v>2.7E-2</v>
      </c>
      <c r="BJ67" s="1">
        <v>1.67E-2</v>
      </c>
      <c r="BK67" s="1">
        <v>1.1900000000000001E-2</v>
      </c>
      <c r="BL67" s="1">
        <v>0.22239999999999999</v>
      </c>
      <c r="BM67" s="1">
        <v>2.7300000000000001E-2</v>
      </c>
      <c r="BN67" s="1">
        <v>4.4299999999999999E-2</v>
      </c>
      <c r="BO67" s="2" t="s">
        <v>68</v>
      </c>
      <c r="BP67" s="1">
        <v>2.2200000000000001E-2</v>
      </c>
      <c r="BQ67" s="1">
        <v>2.9600000000000001E-2</v>
      </c>
    </row>
    <row r="68" spans="1:69">
      <c r="A68" s="1" t="s">
        <v>66</v>
      </c>
      <c r="B68" s="1">
        <v>2.3900000000000001E-2</v>
      </c>
      <c r="C68" s="1">
        <v>4.1500000000000002E-2</v>
      </c>
      <c r="D68" s="1">
        <v>1.8200000000000001E-2</v>
      </c>
      <c r="E68" s="1">
        <v>5.2600000000000001E-2</v>
      </c>
      <c r="F68" s="1">
        <v>2.6499999999999999E-2</v>
      </c>
      <c r="G68" s="1">
        <v>2.06E-2</v>
      </c>
      <c r="H68" s="1">
        <v>2.53E-2</v>
      </c>
      <c r="I68" s="1">
        <v>2.1299999999999999E-2</v>
      </c>
      <c r="J68" s="1">
        <v>2.9700000000000001E-2</v>
      </c>
      <c r="K68" s="1">
        <v>4.6899999999999997E-2</v>
      </c>
      <c r="L68" s="1">
        <v>8.9499999999999996E-2</v>
      </c>
      <c r="M68" s="1">
        <v>2.98E-2</v>
      </c>
      <c r="N68" s="1">
        <v>3.7100000000000001E-2</v>
      </c>
      <c r="O68" s="1">
        <v>1.7500000000000002E-2</v>
      </c>
      <c r="P68" s="1">
        <v>0.11269999999999999</v>
      </c>
      <c r="Q68" s="1">
        <v>0.126</v>
      </c>
      <c r="R68" s="1">
        <v>0.1094</v>
      </c>
      <c r="S68" s="1">
        <v>4.5900000000000003E-2</v>
      </c>
      <c r="T68" s="1">
        <v>4.7699999999999999E-2</v>
      </c>
      <c r="U68" s="1">
        <v>1.72E-2</v>
      </c>
      <c r="V68" s="1">
        <v>2.0199999999999999E-2</v>
      </c>
      <c r="W68" s="1">
        <v>2.1100000000000001E-2</v>
      </c>
      <c r="X68" s="1">
        <v>1.77E-2</v>
      </c>
      <c r="Y68" s="1">
        <v>2.5100000000000001E-2</v>
      </c>
      <c r="Z68" s="1">
        <v>2.8400000000000002E-2</v>
      </c>
      <c r="AA68" s="1">
        <v>1.77E-2</v>
      </c>
      <c r="AB68" s="1">
        <v>6.3100000000000003E-2</v>
      </c>
      <c r="AC68" s="1">
        <v>0.19</v>
      </c>
      <c r="AD68" s="1">
        <v>3.2500000000000001E-2</v>
      </c>
      <c r="AE68" s="1">
        <v>3.0300000000000001E-2</v>
      </c>
      <c r="AF68" s="1">
        <v>3.0599999999999999E-2</v>
      </c>
      <c r="AG68" s="1">
        <v>3.9100000000000003E-2</v>
      </c>
      <c r="AH68" s="1">
        <v>2.58E-2</v>
      </c>
      <c r="AI68" s="1">
        <v>2.3099999999999999E-2</v>
      </c>
      <c r="AJ68" s="1">
        <v>3.04E-2</v>
      </c>
      <c r="AK68" s="1">
        <v>2.9000000000000001E-2</v>
      </c>
      <c r="AL68" s="1">
        <v>2.81E-2</v>
      </c>
      <c r="AM68" s="1">
        <v>2.8000000000000001E-2</v>
      </c>
      <c r="AN68" s="1">
        <v>2.7199999999999998E-2</v>
      </c>
      <c r="AO68" s="1">
        <v>3.95E-2</v>
      </c>
      <c r="AP68" s="1">
        <v>2.9899999999999999E-2</v>
      </c>
      <c r="AQ68" s="1">
        <v>3.2199999999999999E-2</v>
      </c>
      <c r="AR68" s="1">
        <v>0.23</v>
      </c>
      <c r="AS68" s="1">
        <v>3.4200000000000001E-2</v>
      </c>
      <c r="AT68" s="1">
        <v>0.1084</v>
      </c>
      <c r="AU68" s="1">
        <v>0.1154</v>
      </c>
      <c r="AV68" s="1">
        <v>0.1003</v>
      </c>
      <c r="AW68" s="1">
        <v>2.3599999999999999E-2</v>
      </c>
      <c r="AX68" s="1">
        <v>2.5399999999999999E-2</v>
      </c>
      <c r="AY68" s="1">
        <v>1.01E-2</v>
      </c>
      <c r="AZ68" s="1">
        <v>2.5899999999999999E-2</v>
      </c>
      <c r="BA68" s="1">
        <v>1.7600000000000001E-2</v>
      </c>
      <c r="BB68" s="1">
        <v>1.89E-2</v>
      </c>
      <c r="BC68" s="1">
        <v>1.7299999999999999E-2</v>
      </c>
      <c r="BD68" s="1">
        <v>2.4199999999999999E-2</v>
      </c>
      <c r="BE68" s="1">
        <v>3.5799999999999998E-2</v>
      </c>
      <c r="BF68" s="1">
        <v>2.6200000000000001E-2</v>
      </c>
      <c r="BG68" s="1">
        <v>3.78E-2</v>
      </c>
      <c r="BH68" s="1">
        <v>3.0499999999999999E-2</v>
      </c>
      <c r="BI68" s="1">
        <v>2.93E-2</v>
      </c>
      <c r="BJ68" s="1">
        <v>2.3400000000000001E-2</v>
      </c>
      <c r="BK68" s="1">
        <v>2.3900000000000001E-2</v>
      </c>
      <c r="BL68" s="1">
        <v>0.21590000000000001</v>
      </c>
      <c r="BM68" s="1">
        <v>1.95E-2</v>
      </c>
      <c r="BN68" s="1">
        <v>4.3499999999999997E-2</v>
      </c>
      <c r="BO68" s="1">
        <v>2.2200000000000001E-2</v>
      </c>
      <c r="BP68" s="2" t="s">
        <v>68</v>
      </c>
      <c r="BQ68" s="1">
        <v>2.4E-2</v>
      </c>
    </row>
    <row r="69" spans="1:69">
      <c r="A69" s="1" t="s">
        <v>67</v>
      </c>
      <c r="B69" s="1">
        <v>2.98E-2</v>
      </c>
      <c r="C69" s="1">
        <v>4.2299999999999997E-2</v>
      </c>
      <c r="D69" s="1">
        <v>2.8799999999999999E-2</v>
      </c>
      <c r="E69" s="1">
        <v>4.1399999999999999E-2</v>
      </c>
      <c r="F69" s="1">
        <v>2.6200000000000001E-2</v>
      </c>
      <c r="G69" s="1">
        <v>2.3E-2</v>
      </c>
      <c r="H69" s="1">
        <v>2.7400000000000001E-2</v>
      </c>
      <c r="I69" s="1">
        <v>3.1899999999999998E-2</v>
      </c>
      <c r="J69" s="1">
        <v>2.58E-2</v>
      </c>
      <c r="K69" s="1">
        <v>4.0599999999999997E-2</v>
      </c>
      <c r="L69" s="1">
        <v>8.5099999999999995E-2</v>
      </c>
      <c r="M69" s="1">
        <v>2.5100000000000001E-2</v>
      </c>
      <c r="N69" s="1">
        <v>3.5299999999999998E-2</v>
      </c>
      <c r="O69" s="1">
        <v>3.3799999999999997E-2</v>
      </c>
      <c r="P69" s="1">
        <v>8.9700000000000002E-2</v>
      </c>
      <c r="Q69" s="1">
        <v>0.1144</v>
      </c>
      <c r="R69" s="1">
        <v>9.6600000000000005E-2</v>
      </c>
      <c r="S69" s="1">
        <v>4.8099999999999997E-2</v>
      </c>
      <c r="T69" s="1">
        <v>4.1000000000000002E-2</v>
      </c>
      <c r="U69" s="1">
        <v>1.7600000000000001E-2</v>
      </c>
      <c r="V69" s="1">
        <v>1.24E-2</v>
      </c>
      <c r="W69" s="1">
        <v>2.2700000000000001E-2</v>
      </c>
      <c r="X69" s="1">
        <v>3.2500000000000001E-2</v>
      </c>
      <c r="Y69" s="1">
        <v>3.2399999999999998E-2</v>
      </c>
      <c r="Z69" s="1">
        <v>2.4799999999999999E-2</v>
      </c>
      <c r="AA69" s="1">
        <v>2.9000000000000001E-2</v>
      </c>
      <c r="AB69" s="1">
        <v>4.7300000000000002E-2</v>
      </c>
      <c r="AC69" s="1">
        <v>0.16819999999999999</v>
      </c>
      <c r="AD69" s="1">
        <v>3.3399999999999999E-2</v>
      </c>
      <c r="AE69" s="1">
        <v>4.8500000000000001E-2</v>
      </c>
      <c r="AF69" s="1">
        <v>3.3500000000000002E-2</v>
      </c>
      <c r="AG69" s="1">
        <v>4.3700000000000003E-2</v>
      </c>
      <c r="AH69" s="1">
        <v>3.6299999999999999E-2</v>
      </c>
      <c r="AI69" s="1">
        <v>1.4E-2</v>
      </c>
      <c r="AJ69" s="1">
        <v>1.5800000000000002E-2</v>
      </c>
      <c r="AK69" s="1">
        <v>3.0800000000000001E-2</v>
      </c>
      <c r="AL69" s="1">
        <v>2.93E-2</v>
      </c>
      <c r="AM69" s="1">
        <v>2.4199999999999999E-2</v>
      </c>
      <c r="AN69" s="1">
        <v>3.1600000000000003E-2</v>
      </c>
      <c r="AO69" s="1">
        <v>3.7600000000000001E-2</v>
      </c>
      <c r="AP69" s="1">
        <v>1.7000000000000001E-2</v>
      </c>
      <c r="AQ69" s="1">
        <v>3.5200000000000002E-2</v>
      </c>
      <c r="AR69" s="1">
        <v>0.1996</v>
      </c>
      <c r="AS69" s="1">
        <v>3.1199999999999999E-2</v>
      </c>
      <c r="AT69" s="1">
        <v>9.5600000000000004E-2</v>
      </c>
      <c r="AU69" s="1">
        <v>9.98E-2</v>
      </c>
      <c r="AV69" s="1">
        <v>8.8700000000000001E-2</v>
      </c>
      <c r="AW69" s="1">
        <v>3.09E-2</v>
      </c>
      <c r="AX69" s="1">
        <v>3.4599999999999999E-2</v>
      </c>
      <c r="AY69" s="1">
        <v>1.8700000000000001E-2</v>
      </c>
      <c r="AZ69" s="1">
        <v>3.5200000000000002E-2</v>
      </c>
      <c r="BA69" s="1">
        <v>1.9800000000000002E-2</v>
      </c>
      <c r="BB69" s="1">
        <v>1.6899999999999998E-2</v>
      </c>
      <c r="BC69" s="1">
        <v>2.4500000000000001E-2</v>
      </c>
      <c r="BD69" s="1">
        <v>2.2800000000000001E-2</v>
      </c>
      <c r="BE69" s="1">
        <v>3.56E-2</v>
      </c>
      <c r="BF69" s="1">
        <v>2.5499999999999998E-2</v>
      </c>
      <c r="BG69" s="1">
        <v>2.92E-2</v>
      </c>
      <c r="BH69" s="1">
        <v>2.98E-2</v>
      </c>
      <c r="BI69" s="1">
        <v>1.78E-2</v>
      </c>
      <c r="BJ69" s="1">
        <v>2.3800000000000002E-2</v>
      </c>
      <c r="BK69" s="1">
        <v>2.2599999999999999E-2</v>
      </c>
      <c r="BL69" s="1">
        <v>0.1928</v>
      </c>
      <c r="BM69" s="1">
        <v>3.0200000000000001E-2</v>
      </c>
      <c r="BN69" s="1">
        <v>3.8300000000000001E-2</v>
      </c>
      <c r="BO69" s="1">
        <v>2.9600000000000001E-2</v>
      </c>
      <c r="BP69" s="1">
        <v>2.4E-2</v>
      </c>
      <c r="BQ69" s="2" t="s">
        <v>68</v>
      </c>
    </row>
    <row r="71" spans="1:69">
      <c r="C71" s="1">
        <f>MAX(B2:BQ69)</f>
        <v>0.24690000000000001</v>
      </c>
    </row>
    <row r="72" spans="1:69">
      <c r="C72" s="1">
        <f>MIN(B2:BQ69)</f>
        <v>1.6000000000000001E-3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>
  <dimension ref="A1:K11"/>
  <sheetViews>
    <sheetView workbookViewId="0"/>
  </sheetViews>
  <sheetFormatPr defaultRowHeight="14.4"/>
  <cols>
    <col min="1" max="1" width="10.33203125" style="1" bestFit="1" customWidth="1"/>
    <col min="2" max="7" width="8.88671875" style="1"/>
    <col min="8" max="8" width="10.33203125" style="1" bestFit="1" customWidth="1"/>
    <col min="9" max="16384" width="8.88671875" style="1"/>
  </cols>
  <sheetData>
    <row r="1" spans="1:11">
      <c r="B1" s="1" t="s">
        <v>69</v>
      </c>
      <c r="C1" s="1" t="s">
        <v>70</v>
      </c>
      <c r="D1" s="1" t="s">
        <v>71</v>
      </c>
      <c r="E1" s="1" t="s">
        <v>72</v>
      </c>
      <c r="F1" s="1" t="s">
        <v>73</v>
      </c>
      <c r="G1" s="1" t="s">
        <v>74</v>
      </c>
      <c r="H1" s="1" t="s">
        <v>78</v>
      </c>
      <c r="I1" s="1" t="s">
        <v>75</v>
      </c>
      <c r="J1" s="1" t="s">
        <v>76</v>
      </c>
      <c r="K1" s="1" t="s">
        <v>77</v>
      </c>
    </row>
    <row r="2" spans="1:11">
      <c r="A2" s="1" t="s">
        <v>69</v>
      </c>
      <c r="B2" s="2" t="s">
        <v>68</v>
      </c>
      <c r="C2" s="1">
        <v>9.9099999999999994E-2</v>
      </c>
      <c r="D2" s="1">
        <v>0.12870000000000001</v>
      </c>
      <c r="E2" s="1">
        <v>0.2437</v>
      </c>
      <c r="F2" s="1">
        <v>0.2132</v>
      </c>
      <c r="G2" s="1">
        <v>0.19339999999999999</v>
      </c>
      <c r="H2" s="1">
        <v>0.1065</v>
      </c>
      <c r="I2" s="1">
        <v>0.24349999999999999</v>
      </c>
      <c r="J2" s="1">
        <v>0.1908</v>
      </c>
      <c r="K2" s="1">
        <v>0.2278</v>
      </c>
    </row>
    <row r="3" spans="1:11">
      <c r="A3" s="1" t="s">
        <v>70</v>
      </c>
      <c r="B3" s="1">
        <v>9.9099999999999994E-2</v>
      </c>
      <c r="C3" s="2" t="s">
        <v>68</v>
      </c>
      <c r="D3" s="1">
        <v>7.5800000000000006E-2</v>
      </c>
      <c r="E3" s="1">
        <v>0.46389999999999998</v>
      </c>
      <c r="F3" s="1">
        <v>0.38900000000000001</v>
      </c>
      <c r="G3" s="1">
        <v>0.3594</v>
      </c>
      <c r="H3" s="1">
        <v>0.2311</v>
      </c>
      <c r="I3" s="1">
        <v>0.41760000000000003</v>
      </c>
      <c r="J3" s="1">
        <v>0.35610000000000003</v>
      </c>
      <c r="K3" s="1">
        <v>0.41909999999999997</v>
      </c>
    </row>
    <row r="4" spans="1:11">
      <c r="A4" s="1" t="s">
        <v>71</v>
      </c>
      <c r="B4" s="1">
        <v>0.12870000000000001</v>
      </c>
      <c r="C4" s="1">
        <v>7.5800000000000006E-2</v>
      </c>
      <c r="D4" s="2" t="s">
        <v>68</v>
      </c>
      <c r="E4" s="1">
        <v>0.51819999999999999</v>
      </c>
      <c r="F4" s="1">
        <v>0.44440000000000002</v>
      </c>
      <c r="G4" s="1">
        <v>0.4168</v>
      </c>
      <c r="H4" s="1">
        <v>0.27050000000000002</v>
      </c>
      <c r="I4" s="1">
        <v>0.47720000000000001</v>
      </c>
      <c r="J4" s="1">
        <v>0.41289999999999999</v>
      </c>
      <c r="K4" s="1">
        <v>0.4748</v>
      </c>
    </row>
    <row r="5" spans="1:11">
      <c r="A5" s="1" t="s">
        <v>72</v>
      </c>
      <c r="B5" s="1">
        <v>0.2437</v>
      </c>
      <c r="C5" s="1">
        <v>0.46389999999999998</v>
      </c>
      <c r="D5" s="1">
        <v>0.51819999999999999</v>
      </c>
      <c r="E5" s="2" t="s">
        <v>68</v>
      </c>
      <c r="F5" s="1">
        <v>0.1449</v>
      </c>
      <c r="G5" s="1">
        <v>0.1532</v>
      </c>
      <c r="H5" s="1">
        <v>0.15429999999999999</v>
      </c>
      <c r="I5" s="1">
        <v>0.1724</v>
      </c>
      <c r="J5" s="1">
        <v>0.13400000000000001</v>
      </c>
      <c r="K5" s="1">
        <v>0.13789999999999999</v>
      </c>
    </row>
    <row r="6" spans="1:11">
      <c r="A6" s="1" t="s">
        <v>73</v>
      </c>
      <c r="B6" s="1">
        <v>0.2132</v>
      </c>
      <c r="C6" s="1">
        <v>0.38900000000000001</v>
      </c>
      <c r="D6" s="1">
        <v>0.44440000000000002</v>
      </c>
      <c r="E6" s="1">
        <v>0.1449</v>
      </c>
      <c r="F6" s="2" t="s">
        <v>68</v>
      </c>
      <c r="G6" s="1">
        <v>2.4400000000000002E-2</v>
      </c>
      <c r="H6" s="1">
        <v>7.0900000000000005E-2</v>
      </c>
      <c r="I6" s="1">
        <v>2.52E-2</v>
      </c>
      <c r="J6" s="1">
        <v>3.0099999999999998E-2</v>
      </c>
      <c r="K6" s="1">
        <v>1.84E-2</v>
      </c>
    </row>
    <row r="7" spans="1:11">
      <c r="A7" s="1" t="s">
        <v>74</v>
      </c>
      <c r="B7" s="1">
        <v>0.19339999999999999</v>
      </c>
      <c r="C7" s="1">
        <v>0.3594</v>
      </c>
      <c r="D7" s="1">
        <v>0.4168</v>
      </c>
      <c r="E7" s="1">
        <v>0.1532</v>
      </c>
      <c r="F7" s="1">
        <v>2.4400000000000002E-2</v>
      </c>
      <c r="G7" s="2" t="s">
        <v>68</v>
      </c>
      <c r="H7" s="1">
        <v>4.5199999999999997E-2</v>
      </c>
      <c r="I7" s="1">
        <v>3.7999999999999999E-2</v>
      </c>
      <c r="J7" s="1">
        <v>3.5200000000000002E-2</v>
      </c>
      <c r="K7" s="1">
        <v>3.9600000000000003E-2</v>
      </c>
    </row>
    <row r="8" spans="1:11">
      <c r="A8" s="1" t="s">
        <v>78</v>
      </c>
      <c r="B8" s="1">
        <v>0.1065</v>
      </c>
      <c r="C8" s="1">
        <v>0.2311</v>
      </c>
      <c r="D8" s="1">
        <v>0.27050000000000002</v>
      </c>
      <c r="E8" s="1">
        <v>0.15429999999999999</v>
      </c>
      <c r="F8" s="1">
        <v>7.0900000000000005E-2</v>
      </c>
      <c r="G8" s="1">
        <v>4.5199999999999997E-2</v>
      </c>
      <c r="H8" s="2" t="s">
        <v>68</v>
      </c>
      <c r="I8" s="1">
        <v>0.1009</v>
      </c>
      <c r="J8" s="1">
        <v>6.1699999999999998E-2</v>
      </c>
      <c r="K8" s="1">
        <v>8.7499999999999994E-2</v>
      </c>
    </row>
    <row r="9" spans="1:11">
      <c r="A9" s="1" t="s">
        <v>75</v>
      </c>
      <c r="B9" s="1">
        <v>0.24349999999999999</v>
      </c>
      <c r="C9" s="1">
        <v>0.41760000000000003</v>
      </c>
      <c r="D9" s="1">
        <v>0.47720000000000001</v>
      </c>
      <c r="E9" s="1">
        <v>0.1724</v>
      </c>
      <c r="F9" s="1">
        <v>2.52E-2</v>
      </c>
      <c r="G9" s="1">
        <v>3.7999999999999999E-2</v>
      </c>
      <c r="H9" s="1">
        <v>0.1009</v>
      </c>
      <c r="I9" s="2" t="s">
        <v>68</v>
      </c>
      <c r="J9" s="1">
        <v>4.8399999999999999E-2</v>
      </c>
      <c r="K9" s="1">
        <v>3.2800000000000003E-2</v>
      </c>
    </row>
    <row r="10" spans="1:11">
      <c r="A10" s="1" t="s">
        <v>76</v>
      </c>
      <c r="B10" s="1">
        <v>0.1908</v>
      </c>
      <c r="C10" s="1">
        <v>0.35610000000000003</v>
      </c>
      <c r="D10" s="1">
        <v>0.41289999999999999</v>
      </c>
      <c r="E10" s="1">
        <v>0.13400000000000001</v>
      </c>
      <c r="F10" s="1">
        <v>3.0099999999999998E-2</v>
      </c>
      <c r="G10" s="1">
        <v>3.5200000000000002E-2</v>
      </c>
      <c r="H10" s="1">
        <v>6.1699999999999998E-2</v>
      </c>
      <c r="I10" s="1">
        <v>4.8399999999999999E-2</v>
      </c>
      <c r="J10" s="2" t="s">
        <v>68</v>
      </c>
      <c r="K10" s="1">
        <v>4.02E-2</v>
      </c>
    </row>
    <row r="11" spans="1:11">
      <c r="A11" s="1" t="s">
        <v>77</v>
      </c>
      <c r="B11" s="1">
        <v>0.2278</v>
      </c>
      <c r="C11" s="1">
        <v>0.41909999999999997</v>
      </c>
      <c r="D11" s="1">
        <v>0.4748</v>
      </c>
      <c r="E11" s="1">
        <v>0.13789999999999999</v>
      </c>
      <c r="F11" s="1">
        <v>1.84E-2</v>
      </c>
      <c r="G11" s="1">
        <v>3.9600000000000003E-2</v>
      </c>
      <c r="H11" s="1">
        <v>8.7499999999999994E-2</v>
      </c>
      <c r="I11" s="1">
        <v>3.2800000000000003E-2</v>
      </c>
      <c r="J11" s="1">
        <v>4.02E-2</v>
      </c>
      <c r="K11" s="2" t="s">
        <v>68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>
  <dimension ref="A1:K11"/>
  <sheetViews>
    <sheetView workbookViewId="0"/>
  </sheetViews>
  <sheetFormatPr defaultRowHeight="14.4"/>
  <cols>
    <col min="1" max="1" width="10.33203125" style="1" bestFit="1" customWidth="1"/>
    <col min="2" max="7" width="8.88671875" style="1"/>
    <col min="8" max="8" width="10.33203125" style="1" bestFit="1" customWidth="1"/>
    <col min="9" max="16384" width="8.88671875" style="1"/>
  </cols>
  <sheetData>
    <row r="1" spans="1:11">
      <c r="B1" s="1" t="s">
        <v>69</v>
      </c>
      <c r="C1" s="1" t="s">
        <v>70</v>
      </c>
      <c r="D1" s="1" t="s">
        <v>71</v>
      </c>
      <c r="E1" s="1" t="s">
        <v>72</v>
      </c>
      <c r="F1" s="1" t="s">
        <v>73</v>
      </c>
      <c r="G1" s="1" t="s">
        <v>74</v>
      </c>
      <c r="H1" s="1" t="s">
        <v>78</v>
      </c>
      <c r="I1" s="1" t="s">
        <v>75</v>
      </c>
      <c r="J1" s="1" t="s">
        <v>76</v>
      </c>
      <c r="K1" s="1" t="s">
        <v>77</v>
      </c>
    </row>
    <row r="2" spans="1:11">
      <c r="A2" s="1" t="s">
        <v>69</v>
      </c>
      <c r="B2" s="2" t="s">
        <v>68</v>
      </c>
      <c r="C2" s="1">
        <v>9.4299999999999995E-2</v>
      </c>
      <c r="D2" s="1">
        <v>0.1208</v>
      </c>
      <c r="E2" s="1">
        <v>0.21629999999999999</v>
      </c>
      <c r="F2" s="1">
        <v>0.192</v>
      </c>
      <c r="G2" s="1">
        <v>0.17580000000000001</v>
      </c>
      <c r="H2" s="1">
        <v>0.1011</v>
      </c>
      <c r="I2" s="1">
        <v>0.21609999999999999</v>
      </c>
      <c r="J2" s="1">
        <v>0.17369999999999999</v>
      </c>
      <c r="K2" s="1">
        <v>0.20369999999999999</v>
      </c>
    </row>
    <row r="3" spans="1:11">
      <c r="A3" s="1" t="s">
        <v>70</v>
      </c>
      <c r="B3" s="1">
        <v>9.4299999999999995E-2</v>
      </c>
      <c r="C3" s="2" t="s">
        <v>68</v>
      </c>
      <c r="D3" s="1">
        <v>7.2999999999999995E-2</v>
      </c>
      <c r="E3" s="1">
        <v>0.37119999999999997</v>
      </c>
      <c r="F3" s="1">
        <v>0.32219999999999999</v>
      </c>
      <c r="G3" s="1">
        <v>0.3019</v>
      </c>
      <c r="H3" s="1">
        <v>0.20630000000000001</v>
      </c>
      <c r="I3" s="1">
        <v>0.34139999999999998</v>
      </c>
      <c r="J3" s="1">
        <v>0.29959999999999998</v>
      </c>
      <c r="K3" s="1">
        <v>0.34229999999999999</v>
      </c>
    </row>
    <row r="4" spans="1:11">
      <c r="A4" s="1" t="s">
        <v>71</v>
      </c>
      <c r="B4" s="1">
        <v>0.1208</v>
      </c>
      <c r="C4" s="1">
        <v>7.2999999999999995E-2</v>
      </c>
      <c r="D4" s="2" t="s">
        <v>68</v>
      </c>
      <c r="E4" s="1">
        <v>0.40439999999999998</v>
      </c>
      <c r="F4" s="1">
        <v>0.35880000000000001</v>
      </c>
      <c r="G4" s="1">
        <v>0.34089999999999998</v>
      </c>
      <c r="H4" s="1">
        <v>0.23699999999999999</v>
      </c>
      <c r="I4" s="1">
        <v>0.3795</v>
      </c>
      <c r="J4" s="1">
        <v>0.33829999999999999</v>
      </c>
      <c r="K4" s="1">
        <v>0.378</v>
      </c>
    </row>
    <row r="5" spans="1:11">
      <c r="A5" s="1" t="s">
        <v>72</v>
      </c>
      <c r="B5" s="1">
        <v>0.21629999999999999</v>
      </c>
      <c r="C5" s="1">
        <v>0.37119999999999997</v>
      </c>
      <c r="D5" s="1">
        <v>0.40439999999999998</v>
      </c>
      <c r="E5" s="2" t="s">
        <v>68</v>
      </c>
      <c r="F5" s="1">
        <v>0.13489999999999999</v>
      </c>
      <c r="G5" s="1">
        <v>0.14199999999999999</v>
      </c>
      <c r="H5" s="1">
        <v>0.14299999999999999</v>
      </c>
      <c r="I5" s="1">
        <v>0.1583</v>
      </c>
      <c r="J5" s="1">
        <v>0.12540000000000001</v>
      </c>
      <c r="K5" s="1">
        <v>0.1288</v>
      </c>
    </row>
    <row r="6" spans="1:11">
      <c r="A6" s="1" t="s">
        <v>73</v>
      </c>
      <c r="B6" s="1">
        <v>0.192</v>
      </c>
      <c r="C6" s="1">
        <v>0.32219999999999999</v>
      </c>
      <c r="D6" s="1">
        <v>0.35880000000000001</v>
      </c>
      <c r="E6" s="1">
        <v>0.13489999999999999</v>
      </c>
      <c r="F6" s="2" t="s">
        <v>68</v>
      </c>
      <c r="G6" s="1">
        <v>2.41E-2</v>
      </c>
      <c r="H6" s="1">
        <v>6.8500000000000005E-2</v>
      </c>
      <c r="I6" s="1">
        <v>2.4899999999999999E-2</v>
      </c>
      <c r="J6" s="1">
        <v>2.9600000000000001E-2</v>
      </c>
      <c r="K6" s="1">
        <v>1.8200000000000001E-2</v>
      </c>
    </row>
    <row r="7" spans="1:11">
      <c r="A7" s="1" t="s">
        <v>74</v>
      </c>
      <c r="B7" s="1">
        <v>0.17580000000000001</v>
      </c>
      <c r="C7" s="1">
        <v>0.3019</v>
      </c>
      <c r="D7" s="1">
        <v>0.34089999999999998</v>
      </c>
      <c r="E7" s="1">
        <v>0.14199999999999999</v>
      </c>
      <c r="F7" s="1">
        <v>2.41E-2</v>
      </c>
      <c r="G7" s="2" t="s">
        <v>68</v>
      </c>
      <c r="H7" s="1">
        <v>4.4200000000000003E-2</v>
      </c>
      <c r="I7" s="1">
        <v>3.73E-2</v>
      </c>
      <c r="J7" s="1">
        <v>3.4599999999999999E-2</v>
      </c>
      <c r="K7" s="1">
        <v>3.8800000000000001E-2</v>
      </c>
    </row>
    <row r="8" spans="1:11">
      <c r="A8" s="1" t="s">
        <v>78</v>
      </c>
      <c r="B8" s="1">
        <v>0.1011</v>
      </c>
      <c r="C8" s="1">
        <v>0.20630000000000001</v>
      </c>
      <c r="D8" s="1">
        <v>0.23699999999999999</v>
      </c>
      <c r="E8" s="1">
        <v>0.14299999999999999</v>
      </c>
      <c r="F8" s="1">
        <v>6.8500000000000005E-2</v>
      </c>
      <c r="G8" s="1">
        <v>4.4200000000000003E-2</v>
      </c>
      <c r="H8" s="2" t="s">
        <v>68</v>
      </c>
      <c r="I8" s="1">
        <v>9.6000000000000002E-2</v>
      </c>
      <c r="J8" s="1">
        <v>5.9900000000000002E-2</v>
      </c>
      <c r="K8" s="1">
        <v>8.3799999999999999E-2</v>
      </c>
    </row>
    <row r="9" spans="1:11">
      <c r="A9" s="1" t="s">
        <v>75</v>
      </c>
      <c r="B9" s="1">
        <v>0.21609999999999999</v>
      </c>
      <c r="C9" s="1">
        <v>0.34139999999999998</v>
      </c>
      <c r="D9" s="1">
        <v>0.3795</v>
      </c>
      <c r="E9" s="1">
        <v>0.1583</v>
      </c>
      <c r="F9" s="1">
        <v>2.4899999999999999E-2</v>
      </c>
      <c r="G9" s="1">
        <v>3.73E-2</v>
      </c>
      <c r="H9" s="1">
        <v>9.6000000000000002E-2</v>
      </c>
      <c r="I9" s="2" t="s">
        <v>68</v>
      </c>
      <c r="J9" s="1">
        <v>4.7199999999999999E-2</v>
      </c>
      <c r="K9" s="1">
        <v>3.2300000000000002E-2</v>
      </c>
    </row>
    <row r="10" spans="1:11">
      <c r="A10" s="1" t="s">
        <v>76</v>
      </c>
      <c r="B10" s="1">
        <v>0.17369999999999999</v>
      </c>
      <c r="C10" s="1">
        <v>0.29959999999999998</v>
      </c>
      <c r="D10" s="1">
        <v>0.33829999999999999</v>
      </c>
      <c r="E10" s="1">
        <v>0.12540000000000001</v>
      </c>
      <c r="F10" s="1">
        <v>2.9600000000000001E-2</v>
      </c>
      <c r="G10" s="1">
        <v>3.4599999999999999E-2</v>
      </c>
      <c r="H10" s="1">
        <v>5.9900000000000002E-2</v>
      </c>
      <c r="I10" s="1">
        <v>4.7199999999999999E-2</v>
      </c>
      <c r="J10" s="2" t="s">
        <v>68</v>
      </c>
      <c r="K10" s="1">
        <v>3.9399999999999998E-2</v>
      </c>
    </row>
    <row r="11" spans="1:11">
      <c r="A11" s="1" t="s">
        <v>77</v>
      </c>
      <c r="B11" s="1">
        <v>0.20369999999999999</v>
      </c>
      <c r="C11" s="1">
        <v>0.34229999999999999</v>
      </c>
      <c r="D11" s="1">
        <v>0.378</v>
      </c>
      <c r="E11" s="1">
        <v>0.1288</v>
      </c>
      <c r="F11" s="1">
        <v>1.8200000000000001E-2</v>
      </c>
      <c r="G11" s="1">
        <v>3.8800000000000001E-2</v>
      </c>
      <c r="H11" s="1">
        <v>8.3799999999999999E-2</v>
      </c>
      <c r="I11" s="1">
        <v>3.2300000000000002E-2</v>
      </c>
      <c r="J11" s="1">
        <v>3.9399999999999998E-2</v>
      </c>
      <c r="K11" s="2" t="s">
        <v>68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>
  <dimension ref="A1:K11"/>
  <sheetViews>
    <sheetView workbookViewId="0"/>
  </sheetViews>
  <sheetFormatPr defaultRowHeight="14.4"/>
  <cols>
    <col min="1" max="1" width="10.33203125" style="1" bestFit="1" customWidth="1"/>
    <col min="2" max="7" width="8.88671875" style="1"/>
    <col min="8" max="8" width="10.33203125" style="1" bestFit="1" customWidth="1"/>
    <col min="9" max="16384" width="8.88671875" style="1"/>
  </cols>
  <sheetData>
    <row r="1" spans="1:11">
      <c r="B1" s="1" t="s">
        <v>69</v>
      </c>
      <c r="C1" s="1" t="s">
        <v>70</v>
      </c>
      <c r="D1" s="1" t="s">
        <v>71</v>
      </c>
      <c r="E1" s="1" t="s">
        <v>72</v>
      </c>
      <c r="F1" s="1" t="s">
        <v>73</v>
      </c>
      <c r="G1" s="1" t="s">
        <v>74</v>
      </c>
      <c r="H1" s="1" t="s">
        <v>78</v>
      </c>
      <c r="I1" s="1" t="s">
        <v>75</v>
      </c>
      <c r="J1" s="1" t="s">
        <v>76</v>
      </c>
      <c r="K1" s="1" t="s">
        <v>77</v>
      </c>
    </row>
    <row r="2" spans="1:11">
      <c r="A2" s="1" t="s">
        <v>69</v>
      </c>
      <c r="B2" s="2" t="s">
        <v>68</v>
      </c>
      <c r="C2" s="1">
        <v>3.9100000000000003E-2</v>
      </c>
      <c r="D2" s="1">
        <v>4.5400000000000003E-2</v>
      </c>
      <c r="E2" s="1">
        <v>7.0000000000000007E-2</v>
      </c>
      <c r="F2" s="1">
        <v>7.5200000000000003E-2</v>
      </c>
      <c r="G2" s="1">
        <v>6.9599999999999995E-2</v>
      </c>
      <c r="H2" s="1">
        <v>3.9199999999999999E-2</v>
      </c>
      <c r="I2" s="1">
        <v>8.4199999999999997E-2</v>
      </c>
      <c r="J2" s="1">
        <v>6.6799999999999998E-2</v>
      </c>
      <c r="K2" s="1">
        <v>7.7600000000000002E-2</v>
      </c>
    </row>
    <row r="3" spans="1:11">
      <c r="A3" s="1" t="s">
        <v>70</v>
      </c>
      <c r="B3" s="1">
        <v>3.9100000000000003E-2</v>
      </c>
      <c r="C3" s="2" t="s">
        <v>68</v>
      </c>
      <c r="D3" s="1">
        <v>2.6499999999999999E-2</v>
      </c>
      <c r="E3" s="1">
        <v>0.16189999999999999</v>
      </c>
      <c r="F3" s="1">
        <v>0.15890000000000001</v>
      </c>
      <c r="G3" s="1">
        <v>0.1484</v>
      </c>
      <c r="H3" s="1">
        <v>9.4E-2</v>
      </c>
      <c r="I3" s="1">
        <v>0.16739999999999999</v>
      </c>
      <c r="J3" s="1">
        <v>0.14319999999999999</v>
      </c>
      <c r="K3" s="1">
        <v>0.1678</v>
      </c>
    </row>
    <row r="4" spans="1:11">
      <c r="A4" s="1" t="s">
        <v>71</v>
      </c>
      <c r="B4" s="1">
        <v>4.5400000000000003E-2</v>
      </c>
      <c r="C4" s="1">
        <v>2.6499999999999999E-2</v>
      </c>
      <c r="D4" s="2" t="s">
        <v>68</v>
      </c>
      <c r="E4" s="1">
        <v>0.16719999999999999</v>
      </c>
      <c r="F4" s="1">
        <v>0.17019999999999999</v>
      </c>
      <c r="G4" s="1">
        <v>0.16020000000000001</v>
      </c>
      <c r="H4" s="1">
        <v>0.1003</v>
      </c>
      <c r="I4" s="1">
        <v>0.1794</v>
      </c>
      <c r="J4" s="1">
        <v>0.155</v>
      </c>
      <c r="K4" s="1">
        <v>0.1777</v>
      </c>
    </row>
    <row r="5" spans="1:11">
      <c r="A5" s="1" t="s">
        <v>72</v>
      </c>
      <c r="B5" s="1">
        <v>7.0000000000000007E-2</v>
      </c>
      <c r="C5" s="1">
        <v>0.16189999999999999</v>
      </c>
      <c r="D5" s="1">
        <v>0.16719999999999999</v>
      </c>
      <c r="E5" s="2" t="s">
        <v>68</v>
      </c>
      <c r="F5" s="1">
        <v>3.2199999999999999E-2</v>
      </c>
      <c r="G5" s="1">
        <v>3.5299999999999998E-2</v>
      </c>
      <c r="H5" s="1">
        <v>3.8300000000000001E-2</v>
      </c>
      <c r="I5" s="1">
        <v>3.7499999999999999E-2</v>
      </c>
      <c r="J5" s="1">
        <v>2.98E-2</v>
      </c>
      <c r="K5" s="1">
        <v>2.92E-2</v>
      </c>
    </row>
    <row r="6" spans="1:11">
      <c r="A6" s="1" t="s">
        <v>73</v>
      </c>
      <c r="B6" s="1">
        <v>7.5200000000000003E-2</v>
      </c>
      <c r="C6" s="1">
        <v>0.15890000000000001</v>
      </c>
      <c r="D6" s="1">
        <v>0.17019999999999999</v>
      </c>
      <c r="E6" s="1">
        <v>3.2199999999999999E-2</v>
      </c>
      <c r="F6" s="2" t="s">
        <v>68</v>
      </c>
      <c r="G6" s="1">
        <v>6.4999999999999997E-3</v>
      </c>
      <c r="H6" s="1">
        <v>2.1100000000000001E-2</v>
      </c>
      <c r="I6" s="1">
        <v>6.3E-3</v>
      </c>
      <c r="J6" s="1">
        <v>7.9000000000000008E-3</v>
      </c>
      <c r="K6" s="1">
        <v>4.4999999999999997E-3</v>
      </c>
    </row>
    <row r="7" spans="1:11">
      <c r="A7" s="1" t="s">
        <v>74</v>
      </c>
      <c r="B7" s="1">
        <v>6.9599999999999995E-2</v>
      </c>
      <c r="C7" s="1">
        <v>0.1484</v>
      </c>
      <c r="D7" s="1">
        <v>0.16020000000000001</v>
      </c>
      <c r="E7" s="1">
        <v>3.5299999999999998E-2</v>
      </c>
      <c r="F7" s="1">
        <v>6.4999999999999997E-3</v>
      </c>
      <c r="G7" s="2" t="s">
        <v>68</v>
      </c>
      <c r="H7" s="1">
        <v>1.37E-2</v>
      </c>
      <c r="I7" s="1">
        <v>9.7999999999999997E-3</v>
      </c>
      <c r="J7" s="1">
        <v>9.5999999999999992E-3</v>
      </c>
      <c r="K7" s="1">
        <v>1.0200000000000001E-2</v>
      </c>
    </row>
    <row r="8" spans="1:11">
      <c r="A8" s="1" t="s">
        <v>78</v>
      </c>
      <c r="B8" s="1">
        <v>3.9199999999999999E-2</v>
      </c>
      <c r="C8" s="1">
        <v>9.4E-2</v>
      </c>
      <c r="D8" s="1">
        <v>0.1003</v>
      </c>
      <c r="E8" s="1">
        <v>3.8300000000000001E-2</v>
      </c>
      <c r="F8" s="1">
        <v>2.1100000000000001E-2</v>
      </c>
      <c r="G8" s="1">
        <v>1.37E-2</v>
      </c>
      <c r="H8" s="2" t="s">
        <v>68</v>
      </c>
      <c r="I8" s="1">
        <v>2.93E-2</v>
      </c>
      <c r="J8" s="1">
        <v>1.84E-2</v>
      </c>
      <c r="K8" s="1">
        <v>2.5100000000000001E-2</v>
      </c>
    </row>
    <row r="9" spans="1:11">
      <c r="A9" s="1" t="s">
        <v>75</v>
      </c>
      <c r="B9" s="1">
        <v>8.4199999999999997E-2</v>
      </c>
      <c r="C9" s="1">
        <v>0.16739999999999999</v>
      </c>
      <c r="D9" s="1">
        <v>0.1794</v>
      </c>
      <c r="E9" s="1">
        <v>3.7499999999999999E-2</v>
      </c>
      <c r="F9" s="1">
        <v>6.3E-3</v>
      </c>
      <c r="G9" s="1">
        <v>9.7999999999999997E-3</v>
      </c>
      <c r="H9" s="1">
        <v>2.93E-2</v>
      </c>
      <c r="I9" s="2" t="s">
        <v>68</v>
      </c>
      <c r="J9" s="1">
        <v>1.23E-2</v>
      </c>
      <c r="K9" s="1">
        <v>7.9000000000000008E-3</v>
      </c>
    </row>
    <row r="10" spans="1:11">
      <c r="A10" s="1" t="s">
        <v>76</v>
      </c>
      <c r="B10" s="1">
        <v>6.6799999999999998E-2</v>
      </c>
      <c r="C10" s="1">
        <v>0.14319999999999999</v>
      </c>
      <c r="D10" s="1">
        <v>0.155</v>
      </c>
      <c r="E10" s="1">
        <v>2.98E-2</v>
      </c>
      <c r="F10" s="1">
        <v>7.9000000000000008E-3</v>
      </c>
      <c r="G10" s="1">
        <v>9.5999999999999992E-3</v>
      </c>
      <c r="H10" s="1">
        <v>1.84E-2</v>
      </c>
      <c r="I10" s="1">
        <v>1.23E-2</v>
      </c>
      <c r="J10" s="2" t="s">
        <v>68</v>
      </c>
      <c r="K10" s="1">
        <v>1.0200000000000001E-2</v>
      </c>
    </row>
    <row r="11" spans="1:11">
      <c r="A11" s="1" t="s">
        <v>77</v>
      </c>
      <c r="B11" s="1">
        <v>7.7600000000000002E-2</v>
      </c>
      <c r="C11" s="1">
        <v>0.1678</v>
      </c>
      <c r="D11" s="1">
        <v>0.1777</v>
      </c>
      <c r="E11" s="1">
        <v>2.92E-2</v>
      </c>
      <c r="F11" s="1">
        <v>4.4999999999999997E-3</v>
      </c>
      <c r="G11" s="1">
        <v>1.0200000000000001E-2</v>
      </c>
      <c r="H11" s="1">
        <v>2.5100000000000001E-2</v>
      </c>
      <c r="I11" s="1">
        <v>7.9000000000000008E-3</v>
      </c>
      <c r="J11" s="1">
        <v>1.0200000000000001E-2</v>
      </c>
      <c r="K11" s="2" t="s">
        <v>68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Breeds_Reynold's distances</vt:lpstr>
      <vt:lpstr>Breeds_FST</vt:lpstr>
      <vt:lpstr>Breeds_Nei's D</vt:lpstr>
      <vt:lpstr>Area_Reynold's distances</vt:lpstr>
      <vt:lpstr>Area_FST</vt:lpstr>
      <vt:lpstr>Area_Nei's D</vt:lpstr>
    </vt:vector>
  </TitlesOfParts>
  <Company>X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P</dc:creator>
  <cp:lastModifiedBy>terminal2</cp:lastModifiedBy>
  <dcterms:created xsi:type="dcterms:W3CDTF">2013-08-27T19:05:41Z</dcterms:created>
  <dcterms:modified xsi:type="dcterms:W3CDTF">2013-10-04T20:49:10Z</dcterms:modified>
</cp:coreProperties>
</file>